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roadinstitute-my.sharepoint.com/personal/seal_broadinstitute_org/Documents/Desktop/PK parameters/JChemInf/v6/"/>
    </mc:Choice>
  </mc:AlternateContent>
  <xr:revisionPtr revIDLastSave="33" documentId="13_ncr:1_{F0A41B70-BFEB-49EF-826E-A0802C03F22F}" xr6:coauthVersionLast="47" xr6:coauthVersionMax="47" xr10:uidLastSave="{B0BD58D3-85B1-4B89-AEFB-CC949EBE373D}"/>
  <bookViews>
    <workbookView xWindow="-110" yWindow="-110" windowWidth="25820" windowHeight="13900" activeTab="5" xr2:uid="{00000000-000D-0000-FFFF-FFFF00000000}"/>
  </bookViews>
  <sheets>
    <sheet name="Table S1" sheetId="16" r:id="rId1"/>
    <sheet name="Table S2" sheetId="17" r:id="rId2"/>
    <sheet name="Table S3" sheetId="18" r:id="rId3"/>
    <sheet name="Table S4" sheetId="12" r:id="rId4"/>
    <sheet name="Table S5" sheetId="13" r:id="rId5"/>
    <sheet name="Table S6" sheetId="2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60" uniqueCount="2088">
  <si>
    <t>[2H]C([2H])([2H])C([2H])([2H])C(C)n1ncn(-c2ccc(N3CCN(c4ccc(OC[C@H]5CO[C@](Cn6cncn6)(c6ccc(Cl)cc6Cl)O5)cc4)CC3)cc2)c1=O</t>
  </si>
  <si>
    <t>smiles_r</t>
  </si>
  <si>
    <t>Hyperparameter</t>
  </si>
  <si>
    <t>Max depth</t>
  </si>
  <si>
    <t>The maximum depth of the tree.</t>
  </si>
  <si>
    <t>Min samples split</t>
  </si>
  <si>
    <t>The minimum number of samples required to split an internal node.</t>
  </si>
  <si>
    <t>n_estimators</t>
  </si>
  <si>
    <t>The number of trees in the forest</t>
  </si>
  <si>
    <t>bootstrap</t>
  </si>
  <si>
    <t>Whether bootstrap samples are used when building trees.</t>
  </si>
  <si>
    <t>[True, False]</t>
  </si>
  <si>
    <t xml:space="preserve"> [5, 10, 15]</t>
  </si>
  <si>
    <t>[2,4,8]</t>
  </si>
  <si>
    <t>[100,200,300]</t>
  </si>
  <si>
    <t>max_features</t>
  </si>
  <si>
    <t>["sqrt", "log2"]</t>
  </si>
  <si>
    <t>The number of features to consider from total n_features when looking for the best split, sqrt(n_features) or log2(n_features)</t>
  </si>
  <si>
    <t>Endpoint</t>
  </si>
  <si>
    <t>Descriptors Used</t>
  </si>
  <si>
    <t>2- fold error (%)</t>
  </si>
  <si>
    <t>3- fold error (%)</t>
  </si>
  <si>
    <t>5- fold error (%)</t>
  </si>
  <si>
    <t>gmfe</t>
  </si>
  <si>
    <t>bias</t>
  </si>
  <si>
    <t>rmse</t>
  </si>
  <si>
    <t>R2</t>
  </si>
  <si>
    <t>Volume of distribution (VDss)</t>
  </si>
  <si>
    <t>Mordred and predicted Animal</t>
  </si>
  <si>
    <t>Mordred, Morgan and real/predicted Animal</t>
  </si>
  <si>
    <t>Mordred, Morgan and predicted Animal</t>
  </si>
  <si>
    <t>Mordred and Morgan</t>
  </si>
  <si>
    <t>Morgan and predicted Animal</t>
  </si>
  <si>
    <t>Mordred</t>
  </si>
  <si>
    <t>Morgan</t>
  </si>
  <si>
    <t>Real/predicted Animal</t>
  </si>
  <si>
    <t>Mean predictor</t>
  </si>
  <si>
    <t>Clearance (CL)</t>
  </si>
  <si>
    <t>Fraction unbound in plasma (fup)</t>
  </si>
  <si>
    <t>Mean Residence Time (MRT)</t>
  </si>
  <si>
    <t>Half-life (thalf)</t>
  </si>
  <si>
    <t>Hyperparameter description</t>
  </si>
  <si>
    <t>name</t>
  </si>
  <si>
    <t>Chlordiazepoxide</t>
  </si>
  <si>
    <t>Gentamicin</t>
  </si>
  <si>
    <t>[2H]C([2H])([2H])NC(=O)c1nnc(NC(=O)C2CC2)cc1Nc1cccc(-c2ncn(C)n2)c1OC</t>
  </si>
  <si>
    <t>CC(=O)C1CC[C@H]2[C@@H]3CC[C@H]4C[C@](C)(O)CC[C@]4(C)[C@H]3CC[C@]12C</t>
  </si>
  <si>
    <t>CS(=O)(=O)c1ccc(Oc2cc(F)cc(C#N)c2)c2c1[C@H](O)[C@H](F)[C@@H]2F</t>
  </si>
  <si>
    <t>CSc1ccc(OCc2ncc([N+](=O)[O-])n2C)cc1</t>
  </si>
  <si>
    <t>CCOc1ncc(C)c2c1[C@H](c1ccc(C#N)cc1OC)C(C(N)=O)C(C)=N2</t>
  </si>
  <si>
    <t>CC12CCC(=O)C=C1C1CC1C1C2CCC2(C)C1C1CC1C21CCC(=O)O1</t>
  </si>
  <si>
    <t>COc1cc2nccc(Oc3ccc(NC(=O)Nc4cc(C)on4)c(Cl)c3)c2cc1OC</t>
  </si>
  <si>
    <t>CC(C)Oc1ccc(-c2nn([C@@H](C)c3oc4ccc(F)cc4c(=O)c3-c3cccc(F)c3)c3ncnc(N)c23)cc1F</t>
  </si>
  <si>
    <t>Cc1cc(C=CC#N)cc(C)c1Nc1ccnc(Nc2ccc(C#N)cc2)n1</t>
  </si>
  <si>
    <t>COC(=O)Nc1c(N)nc(-c2nn(Cc3ccccc3F)c3ncc(F)cc23)nc1N</t>
  </si>
  <si>
    <t>C=C1C[C@@H]2C(CC[C@]3(C)C(=O)CC[C@@H]23)[C@]2(C)C=CC(=O)C=C12</t>
  </si>
  <si>
    <t>CC(=O)N(C[C@H](O)CO)c1c(I)c(C(=O)NCCO)c(I)c(C(=O)NC[C@H](O)CO)c1I</t>
  </si>
  <si>
    <t>CC(=O)NC[C@H]1CN(c2ccc(N3CCOCC3)c(F)c2)C(=O)O1</t>
  </si>
  <si>
    <t>CC(=O)OCC(CCn1cnc2cnc(N)nc21)COC(C)=O</t>
  </si>
  <si>
    <t>CC(C)[N+](C)(CCOC(=O)C1c2ccccc2Oc2ccccc21)C(C)C</t>
  </si>
  <si>
    <t>CC1=C2CC(=O)C=C[C@]2(C)[C@@H]2[C@@H](C1)[C@@H]1CC[C@](O)(C(=O)CO)[C@@]1(C)C[C@H]2O</t>
  </si>
  <si>
    <t>CCCCCOC(=O)Nc1nc(=O)n([C@@H]2O[C@H](C)[C@@H](O)[C@H]2O)cc1F</t>
  </si>
  <si>
    <t>CCCC[C@](C)(O)C/C=C\[C@H]1C(CCCCCCC(=O)OC)C(=O)C[C@@H]1O</t>
  </si>
  <si>
    <t>CCN(CC)c1cc(C)n2ncnc2n1</t>
  </si>
  <si>
    <t>CC[C@]1(C)CC(=O)NC1=O</t>
  </si>
  <si>
    <t>CN1C(=O)C(O)N=C(c2ccccc2)c2cc(Cl)ccc21</t>
  </si>
  <si>
    <t>CN1c2c(oc(=O)n(-c3ccccn3)c2=O)-c2ccccc2S1(=O)=O</t>
  </si>
  <si>
    <t>COCc1c(C(=O)OC(C)C)ncc2[nH]c3ccc(OCc4ccccc4)cc3c12</t>
  </si>
  <si>
    <t>COP(=O)(OC)[C@H](O)C(Cl)(Cl)Cl</t>
  </si>
  <si>
    <t>COc1cc(Cc2cnc(N)nc2N)cc(OC)c1Br</t>
  </si>
  <si>
    <t>COc1ccc(OC)c(Cc2cnc3nc(N)nc(N)c3c2C)c1</t>
  </si>
  <si>
    <t>CS(=O)(=O)c1ccc([C@H](O)[C@@H](CO)NC(=O)C(Cl)Cl)cc1</t>
  </si>
  <si>
    <t>C[C@@H](c1cc2ccccc2s1)N(O)C(N)=O</t>
  </si>
  <si>
    <t>C[C@](O)(CS(=O)(=O)c1ccc(F)cc1)C(=O)Nc1ccc(C#N)c(C(F)(F)F)c1</t>
  </si>
  <si>
    <t>C[C@]12CC[C@@H]3C4=C(CC[C@H]3[C@@H]1CC[C@@H]2O)CC(=O)CC4</t>
  </si>
  <si>
    <t>Cc1c(C(C)C)c(=O)n(-c2ccccc2)n1C</t>
  </si>
  <si>
    <t>Cc1ccc(-c2cc(C(F)(F)F)nn2-c2ccc(S(N)(=O)=O)cc2)cc1</t>
  </si>
  <si>
    <t>N=C=N</t>
  </si>
  <si>
    <t>NC(=O)N1c2ccccc2C=Cc2ccccc21</t>
  </si>
  <si>
    <t>NC(=O)c1cc[n+](COC[n+]2ccccc2C=NO)cc1</t>
  </si>
  <si>
    <t>NC(=O)c1cnn([C@H]2O[C@@H](CO)[C@@H](O)[C@@H]2O)n1</t>
  </si>
  <si>
    <t>NC(=O)c1ncn([C@H]2O[C@H](CO)[C@@H](O)[C@@H]2O)c1N</t>
  </si>
  <si>
    <t>Nc1ccn([C@@H]2CS[C@H](CO)O2)c(=O)n1</t>
  </si>
  <si>
    <t>Nc1nnc(-c2cccc(Cl)c2Cl)c(N)n1</t>
  </si>
  <si>
    <t>O=C(Cn1ccnc1[N+](=O)[O-])NCCO</t>
  </si>
  <si>
    <t>O=C1Nc2ccc(Cl)cc2[C@@](C#CC2CC2)(C(F)(F)F)O1</t>
  </si>
  <si>
    <t>O=[N+]([O-])O[C@H]1CO[C@H]2[C@@H]1OC[C@H]2O</t>
  </si>
  <si>
    <t>OCC(O)CO</t>
  </si>
  <si>
    <t>CC(C)(C)NC(=O)C1CC[C@H]2[C@@H]3CC[C@H]4NC(=O)C=C[C@]4(C)[C@H]3CC[C@]12C</t>
  </si>
  <si>
    <t>CC(C)C[C@H](NC(=O)C(Cc1ccccc1)NC(=O)c1cnccn1)B(O)O</t>
  </si>
  <si>
    <t>CC(c1ncncc1F)[C@](O)(Cn1cncn1)c1ccc(F)cc1F</t>
  </si>
  <si>
    <t>CCCC1O[C@@H]2C[C@H]3[C@@H]4CC=C5CC(=O)C=C[C@]5(C)[C@H]4[C@@H](O)C[C@]3(C)[C@]2(C(=O)CO)O1</t>
  </si>
  <si>
    <t>COP(=O)(c1cc(C)cc(/C=C/C#N)c1)c1c(C(N)=O)[nH]c2ccc(Cl)cc12</t>
  </si>
  <si>
    <t>C[C@@H]1C[C@H]2[C@@H]3CC=C4CC(=O)C=C[C@]4(C)[C@@]3(F)[C@@H](O)C[C@]2(C)[C@@]1(O)C(=O)CO</t>
  </si>
  <si>
    <t>C[C@H]1C[C@H]2[C@@H]3CC=C4CC(=O)C=C[C@]4(C)[C@@]3(F)[C@@H](O)C[C@]2(C)[C@@]1(O)C(=O)CO</t>
  </si>
  <si>
    <t>C[C@]12CC[C@H]3[C@@H](CC=C4CC(=O)CC[C@@]43C)[C@@H]1CC[C@@H]2O</t>
  </si>
  <si>
    <t>O=C(N[C@H](CO)[C@H](O)c1ccc([N+](=O)[O-])cc1)C(Cl)Cl</t>
  </si>
  <si>
    <t>human_CL_mL_min_kg</t>
  </si>
  <si>
    <t>rat_CL_mL_min_kg</t>
  </si>
  <si>
    <t>dog_CL_mL_min_kg</t>
  </si>
  <si>
    <t>monkey_CL_mL_min_kg</t>
  </si>
  <si>
    <t>human_VDss_L_kg</t>
  </si>
  <si>
    <t>rat_VDss_L_kg</t>
  </si>
  <si>
    <t>dog_VDss_L_kg</t>
  </si>
  <si>
    <t>monkey_VDss_L_kg</t>
  </si>
  <si>
    <t>human_fup</t>
  </si>
  <si>
    <t>rat_fup</t>
  </si>
  <si>
    <t>dog_fup</t>
  </si>
  <si>
    <t>monkey_fup</t>
  </si>
  <si>
    <t>molecular_weight_smiles_r</t>
  </si>
  <si>
    <t>5-Fluorouracil</t>
  </si>
  <si>
    <t>O=c1[n-]cc(F)c(=O)[n-]1</t>
  </si>
  <si>
    <t>6-Mercaptopurine</t>
  </si>
  <si>
    <t>S=c1nc[n-]c2nc[n-]c12</t>
  </si>
  <si>
    <t>7-Hydroxystaurosporine</t>
  </si>
  <si>
    <t>C[NH2+][C@@H]1C[C@H]2O[C@@](C)([C@@H]1OC)n1c3ccccc3c3c4c(c5c6ccccc6n2c5c31)C(=O)N[C@@H]4O</t>
  </si>
  <si>
    <t>9-Aminocamptothecin</t>
  </si>
  <si>
    <t>CC[C@@]1(O)C(=O)OCc2c1cc1n(c2=O)Cc2cc3c(N)cccc3nc2-1</t>
  </si>
  <si>
    <t>Abacavir</t>
  </si>
  <si>
    <t>Nc1nc([NH2+]C2CC2)c2ncn([C@H]3C=C[C@@H](CO)C3)c2n1</t>
  </si>
  <si>
    <t>Acecainide</t>
  </si>
  <si>
    <t>CC[NH+](CC)CCNC(=O)c1ccc(NC(C)=O)cc1</t>
  </si>
  <si>
    <t>Acetaminophen</t>
  </si>
  <si>
    <t>CC(=O)Nc1ccc([O-])cc1</t>
  </si>
  <si>
    <t>Acetazolamide</t>
  </si>
  <si>
    <t>CC(=O)Nc1nnc(S(N)(=O)=O)s1</t>
  </si>
  <si>
    <t>Acetylsalicylic Acid</t>
  </si>
  <si>
    <t>CC(=O)Oc1ccccc1C(=O)[O-]</t>
  </si>
  <si>
    <t>Acivicin</t>
  </si>
  <si>
    <t>[NH3+]C(C(=O)[O-])[C@@H]1CC(Cl)=NO1</t>
  </si>
  <si>
    <t>Actisomide</t>
  </si>
  <si>
    <t>CC1=[NH+]C(=O)[C@](CC[NH+](C(C)C)C(C)C)(c2ccccc2)[C@H]2CCCCN12</t>
  </si>
  <si>
    <t>Acyclovir</t>
  </si>
  <si>
    <t>Nc1nc(=O)c2ncn(COCCO)c2[n-]1</t>
  </si>
  <si>
    <t>Adefovir</t>
  </si>
  <si>
    <t>Nc1ncnc2c1ncn2CCOCP(=O)([O-])[O-]</t>
  </si>
  <si>
    <t>Albuterol</t>
  </si>
  <si>
    <t>CC(C)(C)[NH2+]CC(O)c1ccc([O-])c(CO)c1</t>
  </si>
  <si>
    <t>Alfentanil</t>
  </si>
  <si>
    <t>CCC(=O)N(c1ccccc1)C1(COC)CC[NH+](CCn2nnn(CC)c2=O)CC1</t>
  </si>
  <si>
    <t>Allopurinol</t>
  </si>
  <si>
    <t>O=c1ncnc2[n-][n-]cc1-2</t>
  </si>
  <si>
    <t>Almotriptan</t>
  </si>
  <si>
    <t>C[NH+](C)CCc1c[nH]c2ccc(CS(=O)(=O)[NH+]3CCCC3)cc12</t>
  </si>
  <si>
    <t>Alprazolam</t>
  </si>
  <si>
    <t>Cc1nnc2n1-c1ccc(Cl)cc1C(c1ccccc1)=NC2</t>
  </si>
  <si>
    <t>Amantadine</t>
  </si>
  <si>
    <t>[NH3+]C12CC3CC(CC(C3)C1)C2</t>
  </si>
  <si>
    <t>Amifloxacin</t>
  </si>
  <si>
    <t>C[NH2+]n1cc(C(=O)[O-])c(=O)c2cc(F)c(N3CC[NH+](C)CC3)cc21</t>
  </si>
  <si>
    <t>Amikacin</t>
  </si>
  <si>
    <t>[NH3+]CCC(O)C(=O)N[C@@H]1C[C@H]([NH3+])[C@@H](O[C@H]2O[C@H](C[NH3+])[C@@H](O)[C@H](O)[C@H]2O)[C@H](O)[C@H]1O[C@H]1O[C@H](CO)[C@@H](O)[C@H]([NH3+])[C@H]1O</t>
  </si>
  <si>
    <t>Aminocyclopropanecarboxylic Acid</t>
  </si>
  <si>
    <t>[NH3+]C1(C(=O)[O-])CC1</t>
  </si>
  <si>
    <t>Amiodarone</t>
  </si>
  <si>
    <t>CCCCc1oc2ccccc2c1C(=O)c1cc(I)c(OCC[NH+](CC)CC)c(I)c1</t>
  </si>
  <si>
    <t>Amitriptyline</t>
  </si>
  <si>
    <t>C[NH+](C)CCC=C1c2ccccc2CCc2ccccc21</t>
  </si>
  <si>
    <t>Amlodipine</t>
  </si>
  <si>
    <t>CCOC(=O)C1=C(COCC[NH3+])[NH2+]C(C)=C(C(=O)OC)C1c1ccccc1Cl</t>
  </si>
  <si>
    <t>Amoxicillin</t>
  </si>
  <si>
    <t>CC1(C)S[C@@H]2C(NC(=O)C([NH3+])c3ccc([O-])cc3)C(=O)[NH+]2C1C(=O)[O-]</t>
  </si>
  <si>
    <t>Ampicillin</t>
  </si>
  <si>
    <t>CC1(C)S[C@@H]2C(NC(=O)C([NH3+])c3ccccc3)C(=O)[NH+]2C1C(=O)[O-]</t>
  </si>
  <si>
    <t>Amrinone</t>
  </si>
  <si>
    <t>Nc1cc(-c2ccncc2)c[n-]c1=O</t>
  </si>
  <si>
    <t>Amsacrine</t>
  </si>
  <si>
    <t>COc1cc(NS(C)(=O)=O)ccc1Nc1c2ccccc2nc2ccccc12</t>
  </si>
  <si>
    <t>Amsalog</t>
  </si>
  <si>
    <t>CNC(=O)c1cccc2c(Nc3ccc(NS(C)(=O)=O)cc3OC)c3cccc(C)c3nc12</t>
  </si>
  <si>
    <t>Antipyrine</t>
  </si>
  <si>
    <t>Cc1cc(=O)n(-c2ccccc2)n1C</t>
  </si>
  <si>
    <t>Aprepitant</t>
  </si>
  <si>
    <t>C[C@@H](O[C@H]1OCC[NH+](Cc2nc(=O)[n-][n-]2)[C@H]1c1ccc(F)cc1)c1cc(C(F)(F)F)cc(C(F)(F)F)c1</t>
  </si>
  <si>
    <t>Artesute</t>
  </si>
  <si>
    <t>C[C@H]1[C@H](OC(=O)CCC(=O)[O-])O[C@@H]2O[C@@]3(C)CC[C@H]4[C@H](C)CC[C@@H]1[C@@]24OO3</t>
  </si>
  <si>
    <t>Atenolol</t>
  </si>
  <si>
    <t>CC(C)[NH2+]CC(O)COc1ccc(CC(N)=O)cc1</t>
  </si>
  <si>
    <t>Atomoxetine</t>
  </si>
  <si>
    <t>C[NH2+]CC[C@@H](Oc1ccccc1C)c1ccccc1</t>
  </si>
  <si>
    <t>Atropine</t>
  </si>
  <si>
    <t>C[NH+]1[C@@H]2CC[C@H]1CC(OC(=O)C(CO)c1ccccc1)C2</t>
  </si>
  <si>
    <t>Azelastine</t>
  </si>
  <si>
    <t>C[NH+]1CCCC(n2nc(Cc3ccc(Cl)cc3)c3ccccc3c2=O)CC1</t>
  </si>
  <si>
    <t>Azlocillin</t>
  </si>
  <si>
    <t>CC1(C)SC2C(NC(=O)C(NC(=O)[NH+]3CCNC3=O)c3ccccc3)C(=O)[NH+]2C1C(=O)[O-]</t>
  </si>
  <si>
    <t>Aztreom</t>
  </si>
  <si>
    <t>C[C@H]1C(=NC(=O)C(NOC(C)(C)C(=O)[O-])c2csc(N)n2)C(=O)N1S(=O)(=O)[O-]</t>
  </si>
  <si>
    <t>Betamethasone</t>
  </si>
  <si>
    <t>Betamipron</t>
  </si>
  <si>
    <t>O=C([O-])CCNC(=O)c1ccccc1</t>
  </si>
  <si>
    <t>Betaxolol</t>
  </si>
  <si>
    <t>CC(C)[NH2+]CC(O)COc1ccc(CCOCC2CC2)cc1</t>
  </si>
  <si>
    <t>Bevantolol</t>
  </si>
  <si>
    <t>COc1ccc(CC[NH2+]CC(O)COc2cccc(C)c2)cc1OC</t>
  </si>
  <si>
    <t>Biapenem</t>
  </si>
  <si>
    <t>C[C@@H](O)C1C(=O)[NH+]2C(C(=O)[O-])=C(SC3Cn4cnc[n+]4C3)[C@H](C)[C@H]12</t>
  </si>
  <si>
    <t>Bilobalide</t>
  </si>
  <si>
    <t>CC(C)(C)[C@]1(O)C[C@@H]2OC(=O)C[C@@]23C(=O)O[C@@H]2OC(=O)C(O)[C@]213</t>
  </si>
  <si>
    <t>Biperiden</t>
  </si>
  <si>
    <t>OC(CC[NH+]1CCCCC1)(c1ccccc1)C1CC2C=CC1C2</t>
  </si>
  <si>
    <t>Bisoprolol</t>
  </si>
  <si>
    <t>CC(C)[NH2+]CC(O)COc1ccc(COCCOC(C)C)cc1</t>
  </si>
  <si>
    <t>Brotizolam</t>
  </si>
  <si>
    <t>Cc1nnc2n1-c1sc(Br)cc1C(c1ccccc1Cl)=NC2</t>
  </si>
  <si>
    <t>Budesonide</t>
  </si>
  <si>
    <t>Bupivacaine</t>
  </si>
  <si>
    <t>CCCC[NH+]1CCCCC1C(=O)Nc1c(C)cccc1C</t>
  </si>
  <si>
    <t>Buprenorphine</t>
  </si>
  <si>
    <t>CO[C@]12CC[C@@]3(C[C@@H]1[C@](C)(O)C(C)(C)C)[C@H]1Cc4ccc([O-])c5c4[C@@]3(CC[NH+]1CC1CC1)[C@H]2O5</t>
  </si>
  <si>
    <t>Busulphan</t>
  </si>
  <si>
    <t>CS(=O)(=O)OCCCCOS(C)(=O)=O</t>
  </si>
  <si>
    <t>Butorphanol</t>
  </si>
  <si>
    <t>[O-]c1ccc2c(c1)[C@]13CCCC[C@@]1(O)[C@H](C2)[NH+](CC1CCC1)CC3</t>
  </si>
  <si>
    <t>Caffeine</t>
  </si>
  <si>
    <t>Cn1c(=O)c2c(ncn2C)n(C)c1=O</t>
  </si>
  <si>
    <t>Candoxatrilat</t>
  </si>
  <si>
    <t>COCCOCC(CC1(C(=O)NC2CCC(C(=O)[O-])CC2)CCCC1)C(=O)[O-]</t>
  </si>
  <si>
    <t>Captopril</t>
  </si>
  <si>
    <t>CC(CS)C(=O)[NH+]1CCCC1C(=O)[O-]</t>
  </si>
  <si>
    <t>Carmustine</t>
  </si>
  <si>
    <t>O=N[NH+](CCCl)C(=O)NCCCl</t>
  </si>
  <si>
    <t>Carumom</t>
  </si>
  <si>
    <t>NC(=O)OC[C@@H]1C(=NC(=O)C(NOCC(=O)[O-])c2csc(N)n2)C(=O)N1S(=O)(=O)[O-]</t>
  </si>
  <si>
    <t>Cefamandole</t>
  </si>
  <si>
    <t>Cn1nnnc1SCC1=C(C(=O)[O-])[NH+]2C(=O)C(NC(=O)C(O)c3ccccc3)[C@H]2SC1</t>
  </si>
  <si>
    <t>Cefazolin</t>
  </si>
  <si>
    <t>Cc1nnc(SCC2=C(C(=O)[O-])[NH+]3C(=O)C(NC(=O)Cn4cnnn4)[C@H]3SC2)s1</t>
  </si>
  <si>
    <t>Cefclidin</t>
  </si>
  <si>
    <t>[H]NC(=O)C12CC[N+](CC3=C(C(=O)[O-])[NH+]4C(=O)C(=NC(=O)C(NOC)c5nsc(N)n5)[C@H]4SC3)(CC1)CC2</t>
  </si>
  <si>
    <t>Cefepime</t>
  </si>
  <si>
    <t>CON=C(C(=O)NC1C(=O)[NH+]2C(C(=O)[O-])=C(C[N+]3(C)CCCC3)CS[C@H]12)c1csc(N)n1</t>
  </si>
  <si>
    <t>Cefixime</t>
  </si>
  <si>
    <t>C=CC1=C(C(=O)[O-])[NH+]2C(=O)C(=NC(=O)C(NOCC(=O)[O-])c3csc(N)n3)[C@H]2SC1</t>
  </si>
  <si>
    <t>Cefmenoxime</t>
  </si>
  <si>
    <t>CON=C(C(=O)NC1C(=O)[NH+]2C(C(=O)[O-])=C(CSc3nnnn3C)CS[C@H]12)c1csc(N)n1</t>
  </si>
  <si>
    <t>Cefmetazole</t>
  </si>
  <si>
    <t>CO[C@@]1(NC(=O)CSCC#N)C(=O)[NH+]2C(C(=O)[O-])=C(CSc3nnnn3C)CS[C@@H]21</t>
  </si>
  <si>
    <t>Cefodizime</t>
  </si>
  <si>
    <t>CON=C(C(=O)NC1C(=O)[NH+]2C(C(=O)[O-])=C(CSc3nc(C)c(CC(=O)[O-])s3)CS[C@H]12)c1csc(N)n1</t>
  </si>
  <si>
    <t>Cefoperazone</t>
  </si>
  <si>
    <t>CC[NH+]1CC[NH+](C(=O)NC(C(=O)NC2C(=O)[NH+]3C(C(=O)[O-])=C(CSc4nnnn4C)CS[C@H]23)c2ccc([O-])cc2)C(=O)C1=O</t>
  </si>
  <si>
    <t>Ceforanide</t>
  </si>
  <si>
    <t>[NH3+]Cc1ccccc1CC(=O)NC1C(=O)[NH+]2C(C(=O)[O-])=C(CSc3nnnn3CC(=O)[O-])CS[C@H]12</t>
  </si>
  <si>
    <t>Cefoselis</t>
  </si>
  <si>
    <t>CON=C(C(=O)NC1C(=O)[NH+]2C(C(=O)[O-])=C(C[n+]3ccc(N)n3CCO)CS[C@H]12)c1csc(N)n1</t>
  </si>
  <si>
    <t>Cefotaxime</t>
  </si>
  <si>
    <t>CON=C(C(=O)NC1C(=O)[NH+]2C(C(=O)[O-])=C(COC(C)=O)CS[C@H]12)c1csc(N)n1</t>
  </si>
  <si>
    <t>Cefotetan</t>
  </si>
  <si>
    <t>CO[C@@]1(NC(O)=c2sc(=C(C(N)=O)C(=O)[O-])s2)C(=O)[NH+]2C(C(=O)[O-])=C(CSc3nnnn3C)CS[C@@H]21</t>
  </si>
  <si>
    <t>Cefoxitin</t>
  </si>
  <si>
    <t>CO[C@@]1(NC(=O)Cc2cccs2)C(=O)[NH+]2C(C(=O)[O-])=C(COC(N)=O)CS[C@@H]21</t>
  </si>
  <si>
    <t>Cefozopran</t>
  </si>
  <si>
    <t>CON=C(C(=O)NC1C(=O)[NH+]2C(C(=O)[O-])=C(Cn3cc[n+]4ncccc34)CS[C@H]12)c1nsc(N)n1</t>
  </si>
  <si>
    <t>Cefpimizole</t>
  </si>
  <si>
    <t>O=C([O-])C1=C(C[n+]2ccc(CCS(=O)(=O)[O-])cc2)CS[C@@H]2C(NC(=O)C(NC(=O)c3nc[n-]c3C(=O)[O-])c3ccccc3)C(=O)[NH+]12</t>
  </si>
  <si>
    <t>Cefpiramide</t>
  </si>
  <si>
    <t>Cc1cc(=O)c(C(=O)NC(C(=O)NC2C(=O)[NH+]3C(C(=O)[O-])=C(CSc4nnnn4C)CS[C@H]23)c2ccc([O-])cc2)c[n-]1</t>
  </si>
  <si>
    <t>Cefpirome</t>
  </si>
  <si>
    <t>CON=C(C(=O)NC1C(=O)[NH+]2C(C(=O)[O-])=C(C[n+]3cccc4c3CCC4)CS[C@H]12)c1csc(N)n1</t>
  </si>
  <si>
    <t>Ceftazidime</t>
  </si>
  <si>
    <t>CC(C)(ON=C(C(=O)NC1C(=O)[NH+]2C(C(=O)[O-])=C(C[n+]3ccccc3)CS[C@H]12)c1csc(N)n1)C(=O)[O-]</t>
  </si>
  <si>
    <t>Ceftizoxime</t>
  </si>
  <si>
    <t>CON=C(C(=O)NC1C(=O)[NH+]2C(C(=O)[O-])=CCS[C@H]12)c1csc(N)n1</t>
  </si>
  <si>
    <t>Ceftriaxone</t>
  </si>
  <si>
    <t>CON=C(C(=O)NC1C(=O)[NH+]2C(C(=O)[O-])=C(CSc3nc(=O)c(=O)[n-]n3C)CS[C@H]12)c1csc(N)n1</t>
  </si>
  <si>
    <t>Cefuroxime</t>
  </si>
  <si>
    <t>CON=C(C(=O)NC1C(=O)[NH+]2C(C(=O)[O-])=C(COC(N)=O)CS[C@H]12)c1ccco1</t>
  </si>
  <si>
    <t>CEP-18770</t>
  </si>
  <si>
    <t>CC(C)C[C@H](NC(=O)C(NC(=O)c1cccc(-c2ccccc2)n1)[C@@H](C)O)B(O)O</t>
  </si>
  <si>
    <t>Cephalexin</t>
  </si>
  <si>
    <t>CC1=C(C(=O)[O-])[NH+]2C(=O)C(NC(=O)C([NH3+])c3ccccc3)[C@H]2SC1</t>
  </si>
  <si>
    <t>Cephradine</t>
  </si>
  <si>
    <t>CC1=C(C(=O)[O-])[NH+]2C(=O)C(NC(=O)C([NH3+])C3=CCC=CC3)[C@H]2SC1</t>
  </si>
  <si>
    <t>Cerivastatin</t>
  </si>
  <si>
    <t>COCc1c(-c2ccc(F)cc2)c(=CC[C@@H](O)C[C@@H](O)CC(=O)[O-])c(C(C)C)nc1=C(C)C</t>
  </si>
  <si>
    <t>C/[NH+]=C1/C[NH+](O)C(c2ccccc2)=c2cc(Cl)ccc2=N1</t>
  </si>
  <si>
    <t>Cicaprost</t>
  </si>
  <si>
    <t>CCC#CC[C@H](C)[C@H](O)C#C[C@@H]1[C@H]2C/C(=C/COCC(=O)[O-])C[C@H]2C[C@H]1O</t>
  </si>
  <si>
    <t>Cidofovir</t>
  </si>
  <si>
    <t>Nc1ccn(C[C@@H](CO)OCP(=O)([O-])[O-])c(=O)n1</t>
  </si>
  <si>
    <t>Ciprofloxacin</t>
  </si>
  <si>
    <t>O=C([O-])c1cn(C2CC2)c2cc(N3CC[NH2+]CC3)c(F)cc2c1=O</t>
  </si>
  <si>
    <t>Citalopram</t>
  </si>
  <si>
    <t>C[NH+](C)CCCC1(c2ccc(F)cc2)OCc2cc(C#N)ccc21</t>
  </si>
  <si>
    <t>Cladribine</t>
  </si>
  <si>
    <t>Nc1nc(Cl)nc2c1ncn2[C@H]1C[C@H](O)[C@@H](CO)O1</t>
  </si>
  <si>
    <t>Clazosentan</t>
  </si>
  <si>
    <t>COc1ccccc1Oc1c(NS(=O)(=O)c2ccc(C)cn2)nc(-c2ccnc(-c3nn[n-]n3)c2)nc1OCCO</t>
  </si>
  <si>
    <t>Clevidipine</t>
  </si>
  <si>
    <t>CCCC(=O)OCOC(=O)C1=C(C)[NH2+]C(C)=C(C(=O)OC)C1c1cccc(Cl)c1Cl</t>
  </si>
  <si>
    <t>Clindamycin</t>
  </si>
  <si>
    <t>CCC[C@@H]1CC(C(=O)N[C@@H]([C@H]2O[C@H](SC)[C@H](O)[C@@H](O)[C@H]2O)[C@H](C)Cl)[NH+](C)C1</t>
  </si>
  <si>
    <t>Clomipramine</t>
  </si>
  <si>
    <t>C[NH+](C)CCCN1c2ccccc2CCc2ccc(Cl)cc21</t>
  </si>
  <si>
    <t>Clozapine</t>
  </si>
  <si>
    <t>C[NH+]1CC[NH+](C2=Nc3cc(Cl)ccc3Nc3ccccc32)CC1</t>
  </si>
  <si>
    <t>Clozepam</t>
  </si>
  <si>
    <t>O=C1CN=C(c2ccccc2Cl)c2cc([N+](=O)[O-])ccc2N1</t>
  </si>
  <si>
    <t>Cocaethylene</t>
  </si>
  <si>
    <t>CCOC(=O)C1[C@@H](OC(=O)c2ccccc2)C[C@@H]2CC[C@H]1[NH+]2C</t>
  </si>
  <si>
    <t>Cocaine</t>
  </si>
  <si>
    <t>COC(=O)C1[C@@H](OC(=O)c2ccccc2)C[C@@H]2CC[C@H]1[NH+]2C</t>
  </si>
  <si>
    <t>Codeine</t>
  </si>
  <si>
    <t>COc1ccc2c3c1O[C@H]1[C@@H](O)C=C[C@H]4[C@@H](C2)[NH+](C)CC[C@@]341</t>
  </si>
  <si>
    <t>Colchicine</t>
  </si>
  <si>
    <t>COc1cc2c(c(OC)c1OC)-c1ccc(OC)c(=O)cc1[C@@H](NC(C)=O)CC2</t>
  </si>
  <si>
    <t>Cyclophosphamide</t>
  </si>
  <si>
    <t>O=P1([NH+](CCCl)CCCl)[NH2+]CCCO1</t>
  </si>
  <si>
    <t>Cytarabine</t>
  </si>
  <si>
    <t>Nc1ccn([C@@H]2O[C@H](CO)[C@@H](O)[C@@H]2O)c(=O)n1</t>
  </si>
  <si>
    <t>d-Amphetamine</t>
  </si>
  <si>
    <t>C[C@H]([NH3+])Cc1ccccc1</t>
  </si>
  <si>
    <t>Dapsone</t>
  </si>
  <si>
    <t>Nc1ccc(S(=O)(=O)c2ccc(N)cc2)cc1</t>
  </si>
  <si>
    <t>Darifecin</t>
  </si>
  <si>
    <t>NC(=O)C(c1ccccc1)(c1ccccc1)[C@@H]1CC[NH+](CCc2ccc3c(c2)CCO3)C1</t>
  </si>
  <si>
    <t>Decitabine</t>
  </si>
  <si>
    <t>Nc1ncn([C@H]2C[C@H](O)[C@@H](CO)O2)c(=O)n1</t>
  </si>
  <si>
    <t>Deferasirox</t>
  </si>
  <si>
    <t>O=C1C=CC=CC1=C1[NH2+]C(=C2C=CC=CC2=O)[NH+](c2ccc(C(=O)[O-])cc2)[NH2+]1</t>
  </si>
  <si>
    <t>Desipramine</t>
  </si>
  <si>
    <t>C[NH2+]CCCN1c2ccccc2CCc2ccccc21</t>
  </si>
  <si>
    <t>Desmethyldiazepam</t>
  </si>
  <si>
    <t>O=C1CN=C(c2ccccc2)c2cc(Cl)ccc2N1</t>
  </si>
  <si>
    <t>Dexamethasone</t>
  </si>
  <si>
    <t>Dexloxiglumide</t>
  </si>
  <si>
    <t>CCCCC[NH+](CCCOC)C(=O)C(CCC(=O)[O-])NC(=O)c1ccc(Cl)c(Cl)c1</t>
  </si>
  <si>
    <t>Dexmedetomidine</t>
  </si>
  <si>
    <t>Cc1cccc([C@H](C)c2cnc[n-]2)c1C</t>
  </si>
  <si>
    <t>Dexrazoxane</t>
  </si>
  <si>
    <t>C[C@@H](C[NH+]1CC(=O)NC(=O)C1)[NH+]1CC(=O)NC(=O)C1</t>
  </si>
  <si>
    <t>Diazepam</t>
  </si>
  <si>
    <t>CN1C(=O)CN=C(c2ccccc2)c2cc(Cl)ccc21</t>
  </si>
  <si>
    <t>Diclofec</t>
  </si>
  <si>
    <t>O=C([O-])Cc1ccccc1Nc1c(Cl)cccc1Cl</t>
  </si>
  <si>
    <t>Didanosine</t>
  </si>
  <si>
    <t>O=c1nc[n-]c2c1ncn2[C@H]1CC[C@@H](CO)O1</t>
  </si>
  <si>
    <t>Diflomotecan</t>
  </si>
  <si>
    <t>CC[C@@]1(O)CC(=O)OCc2c1cc1n(c2=O)Cc2cc3cc(F)c(F)cc3nc2-1</t>
  </si>
  <si>
    <t>Diflunisal</t>
  </si>
  <si>
    <t>O=C([O-])c1cc(-c2ccc(F)cc2F)ccc1[O-]</t>
  </si>
  <si>
    <t>Diprophylline</t>
  </si>
  <si>
    <t>Cn1c(=O)c2c(ncn2CC(O)CO)n(C)c1=O</t>
  </si>
  <si>
    <t>Disopyramide</t>
  </si>
  <si>
    <t>CC(C)[NH+](CCC(C(N)=O)(c1ccccc1)c1ccccn1)C(C)C</t>
  </si>
  <si>
    <t>Dofetilide</t>
  </si>
  <si>
    <t>C[NH+](CCOc1ccc(NS(C)(=O)=O)cc1)CCc1ccc(NS(C)(=O)=O)cc1</t>
  </si>
  <si>
    <t>Dolasetron</t>
  </si>
  <si>
    <t>O=C(OC1CC2CC3C[C@@H](C1)[NH+]2CC3=O)c1c[nH]c2ccccc12</t>
  </si>
  <si>
    <t>Doripenem</t>
  </si>
  <si>
    <t>C[C@@H](O)C1C(=O)[NH+]2C(C(=O)[O-])=C(S[C@@H]3C[NH2+][C@H](CNS(N)(=O)=O)C3)[C@H](C)[C@H]12</t>
  </si>
  <si>
    <t>Doxazosin</t>
  </si>
  <si>
    <t>COc1cc2nc(N3CC[NH+](C(=O)C4COc5ccccc5O4)CC3)nc(N)c2cc1OC</t>
  </si>
  <si>
    <t>Doxorubicin</t>
  </si>
  <si>
    <t>COc1cccc2c1C(=O)c1c([O-])c3c(c([O-])c1C2=O)C[C@@](O)(C(=O)CO)C[C@@H]3O[C@H]1C[C@H]([NH3+])[C@H](O)[C@H](C)O1</t>
  </si>
  <si>
    <t>Enoxacin</t>
  </si>
  <si>
    <t>CCn1cc(C(=O)[O-])c(=O)c2cc(F)c(N3CC[NH2+]CC3)nc21</t>
  </si>
  <si>
    <t>Enprofylline</t>
  </si>
  <si>
    <t>CCCn1c(=O)[n-]c(=O)c2[n-]cnc21</t>
  </si>
  <si>
    <t>Entacapone</t>
  </si>
  <si>
    <t>CC[NH+](CC)C(=O)/C(C#N)=C/c1cc([O-])c([O-])c([N+](=O)[O-])c1</t>
  </si>
  <si>
    <t>Epirubicin</t>
  </si>
  <si>
    <t>COc1cccc2c1C(=O)c1c([O-])c3c(c([O-])c1C2=O)C[C@@](O)(C(=O)CO)C[C@@H]3O[C@H]1C[C@H]([NH3+])[C@@H](O)[C@H](C)O1</t>
  </si>
  <si>
    <t>Eptaloprost</t>
  </si>
  <si>
    <t>CCC#CC[C@H](C)[C@H](O)C#C[C@@H]1[C@H]2C/C(=C/COCCCC(=O)[O-])C[C@H]2C[C@H]1O</t>
  </si>
  <si>
    <t>Ertapenem</t>
  </si>
  <si>
    <t>C[C@@H](O)C1C(=O)[NH+]2C(C(=O)[O-])=C(S[C@@H]3C[NH2+]C(C(=O)Nc4cccc(C(=O)[O-])c4)C3)[C@H](C)[C@H]12</t>
  </si>
  <si>
    <t>Esmolol</t>
  </si>
  <si>
    <t>COC(=O)CCc1ccc(OCC(O)C[NH2+]C(C)C)cc1</t>
  </si>
  <si>
    <t>Estradiol</t>
  </si>
  <si>
    <t>C[C@]12CC[C@@H]3c4ccc([O-])cc4CC[C@H]3[C@@H]1CC[C@@H]2O</t>
  </si>
  <si>
    <t>Estramustine phosphate</t>
  </si>
  <si>
    <t>C[C@]12CC[C@@H]3c4ccc(OC(=O)[NH+](CCCl)CCCl)cc4CC[C@H]3[C@@H]1CC[C@@H]2OP(=O)([O-])[O-]</t>
  </si>
  <si>
    <t>Ethambutol</t>
  </si>
  <si>
    <t>CC[C@@H](CO)[NH2+]CC[NH2+][C@@H](CC)CO</t>
  </si>
  <si>
    <t>Ethinylestradiol</t>
  </si>
  <si>
    <t>C#C[C@]1(O)CC[C@H]2[C@@H]3CCc4cc([O-])ccc4[C@H]3CC[C@@]21C</t>
  </si>
  <si>
    <t>Ethinylestradiol-17-Sulfate</t>
  </si>
  <si>
    <t>C#C[C@]1(OS(=O)(=O)[O-])CC[C@H]2[C@@H]3CCc4cc([O-])ccc4[C@H]3CC[C@@]21C</t>
  </si>
  <si>
    <t>Ethinylestradiol-3-Sulfate</t>
  </si>
  <si>
    <t>C#C[C@]1(O)CC[C@H]2[C@@H]3CCc4cc(OS(=O)(=O)[O-])ccc4[C@H]3CC[C@@]21C</t>
  </si>
  <si>
    <t>Etomidate</t>
  </si>
  <si>
    <t>CCOC(=O)c1cncn1C(C)c1ccccc1</t>
  </si>
  <si>
    <t>Etoposide</t>
  </si>
  <si>
    <t>COc1cc([C@@H]2c3cc4c(cc3[C@@H](O[C@@H]3O[C@@H]5CO[C@@H](C)O[C@H]5[C@H](O)[C@H]3O)[C@H]3COC(=O)C23)OCO4)cc(OC)c1[O-]</t>
  </si>
  <si>
    <t>Famotidine</t>
  </si>
  <si>
    <t>NC(N)=[NH+]c1nc(CSCCC(N)=[NH+]S(N)(=O)=O)cs1</t>
  </si>
  <si>
    <t>Felodipine</t>
  </si>
  <si>
    <t>CCOC(=O)C1=C(C)[NH2+]C(C)=C(C(=O)OC)C1c1cccc(Cl)c1Cl</t>
  </si>
  <si>
    <t>Fenoterol</t>
  </si>
  <si>
    <t>CC(Cc1ccc([O-])cc1)[NH2+]CC(O)c1cc([O-])cc([O-])c1</t>
  </si>
  <si>
    <t>Fenoximone</t>
  </si>
  <si>
    <t>CSc1ccc(C(=O)c2[n-]c(=O)[n-]c2C)cc1</t>
  </si>
  <si>
    <t>Fentanyl</t>
  </si>
  <si>
    <t>CCC(=O)[NH+](c1ccccc1)C1CC[NH+](CCc2ccccc2)CC1</t>
  </si>
  <si>
    <t>Fisteride</t>
  </si>
  <si>
    <t>Flecainide</t>
  </si>
  <si>
    <t>O=C(NCC1CCCC[NH2+]1)c1cc(OCC(F)(F)F)ccc1OCC(F)(F)F</t>
  </si>
  <si>
    <t>Fleroxacin</t>
  </si>
  <si>
    <t>C[NH+]1CCN(c2c(F)cc3c(=O)c(C(=O)[O-])cn(CCF)c3c2F)CC1</t>
  </si>
  <si>
    <t>Flucozole</t>
  </si>
  <si>
    <t>OC(Cn1cncn1)(Cn1cncn1)c1ccc(F)cc1F</t>
  </si>
  <si>
    <t>Flucytosine</t>
  </si>
  <si>
    <t>Nc1[n-]c(=O)ncc1F</t>
  </si>
  <si>
    <t>Flumazenil</t>
  </si>
  <si>
    <t>CCOC(=O)c1ncn2c1C[NH+](C)C(=O)c1cc(F)ccc1-2</t>
  </si>
  <si>
    <t>Flunitrazepam</t>
  </si>
  <si>
    <t>CN1C(=O)CN=C(c2ccccc2F)c2cc([N+](=O)[O-])ccc21</t>
  </si>
  <si>
    <t>Fluphezine</t>
  </si>
  <si>
    <t>OCC[NH+]1CC[NH+](CCCN2c3ccccc3Sc3ccc(C(F)(F)F)cc32)CC1</t>
  </si>
  <si>
    <t>Foscarnet</t>
  </si>
  <si>
    <t>O=C([O-])P(=O)(O)O</t>
  </si>
  <si>
    <t>Fosfomycin</t>
  </si>
  <si>
    <t>C[C@@H]1O[C@@H]1P(=O)([O-])[O-]</t>
  </si>
  <si>
    <t>Furosemide</t>
  </si>
  <si>
    <t>NS(=O)(=O)c1cc(C(=O)[O-])c(NCc2ccco2)cc1Cl</t>
  </si>
  <si>
    <t>Gabapentin</t>
  </si>
  <si>
    <t>[NH3+]CC1(CC(=O)[O-])CCCCC1</t>
  </si>
  <si>
    <t>Galanthamine</t>
  </si>
  <si>
    <t>COc1ccc2c3c1O[C@H]1C[C@@H](O)C=C[C@@]31CC[NH+](C)C2</t>
  </si>
  <si>
    <t>Garenoxacin</t>
  </si>
  <si>
    <t>C[C@H]1[NH2+]Cc2cc(-c3ccc4c(=O)c(C(=O)[O-])cn(C5CC5)c4c3OC(F)F)ccc21</t>
  </si>
  <si>
    <t>Gatifloxacin</t>
  </si>
  <si>
    <t>COc1c(N2CC[NH2+]C(C)C2)c(F)cc2c(=O)c(C(=O)[O-])cn(C3CC3)c12</t>
  </si>
  <si>
    <t>Gavestinel</t>
  </si>
  <si>
    <t>O=C(/C=C/c1c(C(=O)[O-])[n-]c2cc(Cl)cc(Cl)c12)Nc1ccccc1</t>
  </si>
  <si>
    <t>Gemcitabine</t>
  </si>
  <si>
    <t>Nc1ccn([C@@H]2O[C@H](CO)[C@@H](O)C2(F)F)c(=O)n1</t>
  </si>
  <si>
    <t>C[NH2+]C(C)C1CCC([NH3+])C(OC2C([NH3+])CC([NH3+])C(OC3OCC(C)(O)C([NH2+]C)C3O)C2O)O1</t>
  </si>
  <si>
    <t>Ginkgolide A</t>
  </si>
  <si>
    <t>CC1C(=O)O[C@H]2C[C@@]34[C@H]5C[C@@H](C(C)(C)C)[C@@]36C(O)C(=O)O[C@H]6O[C@@]4(C(=O)O5)[C@@]12O</t>
  </si>
  <si>
    <t>Ginkgolide B</t>
  </si>
  <si>
    <t>CC1C(=O)O[C@H]2[C@H](O)[C@@]34[C@H]5C[C@@H](C(C)(C)C)[C@@]36C(O)C(=O)O[C@H]6O[C@@]4(C(=O)O5)[C@@]12O</t>
  </si>
  <si>
    <t>Glipizide</t>
  </si>
  <si>
    <t>Cc1cnc(C(=O)NCCc2ccc(S(=O)(=O)[N-]C(=O)[NH2+]C3CCCCC3)cc2)cn1</t>
  </si>
  <si>
    <t>Granisetron</t>
  </si>
  <si>
    <t>Cn1nc(C(=O)NC2CC3CCC[C@H](C2)[NH+]3C)c2ccccc21</t>
  </si>
  <si>
    <t>Haloperidol</t>
  </si>
  <si>
    <t>O=C(CCC[NH+]1CCC(O)(c2ccc(Cl)cc2)CC1)c1ccc(F)cc1</t>
  </si>
  <si>
    <t>Hexobarbital</t>
  </si>
  <si>
    <t>CN1C(=O)[N-]C(=O)C(C)(C2=CCCCC2)C1=O</t>
  </si>
  <si>
    <t>Hydralazine</t>
  </si>
  <si>
    <t>NNc1nncc2ccccc12</t>
  </si>
  <si>
    <t>Hydromorphone</t>
  </si>
  <si>
    <t>C[NH+]1CC[C@]23c4c5ccc([O-])c4OC2C(=O)CC[C@H]3[C@H]1C5</t>
  </si>
  <si>
    <t>Hydroxychloroquine</t>
  </si>
  <si>
    <t>CC[NH+](CCO)CCCC(C)[NH2+]c1ccnc2cc(Cl)ccc12</t>
  </si>
  <si>
    <t>Ibuprofen</t>
  </si>
  <si>
    <t>CC(C)Cc1ccc(C(C)C(=O)[O-])cc1</t>
  </si>
  <si>
    <t>Idarubicin</t>
  </si>
  <si>
    <t>CC(=O)[C@]1(O)Cc2c([O-])c3c(c([O-])c2[C@@H](O[C@H]2C[C@H]([NH3+])[C@H](O)[C@H](C)O2)C1)C(=O)c1ccccc1C3=O</t>
  </si>
  <si>
    <t>Idazoxan</t>
  </si>
  <si>
    <t>c1ccc2c(c1)OCC(C1=[NH+]CCN1)O2</t>
  </si>
  <si>
    <t>Ifetroban</t>
  </si>
  <si>
    <t>CCCCCNC(=O)c1coc([C@H]2[C@@H](Cc3ccccc3CCC(=O)[O-])[C@@H]3CC[C@H]2O3)n1</t>
  </si>
  <si>
    <t>Iloprost</t>
  </si>
  <si>
    <t>CC#CCC(C)[C@H](O)/C=C/[C@@H]1[C@H]2C/C(=C/CCCC(=O)[O-])C[C@H]2C[C@H]1O</t>
  </si>
  <si>
    <t>Imatinib</t>
  </si>
  <si>
    <t>Cc1ccc(NC(=O)c2ccc(C[NH+]3CC[NH+](C)CC3)cc2)cc1Nc1nccc(-c2cccnc2)n1</t>
  </si>
  <si>
    <t>Imipenem</t>
  </si>
  <si>
    <t>C[C@@H](O)C1C(=O)[NH+]2C(C(=O)[O-])=C(SCC/[NH+]=C/N)C[C@H]12</t>
  </si>
  <si>
    <t>Imipramine</t>
  </si>
  <si>
    <t>C[NH+](C)CCCN1c2ccccc2CCc2ccccc21</t>
  </si>
  <si>
    <t>Indivir</t>
  </si>
  <si>
    <t>CC(C)(C)NC(=O)C1C[NH+](Cc2cccnc2)CC[NH+]1C[C@@H](O)CC(Cc1ccccc1)C(=O)N[C@H]1c2ccccc2C[C@H]1O</t>
  </si>
  <si>
    <t>Inogatran</t>
  </si>
  <si>
    <t>NC(N)=[NH+]CCCNC(=O)C1CCCC[NH+]1C(=O)C(CC1CCCCC1)[NH2+]CC(=O)[O-]</t>
  </si>
  <si>
    <t>Iododoxorubicin</t>
  </si>
  <si>
    <t>COc1cccc2c1C(=O)c1c([O-])c3c(c([O-])c1C2=O)C[C@@](O)(C(=O)CO)C[C@@H]3O[C@H]1C[C@H]([NH3+])[C@H](I)[C@H](C)O1</t>
  </si>
  <si>
    <t>Ipratropium</t>
  </si>
  <si>
    <t>CC(C)[N+]1(C)C2CCC1CC(OC(=O)C(CO)c1ccccc1)C2</t>
  </si>
  <si>
    <t>Irinotecan</t>
  </si>
  <si>
    <t>CCc1c2c(nc3ccc(OC(=O)[NH+]4CCC([NH+]5CCCCC5)CC4)cc13)-c1cc3c(c(=O)n1C2)COC(=O)[C@]3(O)CC</t>
  </si>
  <si>
    <t>Isosorbide Dinitrate</t>
  </si>
  <si>
    <t>O=[N+]([O-])O[C@H]1CO[C@H]2[C@@H]1OC[C@H]2O[N+](=O)[O-]</t>
  </si>
  <si>
    <t>Isosorbide-5-Mononitrate</t>
  </si>
  <si>
    <t>O=[N+]([O-])O[C@@H]1CO[C@H]2[C@@H]1OC[C@@H]2O</t>
  </si>
  <si>
    <t>Itracozole</t>
  </si>
  <si>
    <t>Ketamine</t>
  </si>
  <si>
    <t>C[NH2+]C1(c2ccccc2Cl)CCCCC1=O</t>
  </si>
  <si>
    <t>Ketanserin</t>
  </si>
  <si>
    <t>O=C(c1ccc(F)cc1)C1CC[NH+](CCn2c(=O)[n-]c3ccccc3c2=O)CC1</t>
  </si>
  <si>
    <t>Ketoprofen</t>
  </si>
  <si>
    <t>CC(C(=O)[O-])c1cccc(C(=O)c2ccccc2)c1</t>
  </si>
  <si>
    <t>Ketorolac</t>
  </si>
  <si>
    <t>O=C(c1ccccc1)c1ccc2n1CCC2C(=O)[O-]</t>
  </si>
  <si>
    <t>L-692429</t>
  </si>
  <si>
    <t>CC(C)([NH3+])CC(=O)NC1CCc2ccccc2N(Cc2ccc(-c3ccccc3-c3nn[n-]n3)cc2)C1=O</t>
  </si>
  <si>
    <t>L-Acetylmethadol</t>
  </si>
  <si>
    <t>CC[C@H](OC(C)=O)C(C[C@H](C)[NH+](C)C)(c1ccccc1)c1ccccc1</t>
  </si>
  <si>
    <t>Lamifiban</t>
  </si>
  <si>
    <t>[H]/[NH+]=C(\N)c1ccc(C(=O)NC(Cc2ccc([O-])cc2)C(=O)[NH+]2CCC(OCC(=O)[O-])CC2)cc1</t>
  </si>
  <si>
    <t>Lamivudine</t>
  </si>
  <si>
    <t>l-Amphetamine</t>
  </si>
  <si>
    <t>C[C@@H]([NH3+])Cc1ccccc1</t>
  </si>
  <si>
    <t>lbuphine</t>
  </si>
  <si>
    <t>[O-]c1ccc2c3c1O[C@H]1[C@@H](O)CC[C@@]4(O)[C@@H](C2)[NH+](CC2CCC2)CC[C@]314</t>
  </si>
  <si>
    <t>Letrozole</t>
  </si>
  <si>
    <t>N#Cc1ccc(C(c2ccc(C#N)cc2)n2cncn2)cc1</t>
  </si>
  <si>
    <t>Levocabastine</t>
  </si>
  <si>
    <t>C[C@@H]1C[NH+](C2CCC(C#N)(c3ccc(F)cc3)CC2)CC[C@]1(C(=O)[O-])c1ccccc1</t>
  </si>
  <si>
    <t>Levodopa</t>
  </si>
  <si>
    <t>[NH3+]C(Cc1ccc([O-])c([O-])c1)C(=O)[O-]</t>
  </si>
  <si>
    <t>Levonorgestrel</t>
  </si>
  <si>
    <t>C#C[C@]1(O)CC[C@H]2[C@@H]3CC=C4CC(=O)CCC4[C@H]3CC[C@@]21CC</t>
  </si>
  <si>
    <t>Levosimendan</t>
  </si>
  <si>
    <t>CC1CC(=O)[N-]N=C1c1ccc(NN=C(C#N)C#N)cc1</t>
  </si>
  <si>
    <t>Lidocaine</t>
  </si>
  <si>
    <t>CC[NH+](CC)CC(=O)Nc1c(C)cccc1C</t>
  </si>
  <si>
    <t>Lorcainide</t>
  </si>
  <si>
    <t>CC(C)[NH+]1CCC([NH+](C(=O)Cc2ccccc2)c2ccc(Cl)cc2)CC1</t>
  </si>
  <si>
    <t>ltrexone</t>
  </si>
  <si>
    <t>O=C1CC[C@@]2(O)[C@H]3Cc4ccc([O-])c5c4[C@@]2(CC[NH+]3CC2CC2)C1O5</t>
  </si>
  <si>
    <t>Lubeluzole</t>
  </si>
  <si>
    <t>C[NH+](c1nc2ccccc2s1)C1CC[NH+](C[C@H](O)COc2ccc(F)c(F)c2)CC1</t>
  </si>
  <si>
    <t>Maraviroc</t>
  </si>
  <si>
    <t>Cc1nnc(C(C)C)n1C1C[C@H]2CC[C@@H](C1)[NH+]2CC[C@H](NC(=O)C1CCC(F)(F)CC1)c1ccccc1</t>
  </si>
  <si>
    <t>Maxipost</t>
  </si>
  <si>
    <t>COc1ccc(Cl)cc1[C@]1(F)C(=O)Nc2cc(C(F)(F)F)ccc21</t>
  </si>
  <si>
    <t>Mazapertine</t>
  </si>
  <si>
    <t>CC(C)Oc1ccccc1N1CC[NH+](Cc2cccc(C(=O)[NH+]3CCCCC3)c2)CC1</t>
  </si>
  <si>
    <t>Mebendazole</t>
  </si>
  <si>
    <t>COC(=O)Nc1nc2ccc(C(=O)c3ccccc3)cc2[n-]1</t>
  </si>
  <si>
    <t>Melagatran</t>
  </si>
  <si>
    <t>[H]/[NH+]=C(\N)c1ccc(CNC(=O)C2CC[NH+]2C(=O)C([NH2+]CC(=O)[O-])C2CCCCC2)cc1</t>
  </si>
  <si>
    <t>Meloxicam</t>
  </si>
  <si>
    <t>Cc1cnc(NC(=O)C2C(=O)c3ccccc3S(=O)(=O)[NH+]2C)s1</t>
  </si>
  <si>
    <t>MEN-10755</t>
  </si>
  <si>
    <t>C[C@@H]1O[C@@H](O[C@H]2[C@H](C)O[C@@H](O[C@H]3C[C@](O)(C(=O)CO)Cc4c([O-])c5c(c([O-])c43)C(=O)c3ccccc3C5=O)C[C@@H]2O)C[C@H]([NH3+])[C@@H]1O</t>
  </si>
  <si>
    <t>Meperidine</t>
  </si>
  <si>
    <t>CCOC(=O)C1(c2ccccc2)CC[NH+](C)CC1</t>
  </si>
  <si>
    <t>Meptazinol</t>
  </si>
  <si>
    <t>CCC1(c2cccc([O-])c2)CCCC[NH+](C)C1</t>
  </si>
  <si>
    <t>Meropenem</t>
  </si>
  <si>
    <t>C[C@@H](O)C1C(=O)[NH+]2C(C(=O)[O-])=C(S[C@@H]3C[NH2+]C(C(=O)[NH+](C)C)C3)[C@H](C)[C@H]12</t>
  </si>
  <si>
    <t>Metazosin</t>
  </si>
  <si>
    <t>COc1cc2nc(N3CC[NH+](C(=O)C(C)OC)CC3)nc(N)c2cc1OC</t>
  </si>
  <si>
    <t>Metformin</t>
  </si>
  <si>
    <t>[H]/[NH+]=C(/N=C([NH3+])[NH3+])N(C)C</t>
  </si>
  <si>
    <t>Methadone</t>
  </si>
  <si>
    <t>CCC(=O)C(CC(C)[NH+](C)C)(c1ccccc1)c1ccccc1</t>
  </si>
  <si>
    <t>Methamphetamine</t>
  </si>
  <si>
    <t>C[NH2+][C@@H](C)Cc1ccccc1</t>
  </si>
  <si>
    <t>Methotrexate</t>
  </si>
  <si>
    <t>CN(Cc1cnc2nc(N)nc(N)c2n1)c1ccc(C(=O)NC(CCC(=O)[O-])C(=O)[O-])cc1</t>
  </si>
  <si>
    <t>Methylphenidate</t>
  </si>
  <si>
    <t>COC(=O)C(c1ccccc1)C1CCCC[NH2+]1</t>
  </si>
  <si>
    <t>Methylprednisolone</t>
  </si>
  <si>
    <t>CC1=C2CC(=O)C=C[C@]2(C)[C@@H]2[C@@H](C1)[C@@H]1CC[C@](O)(C(=O)CO)[C@@]1(C)C[C@@H]2O</t>
  </si>
  <si>
    <t>Metoclopramide</t>
  </si>
  <si>
    <t>CC[NH+](CC)CCNC(=O)c1cc(Cl)c(N)cc1OC</t>
  </si>
  <si>
    <t>Metoprolol</t>
  </si>
  <si>
    <t>COCCc1ccc(OCC(O)C[NH2+]C(C)C)cc1</t>
  </si>
  <si>
    <t>Metronidazole</t>
  </si>
  <si>
    <t>Cc1ncc([N+](=O)[O-])n1CCO</t>
  </si>
  <si>
    <t>Mezlocillin</t>
  </si>
  <si>
    <t>CC1(C)S[C@@H]2C(NC(=O)C(NC(=O)[NH+]3CC[NH+](S(C)(=O)=O)C3=O)c3ccccc3)C(=O)[NH+]2C1C(=O)[O-]</t>
  </si>
  <si>
    <t>Mibefradil</t>
  </si>
  <si>
    <t>COCC(=O)O[C@]1(CC[NH+](C)CCCc2nc3ccccc3[n-]2)CCc2cc(F)ccc2[C@@H]1C(C)C</t>
  </si>
  <si>
    <t>Midazolam</t>
  </si>
  <si>
    <t>Cc1ncc2n1-c1ccc(Cl)cc1C(c1ccccc1F)=NC2</t>
  </si>
  <si>
    <t>Mitoxantrone</t>
  </si>
  <si>
    <t>O=C1c2c([O-])ccc([O-])c2C(=O)c2c(NCC[NH2+]CCO)ccc(NCC[NH2+]CCO)c21</t>
  </si>
  <si>
    <t>Morphine</t>
  </si>
  <si>
    <t>C[NH+]1CC[C@]23c4c5ccc([O-])c4O[C@H]2[C@@H](O)C=C[C@H]3[C@H]1C5</t>
  </si>
  <si>
    <t>Moxalactam</t>
  </si>
  <si>
    <t>CO[C@@]1(NC(=O)C(C(=O)[O-])c2ccc([O-])cc2)C(=O)[NH+]2C(C(=O)[O-])=C(CSc3nnnn3C)CO[C@@H]21</t>
  </si>
  <si>
    <t>Moxifloxacin</t>
  </si>
  <si>
    <t>COc1c(N2C[C@@H]3CCC[NH2+][C@@H]3C2)c(F)cc2c(=O)c(C(=O)[O-])cn(C3CC3)c12</t>
  </si>
  <si>
    <t>Moxonidine</t>
  </si>
  <si>
    <t>COc1nc(C)nc(Cl)c1NC1=[NH+]CCN1</t>
  </si>
  <si>
    <t>Nebivolol</t>
  </si>
  <si>
    <t>OC(C[NH2+]CC(O)C1CCc2cc(F)ccc2O1)C1CCc2cc(F)ccc2O1</t>
  </si>
  <si>
    <t>Nefazodone</t>
  </si>
  <si>
    <t>CCc1nn(CCC[NH+]2CCN(c3cccc(Cl)c3)CC2)c(=O)n1CCOc1ccccc1</t>
  </si>
  <si>
    <t>Nelarabine</t>
  </si>
  <si>
    <t>COc1nc(N)nc2c1ncn2[C@@H]1O[C@H](CO)[C@@H](O)[C@@H]1O</t>
  </si>
  <si>
    <t>Netilmicin</t>
  </si>
  <si>
    <t>CC[NH2+][C@@H]1C[C@H]([NH3+])[C@@H](OC2OC(C[NH3+])=CCC2[NH3+])[C@H](O)[C@H]1O[C@H]1OC[C@](C)(O)[C@H]([NH2+]C)[C@H]1O</t>
  </si>
  <si>
    <t>Nicardipine</t>
  </si>
  <si>
    <t>COC(=O)C1=C(C)[NH2+]C(C)=C(C(=O)OCC[NH+](C)Cc2ccccc2)C1c1cccc([N+](=O)[O-])c1</t>
  </si>
  <si>
    <t>Nicotine</t>
  </si>
  <si>
    <t>C[NH+]1CCC[C@H]1c1cccnc1</t>
  </si>
  <si>
    <t>Nifedipine</t>
  </si>
  <si>
    <t>COC(=O)C1=C(C)[NH2+]C(C)=C(C(=O)OC)C1c1ccccc1[N+](=O)[O-]</t>
  </si>
  <si>
    <t>Nimodipine</t>
  </si>
  <si>
    <t>COCCOC(=O)C1=C(C)[NH2+]C(C)=C(C(=O)OC(C)C)C1c1cccc([N+](=O)[O-])c1</t>
  </si>
  <si>
    <t>Nisoldipine</t>
  </si>
  <si>
    <t>COC(=O)C1=C(C)[NH2+]C(C)=C(C(=O)OCC(C)C)C1c1ccccc1[N+](=O)[O-]</t>
  </si>
  <si>
    <t>Nitrofurantoin</t>
  </si>
  <si>
    <t>O=c1[n-]c(O)cn1/N=C/c1ccc([N+](=O)[O-])o1</t>
  </si>
  <si>
    <t>Ofloxacin</t>
  </si>
  <si>
    <t>CC1COc2c(N3CC[NH+](C)CC3)c(F)cc3c(=O)c(C(=O)[O-])cn1c23</t>
  </si>
  <si>
    <t>Oleandomycin</t>
  </si>
  <si>
    <t>COC1CC(OC2C(C)C(=O)OC(C)C(C)C(O)C(C)C(=O)C3(CO3)CC(C)C(OC3OC(C)CC([NH+](C)C)C3O)C2C)OC(C)C1O</t>
  </si>
  <si>
    <t>Omeprazole</t>
  </si>
  <si>
    <t>COc1ccc2nc([S+](O)Cc3ncc(C)c(OC)c3C)[n-]c2c1</t>
  </si>
  <si>
    <t>Oseltamivir acid</t>
  </si>
  <si>
    <t>CCC(CC)O[C@@H]1C=C(C(=O)[O-])C[C@H]([NH3+])[C@H]1NC(C)=O</t>
  </si>
  <si>
    <t>Oxazepam</t>
  </si>
  <si>
    <t>O=C1N=C(c2ccccc2)c2cc(Cl)ccc2NC1O</t>
  </si>
  <si>
    <t>Oxycodone</t>
  </si>
  <si>
    <t>COc1ccc2c3c1OC1C(=O)CC[C@@]4(O)[C@@H](C2)[NH+](C)CC[C@]314</t>
  </si>
  <si>
    <t>Oxytetracycline</t>
  </si>
  <si>
    <t>C[NH+](C)C1C(=O)C(C(N)=O)=C([O-])[C@@]2(O)C(=O)C3=C([O-])c4c([O-])cccc4[C@@](C)(O)[C@H]3[C@H](O)[C@@H]12</t>
  </si>
  <si>
    <t>Pamidronic acid</t>
  </si>
  <si>
    <t>[NH3+]CCC(O)(P(=O)([O-])[O-])P(=O)([O-])[O-]</t>
  </si>
  <si>
    <t>Panipenem</t>
  </si>
  <si>
    <t>CC(=[NH2+])N1CC[C@H](SC2=C(C(=O)[O-])[NH+]3C(=O)C([C@@H](C)O)[C@H]3C2)C1</t>
  </si>
  <si>
    <t>Pantoprazole</t>
  </si>
  <si>
    <t>COc1ccnc(C[S+](O)c2nc3ccc(OC(F)F)cc3[n-]2)c1OC</t>
  </si>
  <si>
    <t>Papaverine</t>
  </si>
  <si>
    <t>COc1ccc(Cc2nccc3cc(OC)c(OC)cc23)cc1OC</t>
  </si>
  <si>
    <t>Pefloxacin</t>
  </si>
  <si>
    <t>CCn1cc(C(=O)[O-])c(=O)c2cc(F)c(N3CC[NH+](C)CC3)cc21</t>
  </si>
  <si>
    <t>Pentamidine</t>
  </si>
  <si>
    <t>[H]/[NH+]=C(\N)c1ccc(OCCCCCOc2ccc(/C(N)=[NH+]/[H])cc2)cc1</t>
  </si>
  <si>
    <t>Pentazocine</t>
  </si>
  <si>
    <t>CC(C)=CC[NH+]1CC[C@@]2(C)c3cc([O-])ccc3C[C@@H]1[C@@H]2C</t>
  </si>
  <si>
    <t>Pentobarbital</t>
  </si>
  <si>
    <t>CCCC(C)C1(CC)C(=O)[N-]C(=O)[N-]C1=O</t>
  </si>
  <si>
    <t>Pentoxifylline</t>
  </si>
  <si>
    <t>CC(=O)CCCCn1c(=O)c2c(ncn2C)n(C)c1=O</t>
  </si>
  <si>
    <t>Phecetin</t>
  </si>
  <si>
    <t>CCOc1ccc(NC(C)=O)cc1</t>
  </si>
  <si>
    <t>Phencyclidine</t>
  </si>
  <si>
    <t>c1ccc(C2([NH+]3CCCCC3)CCCCC2)cc1</t>
  </si>
  <si>
    <t>Phenobarbital</t>
  </si>
  <si>
    <t>CCC1(c2ccccc2)C(=O)[N-]C(=O)[N-]C1=O</t>
  </si>
  <si>
    <t>Pimobendan</t>
  </si>
  <si>
    <t>COc1ccc(-c2nc3ccc(C4=N[N-]C(=O)CC4C)cc3[n-]2)cc1</t>
  </si>
  <si>
    <t>Pindolol</t>
  </si>
  <si>
    <t>CC(C)[NH2+]CC(O)COc1cccc2[nH]ccc12</t>
  </si>
  <si>
    <t>Piperacillin</t>
  </si>
  <si>
    <t>CC[NH+]1CC[NH+](C(=O)NC(C(=O)NC2C(=O)[NH+]3C(C(=O)[O-])C(C)(C)S[C@H]23)c2ccccc2)C(=O)C1=O</t>
  </si>
  <si>
    <t>Pirmenol</t>
  </si>
  <si>
    <t>C[C@@H]1CCC[C@H](C)[NH+]1CCCC(O)(c1ccccc1)c1ccccn1</t>
  </si>
  <si>
    <t>Pravastatin</t>
  </si>
  <si>
    <t>CCC(C)C(=O)O[C@H]1C[C@H](O)C=C2C=C[C@H](C)[C@H](CC[C@@H](O)C[C@@H](O)CC(=O)[O-])[C@H]21</t>
  </si>
  <si>
    <t>Prazosin</t>
  </si>
  <si>
    <t>COc1cc2nc(N3CC[NH+](C(=O)c4ccco4)CC3)nc(N)c2cc1OC</t>
  </si>
  <si>
    <t>Prednisolone</t>
  </si>
  <si>
    <t>C[C@]12C=CC(=O)C=C1CC[C@@H]1[C@@H]2[C@@H](O)C[C@@]2(C)[C@H]1CC[C@]2(O)C(=O)CO</t>
  </si>
  <si>
    <t>Prednisone</t>
  </si>
  <si>
    <t>C[C@]12C=CC(=O)C=C1CC[C@@H]1C2C(=O)C[C@@]2(C)[C@H]1CC[C@]2(O)C(=O)CO</t>
  </si>
  <si>
    <t>Probenecid</t>
  </si>
  <si>
    <t>CCC[NH+](CCC)S(=O)(=O)c1ccc(C(=O)[O-])cc1</t>
  </si>
  <si>
    <t>Procaimide</t>
  </si>
  <si>
    <t>CC[NH+](CC)CCNC(=O)c1ccc(N)cc1</t>
  </si>
  <si>
    <t>Propafenone</t>
  </si>
  <si>
    <t>CCC[NH2+]CC(O)COc1ccccc1C(=O)CCc1ccccc1</t>
  </si>
  <si>
    <t>Propofol</t>
  </si>
  <si>
    <t>CC(C)c1cccc(C(C)C)c1[O-]</t>
  </si>
  <si>
    <t>Propranolol</t>
  </si>
  <si>
    <t>CC(C)[NH2+]CC(O)COc1cccc2ccccc12</t>
  </si>
  <si>
    <t>psagatran</t>
  </si>
  <si>
    <t>[H]/[NH+]=C(\N)N1CCC[C@@H](CNC(=O)CC(NS(=O)(=O)c2ccc3ccccc3c2)C(=O)[NH+](CC(=O)[O-])C2CC2)C1</t>
  </si>
  <si>
    <t>Quercetin</t>
  </si>
  <si>
    <t>O=c1c([O-])c(-c2ccc([O-])c([O-])c2)oc2cc([O-])cc([O-])c12</t>
  </si>
  <si>
    <t>Quinidine</t>
  </si>
  <si>
    <t>C=C[C@H]1C[NH+]2CC[C@H]1C[C@@H]2[C@@H](O)c1ccnc2ccc(OC)cc12</t>
  </si>
  <si>
    <t>Quinine</t>
  </si>
  <si>
    <t>C=CC1C[NH+]2CC[C@H]1CC2C(O)c1ccnc2ccc(OC)cc12</t>
  </si>
  <si>
    <t>Rabeprazole</t>
  </si>
  <si>
    <t>COCCCOc1ccnc(C[S+](O)c2nc3ccccc3[n-]2)c1C</t>
  </si>
  <si>
    <t>Ranitidine</t>
  </si>
  <si>
    <t>C[NH2+]/C(=C\[N+](=O)[O-])[NH2+]CCSCc1ccc(C[NH+](C)C)o1</t>
  </si>
  <si>
    <t>R-Apomorphine</t>
  </si>
  <si>
    <t>C[NH+]1CCc2cccc3c2[C@H]1Cc1ccc([O-])c([O-])c1-3</t>
  </si>
  <si>
    <t>Recaim</t>
  </si>
  <si>
    <t>Cc1cccc(C)c1NC(=O)NCCC[NH2+]C(C)C</t>
  </si>
  <si>
    <t>Remifentanil</t>
  </si>
  <si>
    <t>CCC(=O)N(c1ccccc1)C1(C(=O)OC)CC[NH+](CCC(=O)OC)CC1</t>
  </si>
  <si>
    <t>Remikiren</t>
  </si>
  <si>
    <t>CC(C)(C)S(=O)(=O)CC(Cc1ccccc1)C(=O)NC(Cc1cnc[n-]1)C(=O)N[C@@H](CC1CCCCC1)[C@@H](O)[C@@H](O)C1CC1</t>
  </si>
  <si>
    <t>Remoxipride</t>
  </si>
  <si>
    <t>CC[NH+]1CCC[C@H]1CNC(=O)c1c(OC)ccc(Br)c1OC</t>
  </si>
  <si>
    <t>Repinotan</t>
  </si>
  <si>
    <t>O=C1c2ccccc2S(=O)(=O)[NH+]1CCCC[NH2+]C[C@H]1CCc2ccccc2O1</t>
  </si>
  <si>
    <t>Ribavirin</t>
  </si>
  <si>
    <t>NC(=O)c1ncn([C@@H]2O[C@H](CO)[C@@H](O)[C@H]2O)n1</t>
  </si>
  <si>
    <t>Ridogrel</t>
  </si>
  <si>
    <t>O=C([O-])CCCCO/N=C(/c1cccnc1)c1cccc(C(F)(F)F)c1</t>
  </si>
  <si>
    <t>Risperidone</t>
  </si>
  <si>
    <t>Cc1nc2n(c(=O)c1CC[NH+]1CCC(c3noc4cc(F)ccc34)CC1)CCCC2</t>
  </si>
  <si>
    <t>Ritanserin</t>
  </si>
  <si>
    <t>Cc1nc2sccn2c(=O)c1CC[NH+]1CCC(=C(c2ccc(F)cc2)c2ccc(F)cc2)CC1</t>
  </si>
  <si>
    <t>Ritipenem</t>
  </si>
  <si>
    <t>C[C@@H](O)C1C(=O)[NH+]2C(C(=O)[O-])=C(COC(N)=O)S[C@H]12</t>
  </si>
  <si>
    <t>Rizatriptan</t>
  </si>
  <si>
    <t>C[NH+](C)CCc1c[nH]c2ccc(Cn3cncn3)cc12</t>
  </si>
  <si>
    <t>Ro25-6833</t>
  </si>
  <si>
    <t>Nc1nc(C(=NO)C(=O)NC2C(=O)[NH+]3C(C(=O)[O-])=C(C=C4CC[NH+](CC(F)(F)F)C4=O)CS[C@H]23)cs1</t>
  </si>
  <si>
    <t>Romidepsin</t>
  </si>
  <si>
    <t>CCC1=NC(=O)C2CSSCC/C=C\[C@H](CC(=O)NC(C(C)C)C(=O)N2)OC(=O)C(C(C)C)NC1=O</t>
  </si>
  <si>
    <t>Ropivacaine</t>
  </si>
  <si>
    <t>CCC[NH+]1CCCCC1C(=O)Nc1c(C)cccc1C</t>
  </si>
  <si>
    <t>Roquinimex</t>
  </si>
  <si>
    <t>CN(C(=O)c1c([O-])c2ccccc2n(C)c1=O)c1ccccc1</t>
  </si>
  <si>
    <t>Rosiglitazone</t>
  </si>
  <si>
    <t>CN(CCOc1ccc(Cc2sc(=O)[n-]c2O)cc1)c1ccccn1</t>
  </si>
  <si>
    <t>Sabeluzole</t>
  </si>
  <si>
    <t>C[NH+](c1nc2ccccc2s1)C1CC[NH+](CC(O)COc2ccc(F)cc2)CC1</t>
  </si>
  <si>
    <t>Saquivir</t>
  </si>
  <si>
    <t>CC(C)(C)NC(=O)C1C[C@@H]2CCCC[C@@H]2C[NH+]1C[C@@H](O)[C@H](Cc1ccccc1)NC(=O)C(CC(N)=O)NC(=O)c1ccc2ccccc2n1</t>
  </si>
  <si>
    <t>SarCNU</t>
  </si>
  <si>
    <t>CC(NC(=O)[NH+](CCCl)N=O)C(N)=O</t>
  </si>
  <si>
    <t>Sch34343</t>
  </si>
  <si>
    <t>C[C@@H](O)C1C(=O)[NH+]2C(C(=O)[O-])=C(SCCOC(N)=O)S[C@H]12</t>
  </si>
  <si>
    <t>Selegiline</t>
  </si>
  <si>
    <t>C#CC[NH+](C)[C@H](C)Cc1ccccc1</t>
  </si>
  <si>
    <t>Sematilide</t>
  </si>
  <si>
    <t>CC[NH+](CC)CCNC(=O)c1ccc(NS(C)(=O)=O)cc1</t>
  </si>
  <si>
    <t>Semaxanib</t>
  </si>
  <si>
    <t>C=c1cc(C)[nH]c1=Cc1c(O)[nH]c2ccccc12</t>
  </si>
  <si>
    <t>Sildefil</t>
  </si>
  <si>
    <t>CCCc1nn(C)c2c(=O)nc(-c3cc(S(=O)(=O)[NH+]4CC[NH+](C)CC4)ccc3OCC)[n-]c12</t>
  </si>
  <si>
    <t>Sinitrodil</t>
  </si>
  <si>
    <t>O=C1c2ccccc2OC[NH+]1CCO[N+](=O)[O-]</t>
  </si>
  <si>
    <t>Sitagliptin</t>
  </si>
  <si>
    <t>[NH3+][C@@H](CC(=O)[NH+]1CCn2c(nnc2C(F)(F)F)C1)Cc1cc(F)c(F)cc1F</t>
  </si>
  <si>
    <t>Sotalol</t>
  </si>
  <si>
    <t>CC(C)[NH2+]CC(O)c1ccc(NS(C)(=O)=O)cc1</t>
  </si>
  <si>
    <t>Sparfloxacin</t>
  </si>
  <si>
    <t>C[C@@H]1CN(c2c(F)c(N)c3c(=O)c(C(=O)[O-])cn(C4CC4)c3c2F)C[C@H](C)[NH2+]1</t>
  </si>
  <si>
    <t>Sparfosic Acid</t>
  </si>
  <si>
    <t>O=C([O-])CC(NC(=O)CP(=O)([O-])[O-])C(=O)[O-]</t>
  </si>
  <si>
    <t>Stavudine</t>
  </si>
  <si>
    <t>Cc1cn([C@H]2C=C[C@@H](CO)O2)c(=O)[n-]c1=O</t>
  </si>
  <si>
    <t>Sulbactam</t>
  </si>
  <si>
    <t>CC1(C)C(C(=O)[O-])[NH+]2C(=O)C[C@H]2S1(=O)=O</t>
  </si>
  <si>
    <t>Sulfadiazine</t>
  </si>
  <si>
    <t>Nc1ccc(S(=O)(=O)Nc2ncccn2)cc1</t>
  </si>
  <si>
    <t>Sulfinpyrazone</t>
  </si>
  <si>
    <t>O=c1c(CC[S+](O)c2ccccc2)c(O)n(-c2ccccc2)n1-c1ccccc1</t>
  </si>
  <si>
    <t>Sulfisoxazole</t>
  </si>
  <si>
    <t>Cc1noc(NS(=O)(=O)c2ccc(N)cc2)c1C</t>
  </si>
  <si>
    <t>Sumatriptan</t>
  </si>
  <si>
    <t>CNS(=O)(=O)Cc1ccc2[nH]cc(CC[NH+](C)C)c2c1</t>
  </si>
  <si>
    <t>Susalimod</t>
  </si>
  <si>
    <t>Cc1cccnc1NS(=O)(=O)c1ccc(C#Cc2ccc([O-])c(C(=O)[O-])c2)cc1</t>
  </si>
  <si>
    <t>Talinolol</t>
  </si>
  <si>
    <t>CC(C)(C)[NH2+]CC(O)COc1ccc(NC(=O)NC2CCCCC2)cc1</t>
  </si>
  <si>
    <t>Tamsulosin</t>
  </si>
  <si>
    <t>CCOc1ccccc1OCC[NH2+][C@H](C)Cc1ccc(OC)c(S(N)(=O)=O)c1</t>
  </si>
  <si>
    <t>Tebufelone</t>
  </si>
  <si>
    <t>C#CCCCC(=O)c1cc(C(C)(C)C)c([O-])c(C(C)(C)C)c1</t>
  </si>
  <si>
    <t>Temozolomide</t>
  </si>
  <si>
    <t>Cn1nnc2c(C(N)=O)ncn2c1=O</t>
  </si>
  <si>
    <t>Tenofovir</t>
  </si>
  <si>
    <t>C[C@H](Cn1cnc2c(N)ncnc21)OCP(=O)([O-])[O-]</t>
  </si>
  <si>
    <t>Tenoxicam</t>
  </si>
  <si>
    <t>C[NH+]1C(C(=O)Nc2ccccn2)C(=O)c2sccc2S1(=O)=O</t>
  </si>
  <si>
    <t>Terazosin</t>
  </si>
  <si>
    <t>COc1cc2nc(N3CC[NH+](C(=O)C4CCCO4)CC3)nc(N)c2cc1OC</t>
  </si>
  <si>
    <t>Terbutaline</t>
  </si>
  <si>
    <t>CC(C)(C)[NH2+]CC(O)c1cc([O-])cc([O-])c1</t>
  </si>
  <si>
    <t>Terodiline</t>
  </si>
  <si>
    <t>CC(CC(c1ccccc1)c1ccccc1)[NH2+]C(C)(C)C</t>
  </si>
  <si>
    <t>Tetracycline</t>
  </si>
  <si>
    <t>C[NH+](C)C1C(=O)C(C(N)=O)=C([O-])[C@@]2(O)C(=O)C3=C([O-])c4c([O-])cccc4[C@@](C)(O)[C@H]3C[C@@H]12</t>
  </si>
  <si>
    <t>Tezosentan</t>
  </si>
  <si>
    <t>COc1ccccc1Oc1c(NS(=O)(=O)c2ccc(C(C)C)cn2)nc(-c2ccnc(-c3nn[n-]n3)c2)nc1OCCO</t>
  </si>
  <si>
    <t>Theophylline</t>
  </si>
  <si>
    <t>Cn1c(=O)c2[n-]cnc2n(C)c1=O</t>
  </si>
  <si>
    <t>Tiagabine</t>
  </si>
  <si>
    <t>Cc1ccsc1C(=CCC[NH+]1CCCC(C(=O)[O-])C1)c1sccc1C</t>
  </si>
  <si>
    <t>Tiazofurin</t>
  </si>
  <si>
    <t>NC(=O)c1csc([C@@H]2O[C@H](CO)[C@@H](O)[C@H]2O)n1</t>
  </si>
  <si>
    <t>Ticarcillin</t>
  </si>
  <si>
    <t>CC1(C)S[C@@H]2C(NC(=O)C(C(=O)[O-])c3ccsc3)C(=O)[NH+]2C1C(=O)[O-]</t>
  </si>
  <si>
    <t>Tinidazole</t>
  </si>
  <si>
    <t>CCS(=O)(=O)CCn1c([N+](=O)[O-])cnc1C</t>
  </si>
  <si>
    <t>Tirofiban</t>
  </si>
  <si>
    <t>CCCCS(=O)(=O)NC(Cc1ccc(OCCCCC2CC[NH2+]CC2)cc1)C(=O)[O-]</t>
  </si>
  <si>
    <t>Tobramycin</t>
  </si>
  <si>
    <t>[NH3+]C[C@H]1O[C@H](O[C@H]2[C@H](O)[C@@H](O[C@H]3O[C@H](CO)[C@@H](O)[C@H]([NH3+])[C@H]3O)[C@H]([NH3+])C[C@@H]2[NH3+])[C@H]([NH3+])C[C@@H]1O</t>
  </si>
  <si>
    <t>Tocainide</t>
  </si>
  <si>
    <t>Cc1cccc(C)c1NC(=O)C(C)[NH3+]</t>
  </si>
  <si>
    <t>Tolbutamide</t>
  </si>
  <si>
    <t>CCCC[NH2+]C(=O)[N-]S(=O)(=O)c1ccc(C)cc1</t>
  </si>
  <si>
    <t>Tolcapone</t>
  </si>
  <si>
    <t>Cc1ccc(C(=O)c2cc([O-])c([O-])c([N+](=O)[O-])c2)cc1</t>
  </si>
  <si>
    <t>Tomopenem</t>
  </si>
  <si>
    <t>C[C@@H](O)C1C(=O)[NH+]2C(C(=O)[O-])=C(S[C@H]3CC(C(=O)[NH+]4CC[C@H](NC(=O)C[NH+]=C(N)N)C4)[NH+](C)C3)[C@H](C)[C@H]12</t>
  </si>
  <si>
    <t>Topotecan</t>
  </si>
  <si>
    <t>CC[C@@]1(O)C(=O)OCc2c1cc1n(c2=O)Cc2cc3c(C[NH+](C)C)c([O-])ccc3nc2-1</t>
  </si>
  <si>
    <t>Torsemide</t>
  </si>
  <si>
    <t>Cc1cccc(Nc2ccncc2S(=O)(=O)[N-]C(=O)[NH2+]C(C)C)c1</t>
  </si>
  <si>
    <t>Tramadol</t>
  </si>
  <si>
    <t>COc1cccc([C@@]2(O)CCCC[C@@H]2C[NH+](C)C)c1</t>
  </si>
  <si>
    <t>Trazodone</t>
  </si>
  <si>
    <t>O=c1n(CCC[NH+]2CCN(c3cccc(Cl)c3)CC2)nc2ccccn12</t>
  </si>
  <si>
    <t>Treprostinil</t>
  </si>
  <si>
    <t>CCCCC[C@H](O)CC[C@@H]1[C@H]2Cc3cccc(OCC(=O)[O-])c3C[C@H]2C[C@H]1O</t>
  </si>
  <si>
    <t>Triamterene</t>
  </si>
  <si>
    <t>Nc1nc(N)c2nc(-c3ccccc3)c(N)nc2n1</t>
  </si>
  <si>
    <t>Triazolam</t>
  </si>
  <si>
    <t>Cc1nnc2n1-c1ccc(Cl)cc1C(c1ccccc1Cl)=NC2</t>
  </si>
  <si>
    <t>Trimethoprim</t>
  </si>
  <si>
    <t>COc1cc(Cc2cnc(N)nc2N)cc(OC)c1OC</t>
  </si>
  <si>
    <t>Trimetrexate</t>
  </si>
  <si>
    <t>COc1cc(NCc2ccc3nc(N)nc(N)c3c2C)cc(OC)c1OC</t>
  </si>
  <si>
    <t>Trospectomycin</t>
  </si>
  <si>
    <t>CCCC[C@@H]1CC(=O)[C@]2(O)O[C@@H]3[C@@H]([NH2+]C)[C@@H](O)[C@@H]([NH2+]C)[C@H](O)[C@H]3O[C@@H]2O1</t>
  </si>
  <si>
    <t>Trovafloxacin</t>
  </si>
  <si>
    <t>[NH3+]C1[C@H]2CN(c3nc4c(cc3F)c(=O)c(C(=O)[O-])cn4-c3ccc(F)cc3F)C[C@@H]12</t>
  </si>
  <si>
    <t>Troxacitabine</t>
  </si>
  <si>
    <t>Nc1ccn([C@@H]2CO[C@H](CO)O2)c(=O)n1</t>
  </si>
  <si>
    <t>Tubocurarine</t>
  </si>
  <si>
    <t>COc1cc2c3cc1Oc1cc(ccc1[O-])C[C@@H]1c4c(cc(OC)c([O-])c4Oc4ccc(cc4)C[C@@H]3[NH+](C)CC2)CC[N+]1(C)C</t>
  </si>
  <si>
    <t>TZP-101</t>
  </si>
  <si>
    <t>CC1C(=O)NC(Cc2ccc(F)cc2)C(=O)NCCCc2ccccc2O[C@H](C)C[NH2+]C(C2CC2)C(=O)[NH+]1C</t>
  </si>
  <si>
    <t>UK-240,455</t>
  </si>
  <si>
    <t>CS(=O)(=O)N(CCO)c1c(Cl)c(Cl)cc2[n-]c(=O)c(=O)[n-]c12</t>
  </si>
  <si>
    <t>Valproic Acd</t>
  </si>
  <si>
    <t>CCCCCCCCCCCCCCCCCCCC(=O)[O-]</t>
  </si>
  <si>
    <t>Venlafaxine</t>
  </si>
  <si>
    <t>COc1ccc(C(C[NH+](C)C)C2(O)CCCCC2)cc1</t>
  </si>
  <si>
    <t>Verapamil</t>
  </si>
  <si>
    <t>COc1ccc(CC[NH+](C)CCCC(C#N)(c2ccc(OC)c(OC)c2)C(C)C)cc1OC</t>
  </si>
  <si>
    <t>Vildagliptin</t>
  </si>
  <si>
    <t>N#C[C@@H]1CCC[NH+]1C(=O)C[NH2+]C12CC3CC(CC(O)(C3)C1)C2</t>
  </si>
  <si>
    <t>Voricozole</t>
  </si>
  <si>
    <t>Vorinostat</t>
  </si>
  <si>
    <t>O=C(CCCCCCC(O)=NO)Nc1ccccc1</t>
  </si>
  <si>
    <t>Warfarin</t>
  </si>
  <si>
    <t>CC(=O)CC(c1ccccc1)c1c([O-])c2ccccc2oc1=O</t>
  </si>
  <si>
    <t>Zalcitabine</t>
  </si>
  <si>
    <t>Nc1ccn([C@H]2CC[C@@H](CO)O2)c(=O)n1</t>
  </si>
  <si>
    <t>Zaleplon</t>
  </si>
  <si>
    <t>CCN(C(C)=O)c1cccc(-c2ccnc3c(C#N)cnn23)c1</t>
  </si>
  <si>
    <t>Zamivir</t>
  </si>
  <si>
    <t>CC(=O)N[C@H]1[C@H]([C@H](O)[C@H](O)CO)OC(C(=O)[O-])=C[C@@H]1[NH+]=C(N)N</t>
  </si>
  <si>
    <t>Zidovudine</t>
  </si>
  <si>
    <t>Cc1cn([C@H]2C[C@H](N=[N+]=[N-])[C@@H](CO)O2)c(=O)[n-]c1=O</t>
  </si>
  <si>
    <t>Zoledronic Acid</t>
  </si>
  <si>
    <t>O=P([O-])([O-])C(O)(Cn1ccnc1)P(=O)([O-])[O-]</t>
  </si>
  <si>
    <t>Zolmitriptan</t>
  </si>
  <si>
    <t>C[NH+](C)CCc1c[nH]c2ccc(C[C@H]3COC(=O)N3)cc12</t>
  </si>
  <si>
    <t>Zolpidem</t>
  </si>
  <si>
    <t>Cc1ccc(-c2nc3ccc(C)cn3c2CC(=O)[NH+](C)C)cc1</t>
  </si>
  <si>
    <t>Supplmentary Table S1: Human dataset of 1283 unique compounds with  VDss ,  CL ,  t½ ,  fu  and  MRT annotations and standardised smiles</t>
  </si>
  <si>
    <t>human_mrt</t>
  </si>
  <si>
    <t>human_thalf</t>
  </si>
  <si>
    <t>C#CCC(Cc1cnc2nc(N)nc(N)c2n1)c1ccc(C(=O)NC(CCC(=O)[O-])C(=O)[O-])cc1</t>
  </si>
  <si>
    <t>C#CCN(Cc1cc2c(=O)nc(C)[n-]c2cc1C)c1ccc(C(=O)NC(CCc2nnn[n-]2)C(=O)[O-])c(F)c1</t>
  </si>
  <si>
    <t>C#CC[NH+](C)C(C)Cc1ccccc1</t>
  </si>
  <si>
    <t>C#C[C@@]1(O)[C@@H](CO)O[C@H](n2ccc(N)nc2=O)[C@@H]1O</t>
  </si>
  <si>
    <t>C#C[C@]1(O)C=C[C@H]2[C@@H]3CC=C4CC(=O)CCC4[C@H]3CC[C@@]21CC</t>
  </si>
  <si>
    <t>C#C[C@]1(O)CC[C@H]2[C@@H]3CC=C4CC(=O)CCC4[C@H]3C(=C)C[C@@]21CC</t>
  </si>
  <si>
    <t>C#C[C@]1(O)CC[C@H]2[C@@H]3CCC4=Cc5oncc5C[C@]4(C)[C@H]3CC[C@@]21C</t>
  </si>
  <si>
    <t>C#Cc1cccc(Nc2ncnc3cc(OC)c(OCCCCCCC(O)=NO)cc23)c1</t>
  </si>
  <si>
    <t>C#Cc1cccc(Nc2ncnc3cc(OCCOC)c(OCCOC)cc23)c1</t>
  </si>
  <si>
    <t>C/C(=C\[C@H](C(C)C)[NH+](C)C(=O)C(NC(=O)C1CCCC[NH+]1C(C)C)C(C)(C)C)C(=O)[O-]</t>
  </si>
  <si>
    <t>C/C(=C\c1csc(C)n1)[C@@H]1C[C@@H]2O[C@]2(C)CCC[C@H](C)[C@H](O)C(C)C(=O)C(C)(C)[C@@H](O)CC(=O)N1</t>
  </si>
  <si>
    <t>C/C(=C\c1csc(C)n1)[C@@H]1C[C@@H]2O[C@]2(C)CCC[C@H](C)[C@H](O)C(C)C(=O)C(C)(C)[C@@H](O)CC(=O)O1</t>
  </si>
  <si>
    <t>C/C=C(/C)C(=O)O[C@H]1[C@H](OC(C)=O)[C@]2(CO)[C@H](O)C[C@]3(C)C(=CC[C@@H]4[C@@]5(C)CC[C@H](O[C@@H]6OC(C(=O)[O-])[C@@H](O[C@@H]7O[C@H](CO)[C@@H](O)[C@H](O)[C@H]7O)[C@H](O)[C@H]6O[C@@H]6O[C@H](CO)[C@@H](O)[C@H](O)[C@H]6O)[C@](C)(CO)[C@@H]5CC[C@]43C)[C@@H]2CC1(C)C</t>
  </si>
  <si>
    <t>C/C=C(\C)C(=O)O[C@H]1[C@H](OC(C)=O)[C@]2(CO)[C@H](O)C[C@]3(C)C(=CC[C@@H]4[C@@]5(C)CC[C@H](O[C@@H]6OC(C(=O)[O-])[C@@H](O[C@@H]7O[C@H](CO)[C@@H](O)[C@H](O)[C@H]7O)[C@H](O)[C@H]6O[C@@H]6O[C@H](CO)[C@@H](O)[C@H](O)[C@H]6O)[C@](C)(CO)[C@@H]5CC[C@]43C)[C@@H]2CC1(C)C</t>
  </si>
  <si>
    <t>C/C=C/c1cc(OC)c(OC)cc1OC</t>
  </si>
  <si>
    <t>C1COC(NC(C2CC2)C2CC2)=[NH+]1</t>
  </si>
  <si>
    <t>C=C(Br)C(=O)Nc1cc(C(=O)Nc2cc(C(=O)Nc3cc(C(=O)Nc4cc(C(=O)NCC[NH+]=C(N)N)n(C)c4)n(C)c3)n(C)c2)n(C)c1</t>
  </si>
  <si>
    <t>C=C(C)[C@@H]1CCC(C)=C[C@H]1c1c([O-])cc(CCCCC)cc1[O-]</t>
  </si>
  <si>
    <t>C=C(CC(NC(=O)c1ccc(CCc2cnc3nc(N)nc(N)c3n2)cc1)C(=O)[O-])C(=O)[O-]</t>
  </si>
  <si>
    <t>C=C(CC)C(=O)c1ccc(OCC(=O)[O-])c(Cl)c1Cl</t>
  </si>
  <si>
    <t>C=C1/C(=C\C=C2/CCC[C@]3(C)[C@@H]([C@H](C)CCCC(C)(C)O)CC[C@@H]23)C[C@@H](O)C[C@@H]1O</t>
  </si>
  <si>
    <t>C=C1/C(=C\C=C2/CCC[C@]3(C)[C@@H]([C@H](C)CCCC(C)C)CC[C@@H]23)C[C@@H](O)C[C@@H]1O</t>
  </si>
  <si>
    <t>C=C1C=CC=C(C)[C@H](O)[C@@H](C)[C@@H](O)[C@@H](C)[C@H](OC(C)=O)[C@H](C)[C@@H](OC)/C=C/O[C@@]2(C)Oc3c(C)c([O-])c4c(O)c(c5c(c4c3C2=O)NC2(CC[NH+](CC(C)C)CC2)[NH2+]5)NC1=O</t>
  </si>
  <si>
    <t>C=C1CC[C@@H]2[C@](C)(COC(=O)CCC(=O)[O-])[C@H](OC(=O)CCC(=O)[O-])CC[C@@]2(C)[C@@H]1/C=C/C1=CCOC1=O</t>
  </si>
  <si>
    <t>C=C1CC[C@@]2(O)[C@H]3Cc4ccc([O-])c5c4[C@@]2(CC[NH+]3CC2CC2)[C@H]1O5</t>
  </si>
  <si>
    <t>C=C1C[C@@H]2CC[C@@]34C[C@H]5O[C@H]6[C@@H](O3)[C@H]3O[C@H](CC[C@@H]3O[C@H]6[C@H]5O4)CC(=O)O[C@@H]3[C@@H](OC)[C@@H](C[C@H](O)C[NH3+])O[C@H]3C[C@H]3O[C@@H](CC[C@@H]1O2)C[C@@H](C)C3=C</t>
  </si>
  <si>
    <t>C=CC(=O)[NH+]1CCCC(n2nc(-c3ccc(Oc4ccccc4)cc3)c3c(N)ncnc32)C1</t>
  </si>
  <si>
    <t>C=CCC1(C(C)C#CCC)C(=O)[N-]C(=O)N(C)C1=O</t>
  </si>
  <si>
    <t>C=CCC1=CC(C)C[C@H](C)C[C@H](OC)[C@H]2O[C@@](O)(C(=O)C(=O)[NH+]3CCCCC3C(=O)O[C@H](/C(C)=C/[C@@H]3CC[C@@H](O)[C@H](OC)C3)[C@H](C)[C@@H](O)CC1=O)[C@H](C)C[C@@H]2OC</t>
  </si>
  <si>
    <t>C=CCN(C1=[NH+]CCN1)c1c(Cl)cccc1Cl</t>
  </si>
  <si>
    <t>C=CCNc1nc(NCC=C)nc(N2CC[NH+](C(c3ccc(F)cc3)c3ccc(F)cc3)CC2)n1</t>
  </si>
  <si>
    <t>C=CCOc1ccccc1OC[C@H](O)C[NH2+]C(C)C</t>
  </si>
  <si>
    <t>C=CC[N+]1([C@H]2C[C@H]3[C@@H]4CC[C@H]5C[C@H](O)[C@@H]([NH+]6CCOCC6)C[C@]5(C)[C@H]4CC[C@]3(C)[C@H]2OC(C)=O)CCCC1</t>
  </si>
  <si>
    <t>C=CC[N@@+]12CC[C@@]34c5ccccc5[NH+]5C=C6[C@H]7C[C@H]8[C@@]9(CC[N@@+]8(CC=C)C/C7=C/CO)c7ccccc7[NH+](C=C([C@@H](C[C@@H]31)/C(=C\CO)C2)[C@H]54)[C@@H]69</t>
  </si>
  <si>
    <t>C=CC[NH+]1CCCC1CNC(=O)c1cc2[n-]nnc2cc1OC</t>
  </si>
  <si>
    <t>C=CC[NH+]1CCC[C@H]1CNC(=O)c1cc(S(=O)(=O)NC)c(N)cc1OC</t>
  </si>
  <si>
    <t>C=CC[NH+]1CC[C@]23c4c5ccc([O-])c4OC2C(=O)CC[C@@]3(O)[C@H]1C5</t>
  </si>
  <si>
    <t>C=CC[NH2+]c1c(O)cc2c(O)c1C=C(C)C[C@H](OC)[C@H](O)[C@@H](C)/C=C(\C)[C@H](OC(N)=O)[C@@H](OC)C=CC=C(C)C(=O)N2</t>
  </si>
  <si>
    <t>C=CCc1ccccc1OCC(O)C[NH2+]C(C)C</t>
  </si>
  <si>
    <t>C=C[C@@H]1C[C@]1(NC(=O)C1C[C@@H](Oc2ncc(OC)c3ccc(Cl)cc23)C[NH+]1C(=O)C(NC(=O)OC(C)(C)C)C(C)(C)C)C(=O)[N-]S(=O)(=O)C1CC1</t>
  </si>
  <si>
    <t>C=C[C@@H]1C[NH2+]CC[C@@H]1CCCc1ccnc2ccc(OC)cc12</t>
  </si>
  <si>
    <t>C=C[C@H]1C[NH+]2CC[C@H]1C[C@H]2[C@H](O)c1ccnc2ccc(OC)cc12</t>
  </si>
  <si>
    <t>C=C[C@]1(C)C[C@@H](OC(=O)CS[C@@H]2CC[C@@H]([NH3+])C[C@H]2O)[C@]2(C)[C@H](C)CC[C@]3(CCC(=O)[C@H]32)[C@@H](C)[C@@H]1O</t>
  </si>
  <si>
    <t>C=Cc1c(C)c2[nH]c1=Cc1[nH]c(c(=CCC(=O)OC)c1C)=Cc1[nH]c(c(C)c1CCC(=O)[O-])C=C1[N-]C(=C3C=CC(C(=O)OC)=C(C(=O)OC)[C@@]13C)C=2</t>
  </si>
  <si>
    <t>C=Cc1c(C)c2[nH]c1=Cc1[nH]c(c(=CCC(=O)[O-])c1C)=Cc1[nH]c(c(C)c1CCC(=O)OC)C=C1[N-]C(=C3C=CC(C(=O)OC)=C(C(=O)OC)[C@@]13C)C=2</t>
  </si>
  <si>
    <t>CC#CCn1c(N2CCC[C@@H]([NH3+])C2)nc2c1c(=O)n(Cc1nc(C)c3ccccc3n1)c(=O)n2C</t>
  </si>
  <si>
    <t>CC#C[C@]1(O)CC[C@H]2C3=C(C4=C(CC3)CC(=O)CC4)C(c3ccc(N(C)C)cc3)C[C@@]21C</t>
  </si>
  <si>
    <t>CC(=O)C(C#N)C(=O)Nc1ccc(C(F)(F)F)cc1</t>
  </si>
  <si>
    <t>CC(=O)C1CC[C@H]2[C@@H]3CC[C@@H]4C[C@H](O)CC[C@]4(C)[C@H]3CC[C@]12C</t>
  </si>
  <si>
    <t>CC(=O)C[C@H](c1ccc([N+](=O)[O-])cc1)c1c([O-])c2ccccc2oc1=O</t>
  </si>
  <si>
    <t>CC(=O)N(CC(O)CO)c1c(I)c(C(=O)NCC(O)CO)c(I)c(C(=O)NCC(O)CO)c1I</t>
  </si>
  <si>
    <t>CC(=O)N(O)CCCCCNC(=O)CCC(=O)N(O)CCCCCNC(=O)CCC(=O)N(O)CCCCC[NH3+]</t>
  </si>
  <si>
    <t>CC(=O)NC(CO)C(=O)NC(CC(=O)[O-])C(=O)NC(CCCC[NH3+])C(=O)[NH+]1CCCC1C(=O)[O-]</t>
  </si>
  <si>
    <t>CC(=O)NC(CS)C(=O)[O-]</t>
  </si>
  <si>
    <t>CC(=O)NC(CSSCC([NH3+])C(=O)[O-])C(=O)NC(C)C(=O)NC(CCCNC(N)=[NH2+])C(=O)NC(CCCNC(N)=[NH2+])C(=O)NC(CCCNC(N)=[NH2+])C(=O)NC(C)C(=O)NC(CCCNC(N)=[NH2+])C(N)=O</t>
  </si>
  <si>
    <t>CC(=O)NCCCS(=O)(=O)[O-]</t>
  </si>
  <si>
    <t>CC(=O)N[C@H]1[C@H]([C@H](O)[C@H](O)CO)OC(C(=O)[O-])=C[C@@H]1NC(N)=[NH2+]</t>
  </si>
  <si>
    <t>CC(=O)Nc1c(I)c(C(=O)[O-])c(I)c(N(C)C(C)=O)c1I</t>
  </si>
  <si>
    <t>CC(=O)Nc1c(I)c(NC(C)=O)c(I)c(C(=O)[O-])c1I</t>
  </si>
  <si>
    <t>CC(=O)Nc1ccc(C2=N[N-]C(=O)CC2C)cc1</t>
  </si>
  <si>
    <t>CC(=O)Nc1ccc(OC[C@H](O)C[NH2+]C(C)C)cc1</t>
  </si>
  <si>
    <t>CC(=O)Nc1cccc(-n2c(=O)n(C3CC3)c(=O)c3c(Nc4ccc(I)cc4F)n(C)c(=O)c(C)c32)c1</t>
  </si>
  <si>
    <t>CC(=O)OC1=C2C(C)[C@@H](OC(=O)C(O)C(CC(C)C)NC(=O)OC(C)(C)C)[C@@H]3OC(=O)O[C@]3([C@@H](OC(=O)c3ccccc3)[C@@H]3[C@]4(OC(C)=O)CO[C@@H]4C[C@H](O)[C@@]3(C)C1=O)C2(C)C</t>
  </si>
  <si>
    <t>CC(=O)OC1=C2C(C)[C@@H](OC(=O)C(O)C(NC(=O)OC(C)(C)C)c3ccccc3)C[C@@](O)([C@@H](OC(=O)c3ccccc3)[C@@H]3[C@]4(OC(C)=O)CO[C@@H]4C[C@@H]4C[C@@]43C1=O)C2(C)C</t>
  </si>
  <si>
    <t>CC(=O)OC1=C2C(C)[C@@H](OC(=O)C(O)C(NC(=O)c3ccccc3)c3ccccc3)C[C@@](O)([C@@H](OC(=O)c3ccccc3)[C@@H]3[C@]4(OC(C)=O)CO[C@@H]4C[C@H](O)[C@@]3(C)C1=O)C2(C)C</t>
  </si>
  <si>
    <t>CC(=O)OCC1=C(C(=O)[O-])[NH+]2C(=O)C(NC(=O)CC#N)[C@H]2SC1</t>
  </si>
  <si>
    <t>CC(=O)OCC1=C(C(=O)[O-])[NH+]2C(=O)C(NC(=O)CSc3ccncc3)[C@H]2SC1</t>
  </si>
  <si>
    <t>CC(=O)OCC1=C(C(=O)[O-])[NH+]2C(=O)C(NC(=O)Cc3cccs3)[C@H]2SC1</t>
  </si>
  <si>
    <t>CC(=O)O[C@@]12CO[C@@H]1C[C@H](O)[C@@]1(C)C(=O)C(=O)C3C(C)[C@@H](OC(=O)C(O)C(NC(=O)OC(C)(C)C)c4ccccc4)C[C@@](O)([C@@H](OC(=O)c4ccccc4)[C@H]21)C3(C)C</t>
  </si>
  <si>
    <t>CC(=O)O[C@H]1C[C@@H]2CC[C@@H]3[C@H](CC[C@@]4(C)[C@H]3C[C@H]([N+]3(C)CCCCC3)[C@@H]4OC(C)=O)[C@@]2(C)C[C@@H]1[N+]1(C)CCCCC1</t>
  </si>
  <si>
    <t>CC(=O)O[C@H]1C[C@@H]2CC[C@@H]3[C@H](CC[C@@]4(C)[C@H]3C[C@H]([N+]3(C)CCCCC3)[C@@H]4OC(C)=O)[C@@]2(C)C[C@@H]1[NH+]1CCCCC1</t>
  </si>
  <si>
    <t>CC(=O)O[C@H]1C[C@@H]2CC[C@@H]3[C@H](CC[C@@]4(C)[C@H]3C[C@H]([NH+]3CC[N+](C)(C)CC3)[C@@H]4OC(C)=O)[C@@]2(C)C[C@@H]1[NH+]1CC[N+](C)(C)CC1</t>
  </si>
  <si>
    <t>CC(=O)O[C@H]1C[C@@]2(C)[C@@H](C[C@@H](O)[C@H]3[C@]4(C)CC[C@@H](O)[C@@H](C)[C@@H]4CC[C@]32C)/C1=C(/CCC=C(C)C)C(=O)[O-]</t>
  </si>
  <si>
    <t>CC(=O)O[C@H]1C[C@]2(O)[C@H]3CC[C@H]4C[C@H](O[C@H]5C[C@@H](O)[C@@H](O[C@H]6C[C@@H](O)[C@@H](O[C@H]7C[C@@H](O)[C@@H](O)[C@H](C)O7)[C@H](C)O6)[C@H](C)O5)CC[C@@]4(C)[C@H]3CC[C@]2(C)[C@H]1C1=CC(=O)OC1</t>
  </si>
  <si>
    <t>CC(=O)Oc1ccc2c3c1O[C@H]1[C@@H](OC(C)=O)C=C[C@H]4[C@@H](C2)[NH+](C)CC[C@@]341</t>
  </si>
  <si>
    <t>CC(=O)[C@]1(O)Cc2c([O-])c3c(c([O-])c2[C@@H](O[C@H]2C[C@H]([NH+]4CC4)[C@H](OS(C)(=O)=O)[C@H](C)O2)C1)C(=O)c1ccccc1C3=O</t>
  </si>
  <si>
    <t>CC(=O)[NH+](CC[C@@](CC[NH+]1CCCCC1)(C(N)=O)c1ccccc1Cl)C(C)C</t>
  </si>
  <si>
    <t>CC(=O)[NH+]1CC[NH+]([C@H]2CC[NH+](C(=O)[NH+](C)[C@H](C)c3cc(C(F)(F)F)cc(C(F)(F)F)c3)[C@@H](c3ccc(F)cc3C)C2)CC1</t>
  </si>
  <si>
    <t>CC(=[NH2+])N1CC[C@H](Oc2ccc(C(Cc3ccc4ccc(C(N)=[NH2+])cc4c3)C(=O)[O-])cc2)C1</t>
  </si>
  <si>
    <t>CC(C(=O)[O-])c1ccc(C(=O)c2ccccc2)s1</t>
  </si>
  <si>
    <t>CC(C(=O)[O-])c1ccc(C(=O)c2cccs2)cc1</t>
  </si>
  <si>
    <t>CC(C(=O)[O-])c1ccc(N2Cc3ccccc3C2=O)cc1</t>
  </si>
  <si>
    <t>CC(C(=O)[O-])c1ccc2c(c1)[nH]c1ccc(Cl)cc12</t>
  </si>
  <si>
    <t>CC(C(=O)[O-])c1cccc(Oc2ccccc2)c1</t>
  </si>
  <si>
    <t>CC(C(O)c1ccc([O-])cc1)[NH+]1CCC(Cc2ccccc2)CC1</t>
  </si>
  <si>
    <t>CC(C)(C(=O)[O-])c1ccc(C(=O)CCC[NH+]2CCC(OC(c3ccccc3)c3ccccc3)CC2)cc1</t>
  </si>
  <si>
    <t>CC(C)(C)C(NC(=O)C(CC1CCCC1)CN(O)C=O)C(=O)[NH+]1CC[NH+](Cc2ccc3c(c2)OCO3)CC1</t>
  </si>
  <si>
    <t>CC(C)(C)C1(O)CC2OC(=O)CC23C(=O)OC2OC(=O)C(O)C231</t>
  </si>
  <si>
    <t>CC(C)(C)NC(=O)C1CC[C@H]2[C@@H]3C=CC4=CC(C(=O)[O-])CC[C@]4(C)[C@H]3CC[C@]12C</t>
  </si>
  <si>
    <t>CC(C)(C)OC(=O)NC1CCCCC/C=C\[C@@H]2C[C@@]2(C(=O)[N-]S(=O)(=O)C2CC2)NC(=O)C2C[C@@H](OC(=O)[NH+]3Cc4cccc(F)c4C3)C[NH+]2C1=O</t>
  </si>
  <si>
    <t>CC(C)(C)S(=O)(=O)CC(Cc1ccccc1)C(=O)NC(Cc1c[n-]cn1)C(=O)N[C@@H](CC1CCCCC1)[C@@H](O)C(O)C1CC1</t>
  </si>
  <si>
    <t>CC(C)(C)[N+](O)=Cc1ccc(S(=O)(=O)[O-])cc1S(=O)(=O)[O-]</t>
  </si>
  <si>
    <t>CC(C)(C)[NH2+]CC(O)COc1cccc2c1CC(O)C(O)C2</t>
  </si>
  <si>
    <t>CC(C)(C)[NH2+]C[C@@H](O)COc1cccc2c1CCC(=O)N2</t>
  </si>
  <si>
    <t>CC(C)(C)[NH2+]C[C@H](O)COc1nsnc1N1CCOCC1</t>
  </si>
  <si>
    <t>CC(C)(C)c1[n-]cnc1/C=c1\[n-]c(=O)/c(=C/c2ccccc2)[n-]c1=O</t>
  </si>
  <si>
    <t>CC(C)(C)c1cnc(CSc2cnc(NC(=O)C3CC[NH2+]CC3)s2)o1</t>
  </si>
  <si>
    <t>CC(C)(C)c1nc(-c2cccc(NS(=O)(=O)c3c(F)cccc3F)c2F)c(-c2ccnc(N)n2)s1</t>
  </si>
  <si>
    <t>CC(C)(F)CC([NH2+][C@@H](c1ccc(-c2ccc(S(C)(=O)=O)cc2)cc1)C(F)(F)F)C(=O)NC1(C#N)CC1</t>
  </si>
  <si>
    <t>CC(C)(O)[C@@H]1CC[C@](C)([C@H]2[C@@H](O)C[C@@]3(C)[C@@H]4C[C@H](O[C@@H]5O[C@H](CO)[C@@H](O)[C@H](O)[C@H]5O)[C@H]5C(C)(C)[C@@H](O[C@@H]6OC[C@@H](O)[C@H](O)[C@H]6O)CC[C@@]56C[C@@]46CC[C@]23C)O1</t>
  </si>
  <si>
    <t>CC(C)(O)c1ccccc1CC[C@@H](SCC1(CC(=O)[O-])CC1)c1cccc(/C=C/c2ccc3ccc(Cl)cc3n2)c1</t>
  </si>
  <si>
    <t>CC(C)(S)C([NH3+])C(=O)[O-]</t>
  </si>
  <si>
    <t>CC(C)([NH3+])CC(=O)NC1CCc2ccccc2N(Cc2ccc(-c3ccccc3-c3nnn[n-]3)cc2)C1=O</t>
  </si>
  <si>
    <t>CC(C)=CCC[C@](C)(O[C@@H]1O[C@H](CO)[C@@H](O)[C@H](O)[C@H]1O)[C@H]1CC[C@]2(C)[C@@H]1[C@H](O)C[C@@H]1[C@@]3(C)CC[C@H](O[C@@H]4O[C@H](CO)[C@@H](O)[C@H](O)[C@H]4O[C@@H]4O[C@H](CO)[C@@H](O)[C@H](O)[C@H]4O)C(C)(C)[C@@H]3CC[C@]12C</t>
  </si>
  <si>
    <t>CC(C)=CCC[C@]1(C)C=Cc2c([O-])c3c(c(CC=C(C)C)c2O1)O[C@]12C(=CC4C[C@@H]1C(C)(C)O[C@@]2(C/C=C(/C)C(=O)[O-])C4=O)C3=O</t>
  </si>
  <si>
    <t>CC(C)=CC[NH+]1CC[C@]2(C)c3cc([O-])ccc3C[C@H]1C2C</t>
  </si>
  <si>
    <t>CC(C)=CC[NH+]1Cc2cc(Cl)cc3[n-]c(=S)n(c23)C[C@@H]1C</t>
  </si>
  <si>
    <t>CC(C)=c1nc(N(C)S(C)(=O)=O)nc(-c2ccc(F)cc2)c1=CC[C@@H](O)C[C@@H](O)CC(=O)[O-]</t>
  </si>
  <si>
    <t>CC(C)C(=O)OCC(=O)[C@]12O[C@@H](C3CCCCC3)O[C@@H]1C[C@@H]1[C@@H]3CC=C4CC(=O)C=C[C@]4(C)[C@H]3[C@@H](O)C[C@@]12C</t>
  </si>
  <si>
    <t>CC(C)C(NC(=O)C(C(C)C)[NH+](C)C)C(=O)[NH+](C)C(C(=O)[NH+]1CCCC1C(=O)[NH+]1CCCC1C(=O)NC(C)(C)C)C(C)C</t>
  </si>
  <si>
    <t>CC(C)C1C(=O)NC(CCCNC(N)=[NH2+])C(=O)NCC(=O)NC(CC(=O)[O-])C(=O)NC(Cc2ccccc2)C(=O)[NH+]1C</t>
  </si>
  <si>
    <t>CC(C)C1CCC(C(=O)NC(Cc2ccccc2)C(=O)[O-])CC1</t>
  </si>
  <si>
    <t>CC(C)C1NC(=O)C(CCCC[NH3+])NC(=O)C(Cc2c[nH]c3ccccc23)NC(=O)C(Cc2ccc([O-])cc2)NC(=O)C(NC(=O)C([NH3+])Cc2ccc3ccccc3c2)CSSCC(C(=O)NC(C(N)=O)[C@@H](C)O)NC1=O</t>
  </si>
  <si>
    <t>CC(C)CC(NC(=O)C(CCc1ccccc1)NC(=O)C[NH+]1CCOCC1)C(=O)NC(Cc1ccccc1)C(=O)NC(CC(C)C)C(=O)[C@@]1(C)CO1</t>
  </si>
  <si>
    <t>CC(C)CC1C(=O)[NH+]2CCC[C@H]2[C@]2(O)O[C@@](C)(NC(=O)C3C[C@@H]4c5cccc6[nH]cc(c56)C[C@H]4[NH+](C)C3)C(=O)[NH+]12</t>
  </si>
  <si>
    <t>CC(C)COC[C@@H](CN(Cc1ccccc1)c1ccccc1)[NH+]1CCCC1</t>
  </si>
  <si>
    <t>CC(C)C[C@H](NC(=O)CNC(=O)c1cc(Cl)ccc1Cl)B(O)O</t>
  </si>
  <si>
    <t>CC(C)C[NH+](C[C@@H](O)[C@H](Cc1ccccc1)NC(=O)O[C@H]1CO[C@H]2OCC[C@H]21)S(=O)(=O)c1ccc(N)cc1</t>
  </si>
  <si>
    <t>CC(C)OC(=O)CCC/C=C/C[C@@H]1[C@@H](CC[C@@H](O)CCc2ccccc2)[C@H](O)C[C@@H]1O</t>
  </si>
  <si>
    <t>CC(C)[C@@H](CC[C@@H](C)[C@H]1CC[C@H]2[C@@H]3[C@H](O)C[C@H]4C[C@@H]([NH2+]CCC[NH2+]CCCC[NH3+])CC[C@]4(C)[C@H]3CC[C@]12C)OS(=O)(=O)[O-]</t>
  </si>
  <si>
    <t>CC(C)[N+]1(C)[C@@H]2CC[C@H]1CC(OC(=O)C(CO)c1ccccc1)C2</t>
  </si>
  <si>
    <t>CC(C)[N@+]1(C)[C@H]2CC[C@H]1C[C@H](OC(=O)C(c1ccccc1)C1CCCC1)C2</t>
  </si>
  <si>
    <t>CC(C)[NH+](CC[C@H](c1ccccc1)c1cc(CO)ccc1[O-])C(C)C</t>
  </si>
  <si>
    <t>CC(C)[NH2+]CC(O)c1cc([O-])cc([O-])c1</t>
  </si>
  <si>
    <t>CC(C)[NH2+]CC(O)c1ccc([O-])c([O-])c1</t>
  </si>
  <si>
    <t>CC(C)[NH2+]C[C@@H](O)COc1cccc2c1N(C(=O)c1cccnc1)CCC2</t>
  </si>
  <si>
    <t>CC(C)[NH2+]C[C@H](O)COc1ccc([O-])cc1</t>
  </si>
  <si>
    <t>CC(C)n1c(/C=C/[C@H](O)C[C@H](O)CC(=O)[O-])c(-c2ccc(F)cc2)c2ccccc21</t>
  </si>
  <si>
    <t>CC(C1=C(CC[NH+](C)C)Cc2ccccc21)c1ccccn1</t>
  </si>
  <si>
    <t>CC(C1=C(CC[NH+](C)C)Cc2ccccc21)c1cnccn1</t>
  </si>
  <si>
    <t>CC(C=Cc1c(C)c(O)c2ccccc2c1O)=CCC[C@H](C)CCC[C@H](C)CCCC(C)C</t>
  </si>
  <si>
    <t>CC(CCc1ccc2c(c1)OCO2)[NH2+]CC(O)c1ccc([O-])c(C(N)=O)c1</t>
  </si>
  <si>
    <t>CC(CCc1ccccc1)[NH2+]CC(O)c1ccc([O-])c(C(N)=O)c1</t>
  </si>
  <si>
    <t>CC(CN1c2ccccc2CCc2ccccc21)C[NH+](C)C</t>
  </si>
  <si>
    <t>CC(CN1c2ccccc2Sc2ccccc21)C[NH+]1CC[NH+](CCOCCO)CC1</t>
  </si>
  <si>
    <t>CC(CN1c2ccccc2Sc2ccccc21)[NH+](C)C</t>
  </si>
  <si>
    <t>CC(NC(=O)C(Cc1c[nH]c2ccccc12)NC(=O)C([NH3+])Cc1cnc[n-]1)C(=O)NC(Cc1c[nH]c2ccccc12)C(=O)NC(Cc1ccccc1)C(=O)NC(CCCC[NH3+])C(N)=O</t>
  </si>
  <si>
    <t>CC(O)C(=O)Nc1c(I)c(C(=O)NC(CO)CO)c(I)c(C(=O)NC(CO)CO)c1I</t>
  </si>
  <si>
    <t>CC(O)C(CO)NC(=O)C1CSSCC(NC(=O)C([NH3+])Cc2ccccc2)C(=O)NC(Cc2ccccc2)C(=O)NC(Cc2c[nH]c3ccccc23)C(=O)NC(CCCC[NH3+])C(=O)NC(C(C)O)C(=O)N1</t>
  </si>
  <si>
    <t>CC(O)Cn1cnc2c1c(=O)n(C)c(=O)n2C</t>
  </si>
  <si>
    <t>CC(Oc1ccc(Oc2cnc3ccc(Cl)cc3n2)cc1)C(=O)[O-]</t>
  </si>
  <si>
    <t>CC(Oc1ccccc1)C(=O)NC1C(=O)[NH+]2C(C(=O)[O-])C(C)(C)S[C@H]12</t>
  </si>
  <si>
    <t>CC(S)C(=O)NCC(=O)[O-]</t>
  </si>
  <si>
    <t>CC([NH2+]C(CCc1ccccc1)C(=O)[O-])C(=O)[NH+]1CCCC1C(=O)[O-]</t>
  </si>
  <si>
    <t>CC([NH2+]C(CCc1ccccc1)C(=O)[O-])C(=O)[NH+]1Cc2ccccc2CC1C(=O)[O-]</t>
  </si>
  <si>
    <t>CC([NH2+]Cc1ccc(OCc2cccc(F)c2)cc1)C(N)=O</t>
  </si>
  <si>
    <t>CC([NH3+])CCCC(C)(C)O</t>
  </si>
  <si>
    <t>CC(c1ccccn1)c1c(CC[NH+](C)C)sc2ccccc12</t>
  </si>
  <si>
    <t>CC(c1nc(-c2ccc(C#N)cc2)cs1)[C@@](O)(Cn1cncn1)c1cc(F)ccc1F</t>
  </si>
  <si>
    <t>CC/C=C\C/C=C\C/C=C\C/C=C\C/C=C\C/C=C\CCC(=O)OC(C(=O)O[C@H]1C[C@@]2(O)[C@@H](OC(=O)c3ccccc3)[C@@H]3[C@]4(OC(C)=O)CO[C@@H]4C[C@H](O)[C@@]3(C)C(=O)C(OC(C)=O)=C(C1C)C2(C)C)[C@@H](NC(=O)c1ccccc1)c1ccccc1</t>
  </si>
  <si>
    <t>CC1(C)C(/C=C\C=C\C=C\C=C2/N(CCCCS(=O)(=O)[O-])c3ccc4ccccc4c3C2(C)C)=[N+](CCCCS(=O)(=O)[O-])c2ccc3ccccc3c21</t>
  </si>
  <si>
    <t>CC1(C)C(C(=O)[O-])[NH+]2C(=O)CC2S1(=O)=O</t>
  </si>
  <si>
    <t>CC1(C)CC1C(=O)N=C(CCCCCSCC([NH3+])C(=O)[O-])C(=O)[O-]</t>
  </si>
  <si>
    <t>CC1(C)CC[C@]2(C(=O)[O-])CC[C@]3(COC(=O)C=Cc4cc([O-])ccc4NC(=O)/C=C/C(=O)[O-])C(=CC[C@@H]4[C@@]5(C)CCC(=O)C(C)(C)[C@@H]5CC[C@]43C)[C@@H]2C1</t>
  </si>
  <si>
    <t>CC1(C)O[C@@H]2C[C@H]3[C@@H]4CC=C5CC(=O)C=C[C@]5(C)[C@@]4(F)[C@@H](O)C[C@]3(C)[C@]2(C(=O)CO)O1</t>
  </si>
  <si>
    <t>CC1(C)O[C@@H]2C[C@H]3[C@@H]4C[C@H](F)C5=CC(=O)C=C[C@@]5(C)[C@H]4[C@@H](O)C[C@]3(C)[C@]2(C(=O)CO)O1</t>
  </si>
  <si>
    <t>CC1(C)O[C@@H]2[C@@H](CO[C@@]3(COS(N)(=O)=O)OC(C)(C)O[C@@H]23)O1</t>
  </si>
  <si>
    <t>CC1(C)SC2C(NC(=O)C(NC(=O)c3cnc4cccnc4c3[O-])c3ccccc3)C(=O)[NH+]2C1C(=O)[O-]</t>
  </si>
  <si>
    <t>CC1(C)S[C@@H]2C(/[NH+]=C/N3CCCCCC3)C(=O)[NH+]2C1C(=O)[O-]</t>
  </si>
  <si>
    <t>CC1(C)S[C@@H]2C(NC(=O)C(C(=O)[O-])c3ccccc3)C(=O)[NH+]2C1C(=O)[O-]</t>
  </si>
  <si>
    <t>CC1(C)S[C@@H]2C(NC(=O)C(NC(=O)NC(N)=[NH2+])c3ccccc3)C(=O)[NH+]2C1C(=O)[O-]</t>
  </si>
  <si>
    <t>CC1(C)S[C@@H]2C(NC(=O)C(NC(=O)[NH+]3CCNC3=O)c3ccccc3)C(=O)[NH+]2C1C(=O)[O-]</t>
  </si>
  <si>
    <t>CC1(C)S[C@@H]2C(NC(=O)C(NC(=O)[NH+]3CC[NH+](/N=C/c4ccco4)C3=O)c3ccc([O-])cc3)C(=O)[NH+]2C1C(=O)[O-]</t>
  </si>
  <si>
    <t>CC1(C)S[C@@H]2C(NC(=O)C(c3ccccc3)S(=O)(=O)[O-])C(=O)[NH+]2C1C(=O)[O-]</t>
  </si>
  <si>
    <t>CC1(C)S[C@@H]2C(NC(=O)COc3ccccc3)C(=O)[NH+]2C1C(=O)[O-]</t>
  </si>
  <si>
    <t>CC1(C)S[C@@H]2C(NC(=O)Cc3ccccc3)C(=O)[NH+]2C1C(=O)[O-]</t>
  </si>
  <si>
    <t>CC1(C)[C@@H](O[C@H]2OC(C(=O)[O-])[C@@H](O)[C@H](O)[C@H]2O[C@@H]2OC(C(=O)[O-])[C@@H](O)[C@H](O)[C@H]2O)CC[C@]2(C)C3C(=O)C=C4C5C[C@@](C)(C(=O)[O-])CC[C@]5(C)CC[C@]4(C)[C@@]3(C)CC[C@@H]12</t>
  </si>
  <si>
    <t>CC1(C)[C@H]2CC[C@@]3(C)C(C(=O)C=C4C5C[C@](C)(C(=O)[O-])CC[C@@]5(C)CC[C@@]43C)[C@]2(C)CC[C@H]1O[C@H]1OC(C(=O)[O-])[C@@H](O)[C@H](O)[C@H]1O[C@@H]1OC(C(=O)[O-])[C@@H](O)[C@H](O)[C@H]1O</t>
  </si>
  <si>
    <t>CC1=C(C(=O)[O-])[NH+]2C(=O)C(NC(=O)C([NH3+])c3ccc([O-])cc3)[C@H]2SC1</t>
  </si>
  <si>
    <t>CC1=C(CO)C2=C(C)C3(CC3)[C@@](C)(O)C(=O)C2=C1</t>
  </si>
  <si>
    <t>CC1=CC[C@@H](C(C)(C)O)C[C@@H]1O</t>
  </si>
  <si>
    <t>CC1=[NH+]S(=O)(=O)c2cc(Cl)ccc2N1</t>
  </si>
  <si>
    <t>CC1C(=O)O[C@H]2C[C@@]34[C@H]5C[C@@H](C(C)(C)C)C36C(O)C(=O)O[C@H]6OC4(C(=O)O5)[C@@]12O</t>
  </si>
  <si>
    <t>CC1C(=O)O[C@H]2[C@H](O)C34[C@H]5C[C@@H](C(C)(C)C)C36C(O)C(=O)O[C@H]6OC4(C(=O)O5)[C@@]12O</t>
  </si>
  <si>
    <t>CC1CC[NH+](CCCC(=O)c2ccc(F)cc2)CC1</t>
  </si>
  <si>
    <t>CC1CNc2c(cccc2S(=O)(=O)NC(CCCNC(N)=[NH2+])C(=O)[NH+]2CC[C@@H](C)CC2C(=O)[O-])C1</t>
  </si>
  <si>
    <t>CC=CC1=C(C(=O)[O-])[NH+]2C(=O)C(NC(=O)C([NH3+])c3ccc([O-])cc3)[C@H]2SC1</t>
  </si>
  <si>
    <t>CCC#CC[C@H](C)[C@H](O)C#C[C@H]1[C@H]2CC(=CCOCCCC(=O)[O-])C[C@H]2C[C@H]1O</t>
  </si>
  <si>
    <t>CCC(=O)C1(c2cccc([O-])c2)CC[NH+](C)CC1</t>
  </si>
  <si>
    <t>CCC(=O)N(c1ccccc1)C1(COC)CC[NH+](CCc2cccs2)CC1</t>
  </si>
  <si>
    <t>CCC(=O)NCC[C@@H]1CCc2ccc3c(c21)CCO3</t>
  </si>
  <si>
    <t>CCC(=O)NC[C@@H]1C[C@H]1c1cccc2c1CCO2</t>
  </si>
  <si>
    <t>CCC(=O)OCC(=O)[C@@]1(OC(=O)CC)[C@@H](C)C[C@H]2[C@@H]3CC=C4CC(=O)C=C[C@]4(C)[C@@]3(Cl)[C@@H](O)C[C@@]21C</t>
  </si>
  <si>
    <t>CCC(=O)O[C@H](CC(=O)[O-])C[N+](C)(C)C</t>
  </si>
  <si>
    <t>CCC(=O)O[C@](Cc1ccccc1)(c1ccccc1)[C@H](C)C[NH+](C)C</t>
  </si>
  <si>
    <t>CCC(=O)O[C@]1(C(=O)SCF)[C@H](C)C[C@H]2[C@@H]3C[C@H](F)C4=CC(=O)C=C[C@]4(C)[C@@]3(F)[C@@H](O)C[C@@]21C</t>
  </si>
  <si>
    <t>CCC(C(N)=O)[NH+]1CCCC1=O</t>
  </si>
  <si>
    <t>CCC(C)(C)[NH2+]CC(O)COc1ccccc1C(=O)CCc1ccccc1</t>
  </si>
  <si>
    <t>CCC(C)C(=O)O[C@H]1C[C@@H](C)C=C2C=C[C@H](C)[C@H](CC[C@@H](O)C[C@@H](O)CC(=O)[O-])[C@H]21</t>
  </si>
  <si>
    <t>CCC(C)CC(C)CCCCCCCCC(=O)NC1CC(O)C([NH2+]CC[NH3+])NC(=O)C2C(O)CC[NH+]2C(=O)C(C(O)CC[NH3+])NC(=O)C(C(O)C(O)c2ccc([O-])cc2)NC(=O)C2CC(O)C[NH+]2C(=O)C(C(C)O)NC1=O</t>
  </si>
  <si>
    <t>CCC(C)n1ncn(-c2ccc(N3CCN(c4ccc(OCC5COC(Cn6cncn6)(c6ccc(Cl)cc6Cl)O5)cc4)CC3)cc2)c1=O</t>
  </si>
  <si>
    <t>CCC(CC)COC(C(=O)OCC[NH+](C)C)(c1ccccc1)c1ccccc1</t>
  </si>
  <si>
    <t>CCC/[NH+]=C1\S/C(=C\c2ccc(OC[C@H](O)CO)c(Cl)c2)C(=O)N1c1ccccc1C</t>
  </si>
  <si>
    <t>CCC1(c2cnc[n-]2)Cc2ccccc2C1</t>
  </si>
  <si>
    <t>CCC1=C(C)C[NH+](C(=O)NCCc2ccc(S(=O)(=O)[N-]C(=O)[NH2+][C@H]3CC[C@H](C)CC3)cc2)C1=O</t>
  </si>
  <si>
    <t>CCC1=C[C@@H]2C[NH+](C1)Cc1c([nH]c3ccccc13)[C@@](C(=O)OC)(c1cc3c(cc1OC)[NH+](C)[C@H]1[C@@](O)(C(=O)OC)[C@H](OC(C)=O)[C@]4(CC)C=CC[NH+]5CC[C@]31[C@@H]54)C2</t>
  </si>
  <si>
    <t>CCC1=C[C@@H]2C[NH+](CCc3c([nH]c4ccccc34)[C@@](C(=O)OC)(c3cc4c(cc3OC)[NH+](C)[C@H]3[C@@](O)(C(=O)OC)[C@H](OC(C)=O)[C@]5(CC)C=CC[NH+]6CC[C@]43[C@@H]65)C2)C1</t>
  </si>
  <si>
    <t>CCC1=NC(=O)C2CSSCC/C=C/[C@H](CC(=O)NC(C(C)C)C(=O)N2)OC(=O)C(C(C)C)NC1=O</t>
  </si>
  <si>
    <t>CCC1C(=O)N(C)c2cnc(Nc3ccc(C(=O)NC4CC[NH+](C)CC4)cc3OC)nc2[NH+]1C1CCCC1</t>
  </si>
  <si>
    <t>CCC1C(=O)N(C)c2cnc(Nc3ccc(C(=O)N[C@H]4CC[C@H]([NH+]5CC[NH+](CC6CC6)CC5)CC4)cc3OC)nc2[NH+]1C(C)C</t>
  </si>
  <si>
    <t>CCC1NC(=O)C(NC(=O)c2ncccc2[O-])[C@@H](C)OC(=O)C(c2ccccc2)NC(=O)C2CC(=O)C(CS[C@@H]3C[NH+]4CCC3CC4)C[NH+]2C(=O)C(Cc2ccc(N(C)C)cc2)[NH+](C)C(=O)C2CCC[NH+]2C1=O</t>
  </si>
  <si>
    <t>CCCC(=O)Nc1ccc(OCC(O)C[NH2+]C(C)C)c(C(C)=O)c1</t>
  </si>
  <si>
    <t>CCCC(=O)[NH+]1CCCN(c2nc(N)c3cc(OC)c(OC)cc3n2)CC1</t>
  </si>
  <si>
    <t>CCCC(C)(COC(N)=O)COC(N)=O</t>
  </si>
  <si>
    <t>CCCC(C)C1(CC)C(=O)[N-]C(=S)[N-]C1=O</t>
  </si>
  <si>
    <t>CCCC(CCC)C(=O)[O-]</t>
  </si>
  <si>
    <t>CCCC([NH2+]C(C)C(=O)[NH+]1C(C(=O)[O-])C[C@@H]2CCCC[C@@H]21)C(=O)[O-]</t>
  </si>
  <si>
    <t>CCCC=c1ncc(=CC(Cc2cccs2)C(=O)[O-])n1Cc1ccc(C(=O)[O-])cc1</t>
  </si>
  <si>
    <t>CCCCC(=O)[NH+](Cc1ccc(-c2ccccc2-c2nnn[n-]2)cc1)C(C(=O)[O-])C(C)C</t>
  </si>
  <si>
    <t>CCCCC(C)(C)[C@@H](O)/C=C\[C@@H]1[C@H](C/C=C/CCCC(=O)[O-])[C@@H](Cl)C[C@@H]1O</t>
  </si>
  <si>
    <t>CCCCC1=[NH+]C2(CCCC2)C(=O)N1Cc1ccc(-c2ccccc2-c2nnn[n-]2)cc1</t>
  </si>
  <si>
    <t>CCCCCCC(C)(C)c1cc([O-])c2c(c1)OC(C)(C)[C@H]1CC=C(CO)C[C@H]21</t>
  </si>
  <si>
    <t>CCCCCCCC(=O)N[C@H](C[NH+]1CCCC1)[C@H](O)c1ccc2c(c1)OCCO2</t>
  </si>
  <si>
    <t>CCCCCCCC/C=C/CCCCCCCC(=O)OC[C@H]1O[C@@H](n2ccc(N)nc2=O)[C@@H](O)[C@@H]1O</t>
  </si>
  <si>
    <t>CCCCCCCCCC=CCCC(=O)N=CC(=O)N[C@@H]1[C@@H](O)[C@@H](O)[C@@H]([NH2+]c2[n-]cnc3ncnc2-3)O[C@H]1[C@@H](O)CO</t>
  </si>
  <si>
    <t>CCCCCCCCCCCCCCC[C@@H](O)[C@H](C)[NH3+]</t>
  </si>
  <si>
    <t>CCCCCCCCOCCOC(=O)CN(CC(=O)[O-])c1ccccc1OCCOc1ccccc1N(CC(=O)[O-])CC(=O)OCCOCCCCCCCC</t>
  </si>
  <si>
    <t>CCCCCCCCc1ccc(CCC([NH3+])(CO)CO)cc1</t>
  </si>
  <si>
    <t>CCCCCCC[NH+](CC)CCCC(O)c1ccc(NS(C)(=O)=O)cc1</t>
  </si>
  <si>
    <t>CCCCCC[NH+]1CCC(C(=O)[NH+](C)CC)(c2ccccc2)CC1</t>
  </si>
  <si>
    <t>CCCCCNC(=[NH2+])NN=Cc1c[nH]c2ccc(OC)cc12</t>
  </si>
  <si>
    <t>CCCCCOc1ccc(-c2ccc(-c3ccc(C(=O)NC4C[C@@H](O)[C@@H](O)NC(=O)C5[C@@H](O)[C@@H](C)C[NH+]5C(=O)C([C@@H](C)O)NC(=O)C([C@H](O)[C@@H](O)c5ccc([O-])cc5)NC(=O)C5C[C@@H](O)C[NH+]5C(=O)C([C@@H](C)O)NC4=O)cc3)cc2)cc1</t>
  </si>
  <si>
    <t>CCCCC[C@@H](O)CC[C@H]1[C@@H]2Cc3cccc(OCC(=O)[O-])c3C[C@@H]2C[C@@H]1O</t>
  </si>
  <si>
    <t>CCCCC[C@H](O)/C=C/[C@@H]1C(CCCCCCC(=O)[O-])C(=O)C[C@H]1O</t>
  </si>
  <si>
    <t>CCCCC[NH+](C)CCC(O)(P(=O)([O-])[O-])P(=O)([O-])[O-]</t>
  </si>
  <si>
    <t>CCCCCc1cc([O-])c2c(c1)OC(C)(C)[C@@H]1CCC(C(=O)[O-])=C[C@@H]21</t>
  </si>
  <si>
    <t>CCCCCc1cc([O-])c2c(c1)OC(C)(C)[C@@H]1CCC(C)=C[C@@H]21</t>
  </si>
  <si>
    <t>CCCCCc1cc([O-])c2c(c1)OC(C)(C)c1ccc(C)cc1-2</t>
  </si>
  <si>
    <t>CCCCNC(=[NH2+])NC(N)=[NH2+]</t>
  </si>
  <si>
    <t>CCCCNc1cc(C(=O)[O-])cc(S(N)(=O)=O)c1Oc1ccccc1</t>
  </si>
  <si>
    <t>CCCC[NH+]1CCCC1C(=O)Nc1c(C)cc(C)cc1C</t>
  </si>
  <si>
    <t>CCCC[P@@](=O)([O-])CCC[NH3+]</t>
  </si>
  <si>
    <t>CCCC[S@](=N)(=O)CCC([NH3+])C(=O)[O-]</t>
  </si>
  <si>
    <t>CCCCc1nc(C)c(CC(=S)[NH+](C)C)c(=O)n1Cc1ccc(-c2ccccc2-c2nnn[n-]2)cc1</t>
  </si>
  <si>
    <t>CCCCc1nc(Cl)c(CO)n1Cc1ccc(-c2ccccc2-c2nnn[n-]2)cc1</t>
  </si>
  <si>
    <t>CCCCc1oc2ccc(NS(C)(=O)=O)cc2c1C(=O)c1ccc(OCCC[NH+](CCCC)CCCC)cc1</t>
  </si>
  <si>
    <t>CCCNc1nc(NCCC)nc(N(C)OC)n1</t>
  </si>
  <si>
    <t>CCCOC(C(=O)OC1CC[NH+](C)CC1)(c1ccccc1)c1ccccc1</t>
  </si>
  <si>
    <t>CCC[C@@H]1CC(=O)[NH+](C(CC)C(N)=O)C1</t>
  </si>
  <si>
    <t>CCC[C@@H]1CC(C(=O)N[C@@H]([C@H]2O[C@H](SC)[C@H](O)[C@@H](O)[C@H]2O)[C@@H](C)O)[NH+](C)C1</t>
  </si>
  <si>
    <t>CCC[C@H]([NH2+]c1nc(-c2ccc(NC(=O)NCC)c(OC)c2)ncc1C)c1cccnc1</t>
  </si>
  <si>
    <t>CCC[NH+](CCC)CCc1cccc2[nH]c(O)cc12</t>
  </si>
  <si>
    <t>CCC[NH+](CCc1cccs1)[C@H]1CCc2c([O-])cccc2C1</t>
  </si>
  <si>
    <t>CCC[NH2+]C(=O)[N-]S(=O)(=O)c1ccc(Cl)cc1</t>
  </si>
  <si>
    <t>CCC[NH2+]C(C)C(=O)Nc1c(C)csc1C(=O)OC</t>
  </si>
  <si>
    <t>CCC[NH2+]C(C)C(=O)Nc1ccccc1C</t>
  </si>
  <si>
    <t>CCC[NH2+][C@H]1CCc2nc(N)sc2C1</t>
  </si>
  <si>
    <t>CCC[S@+](O)CCC[NH+](CC)C[C@@H](O)COc1ccc(C#N)cc1</t>
  </si>
  <si>
    <t>CCCc1c(O)n2c(N(C)C)[nH+]c3ccc(C)cc3[n+]2c1O</t>
  </si>
  <si>
    <t>CCCc1c(OCCCS(=O)(=O)c2ccc(C(=O)CCC(=O)[O-])cc2)ccc(C(C)=O)c1[O-]</t>
  </si>
  <si>
    <t>CCCc1c2oc(C(=O)[O-])cc(=O)c2cc2c(=O)cc(C(=O)[O-])n(CC)c12</t>
  </si>
  <si>
    <t>CCCc1cc(=O)[n-]c(=S)[n-]1</t>
  </si>
  <si>
    <t>CCCc1nc(C(C)(C)O)c(C(=O)[O-])n1Cc1ccc(-c2ccccc2-c2nnn[n-]2)cc1</t>
  </si>
  <si>
    <t>CCCc1nc(C)c2c(=O)[n-]c(-c3cc(S(=O)(=O)[NH+]4CC[NH+](CC)CC4)ccc3OCC)nn12</t>
  </si>
  <si>
    <t>CCCc1nc2c(C)cc(-c3nc4ccccc4n3C)cc2n1Cc1ccc(-c2ccccc2C(=O)[O-])cc1</t>
  </si>
  <si>
    <t>CCCc1nn(C)c2c(=O)[n-]c(-c3cc(S(=O)(=O)[NH+]4CC[NH+](C)CC4)ccc3OCC)nc12</t>
  </si>
  <si>
    <t>CCCn1c(=O)[n-]c(=O)c2nc[n-]c21</t>
  </si>
  <si>
    <t>CCCn1c(=O)c2[n-]c(C34CC5CC(CC3C5)C4)nc2n(CCC)c1=O</t>
  </si>
  <si>
    <t>CCCn1c(=O)c2[n-]c(C34CCC(CCC(=O)[O-])(CC3)CC4)nc2n(CCC)c1=O</t>
  </si>
  <si>
    <t>CCN(CC)c1ccc2cc(C(=O)Nc3ccc4[nH]c(C(=O)N5C[C@@H](CCl)c6c5cc(OC(=O)Nc5ccccc5)c5[nH]cc(C)c65)cc4c3)oc2c1</t>
  </si>
  <si>
    <t>CCNC(=O)C1C[C@@H](n2ccc3c([NH2+][C@H](CC)Cc4sccc4Cl)ncnc32)[C@H](O)[C@@H]1O</t>
  </si>
  <si>
    <t>CCNC(=O)CCC/C=C\C[C@@H]1[C@@H](/C=C\[C@@H](O)CCc2ccccc2)[C@H](O)C[C@@H]1O</t>
  </si>
  <si>
    <t>CCNC(=O)OC1CCN(c2nncc3cc(OC)c(OC)cc23)CC1</t>
  </si>
  <si>
    <t>CCOC(=O)C(CCc1ccccc1)[NH2+]C(C)C(=O)[NH+]1C(C(=O)[O-])C[C@H]2CCCC[C@H]21</t>
  </si>
  <si>
    <t>CCOC(=O)C(CCc1ccccc1)[NH2+]C(C)C(=O)[NH+]1CC2(CC1C(=O)[O-])SCCS2</t>
  </si>
  <si>
    <t>CCOC(=O)C(CCc1ccccc1)[NH2+]C(C)C(=O)[NH+]1Cc2cc(OC)c(OC)cc2CC1C(=O)[O-]</t>
  </si>
  <si>
    <t>CCOC(=O)C1(c2ccccc2)CC[NH+](CCC(O)c2ccccc2)CC1</t>
  </si>
  <si>
    <t>CCOC(=O)C1=C(C)[NH2+]C(C)=C(C(=O)OC)C1c1cccc([N+](=O)[O-])c1</t>
  </si>
  <si>
    <t>CCOC(=O)C1=C[C@]2(CC)CCC[NH+]3CCc4c(n1c1ccccc41)[C@@H]32</t>
  </si>
  <si>
    <t>CCOC(=O)N[C@@H]1CC[C@@H]2[C@H](CC3C(=O)O[C@H](C)[C@H]3[C@H]2/C=C/c2ccc(-c3cccc(F)c3)cn2)C1</t>
  </si>
  <si>
    <t>CCOC(=O)Nc1ccc(NCc2ccc(F)cc2)cc1N</t>
  </si>
  <si>
    <t>CCOC(=O)Nc1ccc(NCc2ccc(F)cc2)nc1N</t>
  </si>
  <si>
    <t>CCOC(=O)[C@]1(c2ccccc2)CCC=C[C@H]1[NH+](C)C</t>
  </si>
  <si>
    <t>CCOC(=O)[C@]1(c2ccccc2)CCC=C[C@H]1[NH2+]C</t>
  </si>
  <si>
    <t>CCOC(=O)c1ccc(C#Cc2ccc3c(c2)C(C)(C)CCS3)nc1</t>
  </si>
  <si>
    <t>CCOC(=O)c1cncn1[C@H](C)c1ccccc1</t>
  </si>
  <si>
    <t>CCOC(Cc1ccc(OCCc2ccc(OS(C)(=O)=O)cc2)cc1)C(=O)[O-]</t>
  </si>
  <si>
    <t>CCOCCO[C@@H]1CC[C@@H](C[C@@H](C)[C@@H]2CC(=O)C(C)=CC(C)[C@@H](O)C(OC)C(=O)C(C)C[C@H](C)/C=C/C=C/C=C(\C)[C@@H](OC)C[C@@H]3CC[C@@H](C)[C@@](O)(O3)C(=O)C(=O)[NH+]3CCCCC3C(=O)O2)C[C@H]1OC</t>
  </si>
  <si>
    <t>CCOCCn1c(C2CC[NH+](CCc3ccc(C(C)(C)C(=O)[O-])cc3)CC2)nc2ccccc21</t>
  </si>
  <si>
    <t>CCON=C(C(=O)NC1C(=O)[NH+]2C(C(=O)[O-])=C(Sc3nc(-c4cc[n+](C)cc4)cs3)CS[C@H]12)c1nsc(NP(=O)([O-])[O-])n1</t>
  </si>
  <si>
    <t>CCOP(=O)(OCC)C(C)NC(=O)[NH+](CCCl)N=O</t>
  </si>
  <si>
    <t>CCOP(=O)(OCC)[C@@H](NC(=O)[C@]1(O)[C@@H](O)[C@@]2(CC)C=CC[NH+]3CC[C@]4(c5cc([C@@]6(C(=O)OC)C[C@H]7C[N@@H+](CCc8c6[nH]c6ccccc86)C[C@@](O)(CC)C7)c(OC)cc5[NH+](C)[C@@H]14)[C@@H]32)C(C)C</t>
  </si>
  <si>
    <t>CCOc1cc(CC(=O)N[C@@H](CC(C)C)c2ccccc2N2CCCCC2)ccc1C(=O)[O-]</t>
  </si>
  <si>
    <t>CCOc1cc(Cc2cnc(N)nc2N)cc(OCC)c1-n1cccc1</t>
  </si>
  <si>
    <t>CCOc1cc([C@@H](CS(C)(=O)=O)[NH+]2C(=O)c3cccc(CC(C)=O)c3C2=O)ccc1OC</t>
  </si>
  <si>
    <t>CCOc1ccc(CC2=[NH+]CCc3cc(OCC)c(OCC)cc32)cc1OCC</t>
  </si>
  <si>
    <t>CCOc1ccc(Cc2cc(C3O[C@H](CO)[C@@H](O)[C@H](O)[C@H]3O)ccc2Cl)cc1</t>
  </si>
  <si>
    <t>CCOc1ccc2c(c1)[C@]1(CC[C@H](OCC[NH+]3CCOCC3)CC1)C(=O)N2S(=O)(=O)c1ccc(C(=O)NC(C)(C)C)cc1OC</t>
  </si>
  <si>
    <t>CCOc1ccc2ccccc2c1C(=O)NC1C(=O)[NH+]2C(C(=O)[O-])C(C)(C)S[C@H]12</t>
  </si>
  <si>
    <t>CCOc1ccccc1OCC1C[NH2+]CCO1</t>
  </si>
  <si>
    <t>CCOc1ccccc1O[C@H](c1ccccc1)[C@H]1C[NH2+]CCO1</t>
  </si>
  <si>
    <t>CCOc1nc2cccc(C(=O)[O-])c2n1Cc1ccc(-c2ccccc2-c2nnn[n-]2)cc1</t>
  </si>
  <si>
    <t>CCOc1ncc(S(=O)(=O)[NH+]2CC[NH+](CC)CC2)cc1-c1nc(=O)c2nn(CCOC)c(CC)c2[n-]1</t>
  </si>
  <si>
    <t>CC[C@@H](C)[NH+](C)C(=O)c1cc2ccccc2c(-c2ccccc2Cl)n1</t>
  </si>
  <si>
    <t>CC[C@@H](CO)NC(=O)C1C=C2c3cccc4[nH]cc(c34)C[C@H]2[NH+](C)C1</t>
  </si>
  <si>
    <t>CC[C@@H]([C@H](C)O)n1ncn(-c2ccc(N3CCN(c4ccc(OC[C@H]5CO[C@@](Cn6cncn6)(c6ccc(F)cc6F)C5)cc4)CC3)cc2)c1=O</t>
  </si>
  <si>
    <t>CC[C@@H](c1cccc([O-])c1)[C@@H](C)C[NH+](C)C</t>
  </si>
  <si>
    <t>CC[C@@]1(O)C(=O)OCc2c1cc1n(c2=O)Cc2c-1nc1cc(F)c(C)c3c1c2[C@@H]([NH3+])CC3</t>
  </si>
  <si>
    <t>CC[C@@]1(O)C(=O)OCc2c1cc1n(c2=O)Cc2c-1nc1cc3c(cc1c2C[NH+]1CC[NH+](C)CC1)OCCO3</t>
  </si>
  <si>
    <t>CC[C@@]1(O)C(=O)OCc2c1cc1n(c2=O)Cc2c-1nc1ccc([O-])cc1c2[Si](C)(C)C(C)(C)C</t>
  </si>
  <si>
    <t>CC[C@@]1(O)C(=O)OCc2c1cc1n(c2=O)Cc2c-1nc1ccccc1c2CC[Si](C)(C)C</t>
  </si>
  <si>
    <t>CC[C@@]1(O)C(=O)OCc2c1cc1n(c2=O)Cc2cc3cc([O-])ccc3nc2-1</t>
  </si>
  <si>
    <t>CC[C@@]1(O)C[C@H](O[C@@H]2C[C@H]([NH+]3CCOCC3)[C@H](O)[C@H](C)O2)c2c([O-])c3c(c([O-])c2[C@H]1O)C(=O)c1cccc([O-])c1C3=O</t>
  </si>
  <si>
    <t>CC[C@@]1(O)C[NH+]2CC[C@H]1C[C@@H]2[C@@H](O)c1ccnc2ccc(OC)cc12</t>
  </si>
  <si>
    <t>CC[C@H](C)[C@@H]([C@@H](CC(=O)[NH+]1CCC[C@H]1[C@H](OC)C(C)C(=O)NCCc1ccccc1)OC)[NH+](C)C(=O)C(NC(=O)C(C(C)C)[NH+](C)C)C(C)C</t>
  </si>
  <si>
    <t>CC[C@H](C)[C@H]1NC(=O)C(NC(=O)C(CC(C)C)[NH+](C)C(=O)C2CCC[NH+]2C(=O)C(C)=O)[C@@H](C)OC(=O)C(Cc2ccc(OC)cc2)[NH+](C)C(=O)C2CCC[NH+]2C(=O)C(CC(C)C)NC(=O)C(C)C(=O)C(C(C)C)OC(=O)C[C@@H]1O</t>
  </si>
  <si>
    <t>CC[C@H](C)[C@H]1NC(=O)C(NC(=O)C(CC(C)C)[NH+](C)C(=O)C2CCC[NH+]2C(=O)C(C)O)[C@@H](C)OC(=O)C(Cc2ccc(OC)cc2)[NH+](C)C(=O)C2CCC[NH+]2C(=O)C(CC(C)C)NC(=O)C(C)C(=O)C(C(C)C)OC(=O)C[C@@H]1O</t>
  </si>
  <si>
    <t>CC[C@H](CC[C@@H](C)[C@H]1CC[C@H]2[C@@H]3CC=C4C[C@@H](O)CC[C@]4(C)[C@H]3CC[C@]12C)C(C)C</t>
  </si>
  <si>
    <t>CC[C@H](O)[C@@H](C)[C@H]1O[C@@H]1C[C@@](C)(O)/C=C/C=C(\C)[C@H]1OC(=O)C[C@H](O)CC[C@@](C)(O)[C@@H](OC(=O)[NH+]2CC[NH+](C3CCCCCC3)CC2)C=C[C@@H]1C</t>
  </si>
  <si>
    <t>CC[C@H](c1ccccc1)c1c([O-])c2ccccc2oc1=O</t>
  </si>
  <si>
    <t>CC[C@H]1C2C[C@H]3[C@@H]4[NH+](C)c5ccccc5C45C[C@@H](C2[C@H]5O)[NH+]3[C@@H]1O</t>
  </si>
  <si>
    <t>CC[C@H]1C[NH+]2CC[C@H]1C[C@@H]2[C@@H](O)c1ccnc2ccc(OC)cc12</t>
  </si>
  <si>
    <t>CC[C@H]1OC(=O)C(C)C(=O)C(C)[C@@H](O[C@@H]2O[C@H](C)C[C@H]([NH+](C)C)[C@H]2O)[C@](C)(OC)CC(C)C(=O)C(C)[C@H]2[NH+](CCCCn3cnc(-c4cccnc4)c3)C(=O)O[C@]12C</t>
  </si>
  <si>
    <t>CC[C@H]1OC(=O)C(C)[C@@H](O[C@H]2C[C@@](C)(OC)[C@@H](O)[C@H](C)O2)[C@H](C)[C@@H](O[C@@H]2O[C@H](C)C[C@H]([NH+](C)C)[C@H]2O)[C@](C)(O)CC(C)C(=O)C(C)[C@@H](O)[C@]1(C)O</t>
  </si>
  <si>
    <t>CC[C@H]1OC(=O)C(C)[C@@H](O[C@H]2C[C@@](C)(OC)[C@@H](O)[C@H](C)O2)[C@H](C)[C@@H](O[C@@H]2O[C@H](C)C[C@H]([NH+](C)C)[C@H]2O)[C@](C)(O)C[C@@H](C)C[NH+](C)[C@H](C)[C@@H](O)[C@]1(C)O</t>
  </si>
  <si>
    <t>CC[C@H]1OC(=O)C(C)[C@@H](O[C@H]2C[C@@](C)(OC)[C@@H](O)[C@H](C)O2)[C@H](C)[C@@H](O[C@@H]2O[C@H](C)C[C@H]([NH+](C)C)[C@H]2O)[C@](C)(OC)CC(C)C(=O)C(C)[C@@H](O)[C@]1(C)O</t>
  </si>
  <si>
    <t>CC[C@H]1OC(=O)C[C@@H](O)[C@H](C)[C@@H](O[C@@H]2O[C@H](C)C[C@H]([NH+](C)C)[C@@H]2O)[C@@H](CC=O)CC(C)C(=O)C=C[C@]2(C)O[C@H]2[C@@H]1C</t>
  </si>
  <si>
    <t>CC[C@]1(C)NC(=O)C(Cc2cccs2)NC(=O)C(Cc2ccccc2)NC(=O)CCCSCC(C(=O)[NH+]2C[C@H](O)CC2C(=O)NC(CCCNC(N)=[NH2+])C(=O)NCC(N)=O)NC(=O)C(CC(N)=O)NC1=O</t>
  </si>
  <si>
    <t>CC[C@]1(O)C[C@@H]2C[NH+](CCc3c([nH]c4ccccc34)[C@@](C(=O)OC)(c3cc4c(cc3OC)[NH+](C)[C@H]3[C@@](O)(C(=O)OC)[C@H](OC(C)=O)[C@]5(CC)C=CC[NH+]6CC[C@]43[C@@H]65)C2)C1</t>
  </si>
  <si>
    <t>CC[C@]1(O)C[C@@H]2C[NH+](CCc3c([nH]c4ccccc34)[C@@](C(=O)OC)(c3cc4c(cc3OC)[NH+](C=O)[C@H]3[C@@](O)(C(=O)OC)[C@H](OC(C)=O)[C@]5(CC)C=CC[NH+]6CC[C@]43[C@@H]65)C2)C1</t>
  </si>
  <si>
    <t>CC[C@]1(O)C[C@H]2C[NH+](CCc3c([nH]c4ccccc34)[C@@](C(=O)OC)(c3cc4c(cc3OC)[NH+](C)[C@H]3[C@@](O)(C(N)=O)[C@H](O)[C@]5(CC)C=CC[NH+]6CC[C@]43[C@@H]65)C2)C1</t>
  </si>
  <si>
    <t>CC[N+](C)(C)c1cccc([O-])c1</t>
  </si>
  <si>
    <t>CC[N+](CC)(CC)CCOc1cccc(OCC[N+](CC)(CC)CC)c1OCC[N+](CC)(CC)CC</t>
  </si>
  <si>
    <t>CC[N+]1(CC)CCC(=C(c2ccccc2)c2ccccc2)[C@@H]1C</t>
  </si>
  <si>
    <t>CC[NH+](C)C(=O)Oc1cccc([C@H](C)[NH+](C)C)c1</t>
  </si>
  <si>
    <t>CC[NH+](CC)C(=O)N[C@H]1C=C2c3cccc4[nH]cc(c34)C[C@H]2[NH+](C)C1</t>
  </si>
  <si>
    <t>CC[NH+](CC)C(=O)[C@]1(c2ccccc2)C[C@@H]1C[NH3+]</t>
  </si>
  <si>
    <t>CC[NH+](CC)CC#CCOC(=O)C(O)(c1ccccc1)C1CCCCC1</t>
  </si>
  <si>
    <t>CC[NH+](CC)CCCC(C)[NH2+]c1c2ccc(Cl)cc2nc2ccc(OC)cc12</t>
  </si>
  <si>
    <t>CC[NH+](CC)CCCC(C)[NH2+]c1ccnc2cc(Cl)ccc12</t>
  </si>
  <si>
    <t>CC[NH+](CC)CCNC(=O)c1cc(Br)c(N)cc1OC</t>
  </si>
  <si>
    <t>CC[NH+](CC)CCNC(=O)c1cc(Cl)c(N)cc1OC(C)C(C)=O</t>
  </si>
  <si>
    <t>CC[NH+](CC)CCNC(=O)c1cc(S(C)(=O)=O)ccc1OC</t>
  </si>
  <si>
    <t>CC[NH+](CC)CCNc1ccc(CNC=O)c2sc3ccc(OC)cc3c(=O)c12</t>
  </si>
  <si>
    <t>CC[NH+](CC)CCOC(=O)C(Cc1cccc2ccccc12)CC1CCCO1</t>
  </si>
  <si>
    <t>CC[NH+](CC)CCS(=O)(=O)[C@@H]1CC[NH+]2C(=O)c3coc(n3)CC(=O)C[C@H](O)/C=C(C)/C=C\CNC(=O)/C=C/[C@@H](C)[C@H](C(C)C)OC(=O)C12</t>
  </si>
  <si>
    <t>CC[NH+](CC)CC[NH+](Cc1ccc(-c2ccc(C(F)(F)F)cc2)cc1)C(=O)Cn1c(SCc2ccc(F)cc2)nc(=O)c2c1CCC2</t>
  </si>
  <si>
    <t>CC[NH+](CC)CC[NH+]1C(=O)c2c(c3c4cccc(Cl)c4n([C@@H]4O[C@H](CO)[C@@H](OC)[C@H](O)[C@H]4O)c3c3[nH]c4c(Cl)cccc4c23)C1=O</t>
  </si>
  <si>
    <t>CC[NH+](CC)Cc1cc(Nc2ccnc3cc(Cl)ccc23)ccc1[O-]</t>
  </si>
  <si>
    <t>CC[NH+]1CC(CC[NH+]2CCOCC2)C(c2ccccc2)(c2ccccc2)C1=O</t>
  </si>
  <si>
    <t>CC[NH+]1CCC[C@@H]1CNC(=O)c1cc(S(N)(=O)=O)ccc1OC</t>
  </si>
  <si>
    <t>CC[NH+]1CCC[C@H]1CNC(=O)c1c([O-])c(Cl)cc(Cl)c1OC</t>
  </si>
  <si>
    <t>CC[NH+]1CC[NH+](C(=O)NC(C(=O)N[C@]2(OC)C(=O)[NH+]3C(C(=O)[O-])=C(CSc4nnnn4C)CS[C@@H]32)[C@H](C)O)C(=O)C1=O</t>
  </si>
  <si>
    <t>CC[NH+]1C[C@H]2C[NH+](C)C[C@@H](C1)C2OC(=O)c1ccc(Cl)cc1</t>
  </si>
  <si>
    <t>CC[NH2+]CC(O)c1cccc([O-])c1</t>
  </si>
  <si>
    <t>CC[NH2+][C@@H](C)Cc1cccc(C(F)(F)F)c1</t>
  </si>
  <si>
    <t>CC[NH2+][C@@H]1C[C@H]([NH3+])[C@@H](O[C@H]2OC(C[NH3+])=CC[C@H]2[NH3+])[C@H](O)[C@H]1O[C@H]1OC[C@](C)(O)[C@H]([NH2+]C)[C@H]1O</t>
  </si>
  <si>
    <t>CCc1[n-]c(=O)[n-]c1C(=O)c1ccncc1</t>
  </si>
  <si>
    <t>CCc1c([O-])cc([O-])c(C(=O)c2ccc(OCC[NH+]3CCOCC3)c(OC)c2)c1CC(=O)[NH+](CCOC)CCOC</t>
  </si>
  <si>
    <t>CCc1c2c(nc3ccc(OC(=O)CCC(=O)Oc4c(C)c(C)c5c(c4C)CC[C@@](C)(CCC[C@H](C)CCC[C@H](C)CCCC(C)C)O5)cc13)-c1cc3c(c(=O)n1C2)COC(=O)[C@]3(O)CC</t>
  </si>
  <si>
    <t>CCc1cc2c(cc1CC)CC([NH2+]C[C@H](O)c1ccc([O-])c3[n-]c(=O)ccc13)C2</t>
  </si>
  <si>
    <t>CCc1cc2c(cc1N1CCC([NH+]3CCOCC3)CC1)C(C)(C)c1[nH]c3cc(C#N)ccc3c1C2=O</t>
  </si>
  <si>
    <t>CCc1ccc(Cc2ccc3c(c2)[C@]2(OC3)O[C@H](CO)[C@@H](O)[C@H](O)[C@H]2O)cc1</t>
  </si>
  <si>
    <t>CCc1cccc2cc(C(O)C[NH2+]C(C)(C)C)oc12</t>
  </si>
  <si>
    <t>CCc1cnn2c(NCc3ccc[n+]([O-])c3)cc([NH+]3CCCC[C@H]3CCO)nc12</t>
  </si>
  <si>
    <t>CCc1nc(N)nc(N)c1-c1ccc(Cl)cc1</t>
  </si>
  <si>
    <t>CCc1nc2c(N)nc3ccccc3c2n1CCCCNS(C)(=O)=O</t>
  </si>
  <si>
    <t>CCn1cc(C(=O)[O-])c(=O)c2cc(F)c(N3CC[NH2+]CC3)cc21</t>
  </si>
  <si>
    <t>CCn1cc(C(=O)[O-])c(=O)c2cc(F)c(N3CC[NH2+][C@@H](C)C3)c(F)c21</t>
  </si>
  <si>
    <t>CCn1cc(C(=O)[O-])c(=O)c2cnc(N3CC[NH2+]CC3)nc21</t>
  </si>
  <si>
    <t>CCn1cnc(C(=O)NC)c1C(=O)NC</t>
  </si>
  <si>
    <t>CN(C(=O)CO)c1c(I)c(C(=O)NC[C@H](O)CO)c(I)c(C(=O)NC[C@H](O)CO)c1I</t>
  </si>
  <si>
    <t>CN(C)C(=[NH2+])NC(N)=[NH2+]</t>
  </si>
  <si>
    <t>CN(C)c1cc(C[NH2+]CC(C)(C)C)c([O-])c2c1C[C@H]1C[C@H]3[C@H]([NH+](C)C)C([O-])=C(C(N)=O)C(=O)[C@@]3(O)C([O-])=C1C2=O</t>
  </si>
  <si>
    <t>CN(C)c1cc(NC(=O)C[NH2+]C(C)(C)C)c([O-])c2c1C[C@H]1C[C@H]3[C@H]([NH+](C)C)C([O-])=C(C(N)=O)C(=O)[C@@]3(O)C([O-])=C1C2=O</t>
  </si>
  <si>
    <t>CN(C)c1ccc([O-])c2c1C[C@H]1C[C@H]3[C@H]([NH+](C)C)C([O-])=C(C(N)=O)C(=O)[C@@]3(O)C([O-])=C1C2=O</t>
  </si>
  <si>
    <t>CN/C(NC#N)=[NH+]\CCSCc1nc[n-]c1C</t>
  </si>
  <si>
    <t>CN1C(=O)C(O)N=C(c2ccccc2Cl)c2cc(Cl)ccc21</t>
  </si>
  <si>
    <t>CN1c2ccccc2[C@@H]([NH2+]CCCCCCC(=O)[O-])c2ccc(Cl)cc2S1(=O)=O</t>
  </si>
  <si>
    <t>CNC(=O)C(c1ccccc1)[NH+]1CCc2cc(OC)c(OC)cc2[C@@H]1CCc1ccc(C(F)(F)F)cc1</t>
  </si>
  <si>
    <t>CNC(=O)CC([NH3+])C(=O)NC(C(=O)NC1C(=O)[NH+]2C(C(=O)[O-])C(C)(C)S[C@H]12)c1ccc([O-])cc1</t>
  </si>
  <si>
    <t>CNC(=O)N([NH+](CCCl)S(C)(=O)=O)S(C)(=O)=O</t>
  </si>
  <si>
    <t>CNC(=O)Nc1c(OCC[NH+]2CCCC2)c(OC)c2occc2c1OC</t>
  </si>
  <si>
    <t>CNC(=O)Oc1ccc2c(c1)[C@@]1(C)CC[NH+](C)[C@@H]1[NH+]2C</t>
  </si>
  <si>
    <t>CNC(=O)c1c(I)c(NC(C)=O)c(I)c(C(=O)[O-])c1I</t>
  </si>
  <si>
    <t>CNC(=O)c1ccccc1Sc1ccc2c(/C=C/c3ccccn3)n[n-]c2c1</t>
  </si>
  <si>
    <t>CNC(=O)c1cnn(-c2nc(N)c3ncn([C@@H]4O[C@H](CO)[C@@H](O)[C@H]4O)c3n2)c1</t>
  </si>
  <si>
    <t>CNC1=[NH+]c2ccc(Cl)cc2C(c2ccccc2)=[N+](O)C1</t>
  </si>
  <si>
    <t>CNS(=O)(=O)CCc1ccc2[nH]cc(C3CC[NH+](C)CC3)c2c1</t>
  </si>
  <si>
    <t>CNS(=O)(=O)Cc1ccc2[nH]cc(CCC[NH+]3CCN(c4ncncc4OC)CC3)c2c1</t>
  </si>
  <si>
    <t>CO/N=C1\CN(c2nc3c(cc2F)c(=O)c(C(=O)[O-])cn3C2CC2)CC1C[NH3+]</t>
  </si>
  <si>
    <t>COC(=O)C(c1ccccc1)[C@H]1CCCC[NH2+]1</t>
  </si>
  <si>
    <t>COC(=O)C(c1ccccc1Cl)[NH+]1CCc2sccc2C1</t>
  </si>
  <si>
    <t>COC(=O)C1(OC(=O)c2cncn2[C@H](C)c2ccccc2)CC1</t>
  </si>
  <si>
    <t>COC(=O)C1=C(C)[NH2+]C(C)=C(C(=O)OC(C)C)C1c1cccc2nonc12</t>
  </si>
  <si>
    <t>COC(=O)C1=C(C)[NH2+]C(C)=C(C(=O)OCCC[NH+]2CCC(c3ccccc3)(c3ccccc3)CC2)[C@@H]1c1cccc([N+](=O)[O-])c1</t>
  </si>
  <si>
    <t>COC(=O)C1[C@@H](O)CC[C@H]2C[NH+]3CCc4c([nH]c5ccccc45)[C@@H]3C[C@@H]12</t>
  </si>
  <si>
    <t>COC(=O)CC[C@@H]1N=C(c2ccccn2)c2cc(Br)ccc2-n2c(C)cnc21</t>
  </si>
  <si>
    <t>COC(=O)C[C@@](O)(CCCC(C)(C)O)C(=O)O[C@@H]1C(OC)=C[C@]23CCC[NH+]2CCc2cc4c(cc2[C@H]13)OCO4</t>
  </si>
  <si>
    <t>COC(=O)N(C)c1c(N)nc(-c2nn(Cc3ccccc3F)c3ncccc23)nc1N</t>
  </si>
  <si>
    <t>COC(=O)NC(C(=O)[NH+]1CCCC1C(=O)Nc1ccc([C@@H]2CC[C@@H](c3ccc(NC(=O)C4CCC[NH+]4C(=O)C(NC(=O)OC)C(C)C)cc3)[NH+]2c2ccc(C(C)(C)C)cc2)cc1)C(C)C</t>
  </si>
  <si>
    <t>COC(=O)NC(C(=O)[NH+]1CCC[C@H]1c1ncc(-c2ccc(-c3ccc(-c4cnc([C@@H]5CCC[NH+]5C(=O)C(NC(=O)OC)C(C)C)[n-]4)cc3)cc2)[n-]1)C(C)C</t>
  </si>
  <si>
    <t>COC(=O)Nc1nc2cc(C(=O)c3ccccc3)ccc2[n-]1</t>
  </si>
  <si>
    <t>COC(=O)O[C@@]12CO[C@@H]1C[C@H](O)[C@@]1(C)C(=O)C(OC(C)=O)=C3C(C)[C@@H](OC(=O)C(O)C(NC(=O)c4ccccc4)c4ccccc4)C[C@@](O)([C@@H](OC(=O)c4ccccc4)[C@H]21)C3(C)C</t>
  </si>
  <si>
    <t>COC(=O)c1ccc2c(C(=Nc3ccc(N(C)C(=O)C[NH+]4CC[NH+](C)CC4)cc3)c3ccccc3)c(O)[nH]c2c1</t>
  </si>
  <si>
    <t>COC(=O)c1cnc2n1CCc1ccccc1C2=C1CC[NH+](CCc2ccc(OCc3ccc4ccccc4n3)cc2)CC1</t>
  </si>
  <si>
    <t>COC(C(=O)[NH+]1Cc2[n-]nc(NC(=O)c3ccc(N4CC[NH+](C)CC4)cc3)c2C1)c1ccccc1</t>
  </si>
  <si>
    <t>COC1=C(C(=O)[O-])[NH+]2C(=O)C(NC(=O)C([NH3+])C3=CCC=CC3)[C@H]2SC1</t>
  </si>
  <si>
    <t>COC1=C2C(C)[C@@H](OC(=O)C(O)C(NC(=O)OC(C)(C)C)c3ccccc3)C[C@@](O)([C@@H](OC(=O)c3ccccc3)[C@@H]3[C@]4(OC(C)=O)CO[C@@H]4C[C@H](OC)[C@@]3(C)C1=O)C2(C)C</t>
  </si>
  <si>
    <t>COC1C(=O)C(C)C[C@H](C)/C=C/C=C/C=C(\C)[C@@H](OC)C[C@@H]2CC[C@@H](C)[C@@](O)(O2)C(=O)C(=O)[NH+]2CCCCC2C(=O)O[C@H]([C@H](C)C[C@@H]2CC[C@@H](OC(=O)C(C)(CO)CO)[C@H](OC)C2)CC(=O)C(C)=CC(C)[C@H]1O</t>
  </si>
  <si>
    <t>COC1C(=O)C(C)C[C@H](C)/C=C/C=C/C=C(\C)[C@@H](OC)C[C@@H]2CC[C@@H](C)[C@@](O)(O2)C(=O)C(=O)[NH+]2CCCCC2C(=O)O[C@H]([C@H](C)C[C@@H]2CC[C@H](n3cnnn3)[C@H](OC)C2)CC(=O)C(C)=CC(C)[C@H]1O</t>
  </si>
  <si>
    <t>COC1C(=O)C(C)C[C@H](C)C=CC=CC=C(C)[C@@H](OC)C[C@@H]2CC[C@@H](C)[C@@](O)(O2)C(=O)C(=O)[NH+]2CCCCC2C(=O)O[C@H]([C@H](C)C[C@@H]2CC[C@@H](OP(C)(C)=O)[C@H](OC)C2)CC(=O)C(C)=CC(C)[C@H]1O</t>
  </si>
  <si>
    <t>COCC(=O)Nc1c(I)c(C(=O)NCC(O)CO)c(I)c(C(=O)[NH+](C)CC(O)CO)c1I</t>
  </si>
  <si>
    <t>COCC(NC(C)=O)C(=O)NCc1ccccc1</t>
  </si>
  <si>
    <t>COCCCC/C(=N\OCC[NH3+])c1ccc(C(F)(F)F)cc1</t>
  </si>
  <si>
    <t>COCCC[NH+]1CCC(NC(=O)c2cc(Cl)c(N)c3c2OCC3)CC1</t>
  </si>
  <si>
    <t>COCC[NH+]1CC[NH+](Cc2ccc(-c3n[n-]c4c3C(=O)c3c(NC(=O)[N-]N5CCOCC5)cccc3-4)cc2)CC1</t>
  </si>
  <si>
    <t>COCCn1c2c([n+](Cc3cnccn3)c1C)C(=O)c1ccccc1C2=O</t>
  </si>
  <si>
    <t>COCOCC(CCC1(C(=O)NC2CCC(C(=O)[O-])CC2)CCCC1)C(=O)[O-]</t>
  </si>
  <si>
    <t>COC[C@@H](O)CN(C(C)=O)c1c(I)c(C(=O)NC[C@H](O)CO)c(I)c(C(=O)NC[C@H](O)CO)c1I</t>
  </si>
  <si>
    <t>CON=C(C(=O)NC1C(=O)[NH+]2C(C(=O)[O-])=C(C)CS[C@H]12)c1csc(N)n1</t>
  </si>
  <si>
    <t>CON=C(C(=O)NC1C(=O)[NH+]2C(C(=O)[O-])=C(CSc3cnns3)CS[C@H]12)c1csc(N)n1</t>
  </si>
  <si>
    <t>CON=C(C(=O)NC1C(=O)[NH+]2C(C(=O)[O-])=C(CSc3nc(=O)c([O-])nn3C)CS[C@H]12)c1csc(N)n1</t>
  </si>
  <si>
    <t>CON=C(C(=O)NC1C(=O)[NH+]2C(C(=O)[O-])=C(C[N+]34CCC(C(N)=O)(CC3)CC4)CSC12)c1nsc(N)n1</t>
  </si>
  <si>
    <t>CON=C(C(=O)NC1C(=O)[NH+]2C(C(=O)[O-])=C(C[NH+]3C=C[NH+]4[NH2+]C=CC=C34)CS[C@H]12)c1nsc(N)n1</t>
  </si>
  <si>
    <t>CON=C(C(=O)NC1C(=O)[NH+]2C(C(=O)[O-])=C(C[n+]3ccc(-c4cnco4)cc3)CS[C@H]12)c1csc(N)n1</t>
  </si>
  <si>
    <t>COP(=O)(c1cc(C)cc(/C=C/C#N)c1)c1c(C(N)=O)[nH]c2ccc(Cl)c(F)c12</t>
  </si>
  <si>
    <t>CO[C@@H]1C[C@@](C)(O)Cc2cc3c(c([O-])c21)C(=O)c1c([O-])cc2c(c1C3=O)O[C@@H]1O[C@]2(C)[C@@H](O)[C@@H]([NH+](C)C)[C@@H]1O</t>
  </si>
  <si>
    <t>CO[C@@H]1[C@@H](O[C@@H]2O[C@H](C)[C@@H](O[C@H]3C[C@@](C)(O)[C@@H](O)[C@H](C)O3)[C@H]([NH+](C)C)[C@H]2O)[C@@H](CC=O)C[C@@H](C)[C@@H](O[C@H]2CC[C@@H]([NH+](C)C)[C@H](C)O2)C=CC=CC[C@@H](C)OC(=O)C[C@H]1O</t>
  </si>
  <si>
    <t>CO[C@@]1(NC(=O)C(C(=O)[O-])c2ccsc2)C(=O)[NH+]2C(C(=O)[O-])C(C)(C)S[C@@H]21</t>
  </si>
  <si>
    <t>CO[C@H]1/C=C/O[C@@]2(C)Oc3c(C)c([O-])c4c([O-])c(c(/C=N/[NH+]5CC[NH+](C)CC5)c([O-])c4c3C2=O)NC(=O)C(C)=CC=CC(C)[C@H](O)[C@@H](C)[C@@H](O)[C@@H](C)[C@H](OC(C)=O)[C@@H]1C</t>
  </si>
  <si>
    <t>CO[C@H]1C[C@@H](O[C@@H]2C(C)C(=O)O[C@H](C)[C@H](C)[C@H](O)C(C)C(=O)[C@@]3(CO3)C[C@H](C)[C@H](O[C@H]3O[C@@H](C)C[C@@H]([NH+](C)C)[C@H]3O)[C@H]2C)O[C@@H](C)[C@@H]1O</t>
  </si>
  <si>
    <t>CO[C@H]1[C@@H](O)[C@H]([NH3+])[C@@H](O[C@H]2O[C@H]([C@H](C)[NH3+])CC[C@H]2[NH3+])[C@H](O)[C@H]1[NH+](C)C(=O)C[NH3+]</t>
  </si>
  <si>
    <t>CO[C@]1(NC(=O)CSC(F)F)C(=O)[NH+]2C(C(=O)[O-])=C(CSc3nnnn3CCO)CO[C@@H]21</t>
  </si>
  <si>
    <t>COc1c(-c2ccc3cc(NS(C)(=O)=O)ccc3c2)cc(-n2ccc(=O)[n-]c2=O)cc1C(C)(C)C</t>
  </si>
  <si>
    <t>COc1c(C)c2c(c([O-])c1C/C=C(\C)CCC(=O)[O-])C(=O)OC2</t>
  </si>
  <si>
    <t>COc1c(C)cc2c(c1[O-])[C@@H]1[C@@H]3Cc4c(OC(C)=O)c(C)c5c(c4[C@H](CNC(=O)/C=C/c4cccc(C(F)(F)F)c4)[NH+]3[C@@H](O)[C@H](C2)[NH+]1C)OCO5</t>
  </si>
  <si>
    <t>COc1c(N2CCC/C(=C(\F)C[NH3+])C2)c(F)cc2c(=O)c(C(=O)[O-])cn(C3CC3)c12</t>
  </si>
  <si>
    <t>COc1c(N2C[C@@H](C)C[C@H]([NH3+])C2)ccc2c(=O)c(C(=O)[O-])cn(C3CC3)c12</t>
  </si>
  <si>
    <t>COc1c(OCCC[NH+]2CCOCC2)ccc2c1[NH+]=C(NC(=O)c1cnc(N)nc1)N1CC[NH+]=C21</t>
  </si>
  <si>
    <t>COc1c2occc2cc2ccc(=O)oc12</t>
  </si>
  <si>
    <t>COc1cc(C(=O)C(=O)[NH+]2CCCCC2C(=O)OC(CCCc2cccnc2)CCCc2cccnc2)cc(OC)c1OC</t>
  </si>
  <si>
    <t>COc1cc(C2c3cc4c(cc3C(OC3OC5COC(C)OC5C(O)C3[NH+](C)C)C3COC(=O)C23)OCO4)cc(OC)c1[O-]</t>
  </si>
  <si>
    <t>COc1cc(CC(=O)NCC(=O)[NH+](CCC(=O)[O-])Cc2ccc(OC)c(OC)c2)ccc1NC(=O)Nc1ccccc1C</t>
  </si>
  <si>
    <t>COc1cc(CC2c3c(cc(OC)c(OC)c3OC)CC[N+]2(C)CCCOC(=O)CCC(=O)OCCC[N+]2(C)CCc3cc(OC)c(OC)c(OC)c3C2Cc2cc(OC)c(OC)c(OC)c2)cc(OC)c1OC</t>
  </si>
  <si>
    <t>COc1cc(Cc2cnc(N)nc2N)c2cc(Cc3c(C(=O)[NH+](C)C)[nH]c4ccc(Cl)cc34)oc2c1OC</t>
  </si>
  <si>
    <t>COc1cc(F)ccc1Cn1ccc2c3c(ncc21)C(=O)N(O)CC3</t>
  </si>
  <si>
    <t>COc1cc(N)c(Cl)cc1C(=O)N[C@H]1CC[NH+](CCCOc2ccc(F)cc2)C[C@H]1OC</t>
  </si>
  <si>
    <t>COc1cc(N)cn[n+]1-c1ccccc1</t>
  </si>
  <si>
    <t>COc1cc(OC)c(/C=C/S(=O)(=O)Cc2ccc(OC)c(NCC(=O)[O-])c2)c(OC)c1</t>
  </si>
  <si>
    <t>COc1cc(OC)c(C(=O)CCC[NH+]2CCCC2)c(OC)c1</t>
  </si>
  <si>
    <t>COc1cc([C@@H]2c3cc4c(cc3[C@@H](O[C@@H]3O[C@@H]5CO[C@@H](c6cccs6)O[C@H]5[C@H](O)[C@H]3O)[C@H]3COC(=O)C23)OCO4)cc(OC)c1[O-]</t>
  </si>
  <si>
    <t>COc1cc([NH2+]C(C)CCC[NH3+])c2ncccc2c1</t>
  </si>
  <si>
    <t>COc1cc([S+](C)O)ccc1-c1nc2cnccc2[n-]1</t>
  </si>
  <si>
    <t>COc1cc([S+](C)O)ccc1-c1nc2ncccc2[n-]1</t>
  </si>
  <si>
    <t>COc1cc2c(N)nc(N3CC[NH+](C(=O)OCC(C)(C)O)CC3)nc2c(OC)c1OC</t>
  </si>
  <si>
    <t>COc1cc2c(cc1OC)C(Cc1cc(OC)c(OC)c(OC)c1)[N+](C)(CCCOC(=O)CC/C=C/CCC(=O)OCCC[N+]1(C)CCc3cc(OC)c(OC)cc3C1Cc1cc(OC)c(OC)c(OC)c1)CC2</t>
  </si>
  <si>
    <t>COc1cc2c(cc1OC)CC(=O)[NH+](CCC[NH+](C)C[C@H]1Cc3cc(OC)c(OC)cc31)CC2</t>
  </si>
  <si>
    <t>COc1cc2c(cc1OC)CN(c1cc(N)c3cc(OC)c(OC)cc3n1)CC2</t>
  </si>
  <si>
    <t>COc1cc2c(cc1OC)C[NH+](CCc1ccc(NC(=O)c3cc(OC)c(OC)cc3NC(=O)c3cnc4ccccc4c3)cc1)CC2</t>
  </si>
  <si>
    <t>COc1cc2c(cc1OC)[C@H]1C[C@@H](OC(=O)C([NH3+])C(C)C)[C@H](CC(C)C)C[NH+]1CC2</t>
  </si>
  <si>
    <t>COc1cc2c(cc1[O-])CC[NH2+][C@]21CS[C@@H]2c3c(OC(C)=O)c(C)c4c(c3[C@H](COC1=O)[NH+]1[C@@H]2[C@H]2c3c(cc(C)c(OC)c3[O-])C[C@@H]([C@@H]1O)[NH+]2C)OCO4</t>
  </si>
  <si>
    <t>COc1cc2nc(N(C)CCCNC(=O)C3CCCO3)nc(N)c2cc1OC</t>
  </si>
  <si>
    <t>COc1cc2ncnc(Nc3ccc(F)c(Cl)c3)c2cc1OCCC[NH+]1CCOCC1</t>
  </si>
  <si>
    <t>COc1ccc(-c2nc3cc(C4=N[N-]C(=O)CC4C)ccc3[n-]2)cc1</t>
  </si>
  <si>
    <t>COc1ccc(-n2nc(C(N)=O)c3c2C(=O)N(c2ccc(N4CCCCC4=O)cc2)CC3)cc1</t>
  </si>
  <si>
    <t>COc1ccc(/C=C\c2cc(OC)c(OC)c(OC)c2)cc1NC(=O)C([NH3+])CO</t>
  </si>
  <si>
    <t>COc1ccc(/C=C\c2cc(OC)c(OC)c(OC)c2)cc1OP(=O)([O-])[O-]</t>
  </si>
  <si>
    <t>COc1ccc(C(=O)Nc2ccccc2CCC2CCCC[NH+]2C)cc1</t>
  </si>
  <si>
    <t>COc1ccc(C2(C#N)CCC(C(=O)[O-])CC2)cc1OC1CCCC1</t>
  </si>
  <si>
    <t>COc1ccc(CC(C)(C)[NH2+]C[C@H](O)c2cc([O-])cc3c2OCC(=O)N3)cc1</t>
  </si>
  <si>
    <t>COc1ccc(CC(NC(=O)CC(C)(C)[NH3+])C(=O)NC(Cc2c[n-]cn2)C(=O)N[C@@H](CC2CCCCC2)[C@@H](O)[C@@H](O)CC(C)C)cc1</t>
  </si>
  <si>
    <t>COc1ccc(CC2c3cc(OC)c(OC)cc3CC[N+]2(C)CCC(=O)OCCCCCOC(=O)CC[N+]2(C)CCc3cc(OC)c(OC)cc3C2Cc2ccc(OC)c(OC)c2)cc1OC</t>
  </si>
  <si>
    <t>COc1ccc(CCO[C@@H]2CCCC[C@H]2[NH+]2CC[C@@H](O)C2)cc1OC</t>
  </si>
  <si>
    <t>COc1ccc(CC[NH+](C)CCC[C@](C#N)(c2cc(OC)c(OC)c(OC)c2)C(C)C)cc1OC</t>
  </si>
  <si>
    <t>COc1ccc(CC[NH+](C)CCC[NH+]2CCc3cc(OC)c(OC)cc3CC2=O)cc1OC</t>
  </si>
  <si>
    <t>COc1ccc(CC[NH+](C)CCC[NH+]2Cc3cc(OC)c(OC)cc3C2=O)cc1OC</t>
  </si>
  <si>
    <t>COc1ccc(C[C@@H]2c3cc(OC)c(OC)cc3CC[N@+]2(C)CCC(=O)OCCCCCOC(=O)CC[N@@+]2(C)CCc3cc(OC)c(OC)cc3[C@H]2Cc2ccc(OC)c(OC)c2)cc1OC</t>
  </si>
  <si>
    <t>COc1ccc(C[NH2+]C[C@@H](O)COc2ccc3[n-]c(=O)ccc3c2)cc1OC</t>
  </si>
  <si>
    <t>COc1ccc(Cl)cc1C(=O)NCCc1ccc(S(=O)(=O)[N-]C(=O)[NH2+]C2CCCCC2)cc1</t>
  </si>
  <si>
    <t>COc1ccc(OC)c([C@H](O)CNC(=O)C[NH3+])c1</t>
  </si>
  <si>
    <t>COc1ccc([C@@H]2CNC(=O)C2)cc1OC1CCCC1</t>
  </si>
  <si>
    <t>COc1ccc([C@@H]2Sc3cc(Cl)ccc3N(CC[NH+](C)C)C(=O)C2OC(C)=O)cc1</t>
  </si>
  <si>
    <t>COc1ccc([C@@H]2Sc3ccccc3N(CC[NH+](C)C)C(=O)C2OC(C)=O)cc1</t>
  </si>
  <si>
    <t>COc1ccc2[n-]c([S+](O)Cc3ncc(C)c(OC)c3C)nc2c1</t>
  </si>
  <si>
    <t>COc1ccc2[n-]c([S@+](O)Cc3ncc(C)c(OC)c3C)nc2c1</t>
  </si>
  <si>
    <t>COc1ccc2[nH]c3c(c2c1)CC[NH2+][C@]31CS[C@@H]2c3c(OC(C)=O)c(C)c4c(c3[C@H](COC1=O)[NH+]1[C@@H]2[C@H]2c3c(cc(C)c(OC)c3[O-])C[C@@H]([C@@H]1O)[NH+]2C)OCO4</t>
  </si>
  <si>
    <t>COc1ccc2[nH]cc(CCNC(C)=O)c2c1</t>
  </si>
  <si>
    <t>COc1ccc2c(c1)N(C[C@H](C)C[NH+](C)C)c1ccccc1S2</t>
  </si>
  <si>
    <t>COc1ccc2c(c1)[C@@H]1C[C@]1(C(=O)[NH+]1[C@@H]3CC[C@H]1C[NH+](C)C3)Cn1c-2c(C2CCCCC2)c2ccc(C(=O)[N-]S(=O)(=O)[NH+](C)C)cc21</t>
  </si>
  <si>
    <t>COc1ccc2c(c1)c(CC(=O)[O-])c(C)n2C(=O)c1ccc(Cl)cc1</t>
  </si>
  <si>
    <t>COc1ccc2c(c1OC)C(=O)O[C@@H]2[C@H]1c2c(cc3c(c2OC)OCO3)CC[NH+]1C</t>
  </si>
  <si>
    <t>COc1ccc2c3c1O[C@H]1[C@@H](O)CC[C@H]4[C@@H](C2)[NH+](C)CC[C@@]341</t>
  </si>
  <si>
    <t>COc1ccc2cc(C(C)C(=O)[O-])ccc2c1</t>
  </si>
  <si>
    <t>COc1ccc2cc1Oc1cc3c(cc1OC)CC[N+](C)(C)[C@H]3Cc1ccc(cc1)Oc1c(OC)c(OC)cc3c1[C@@H](C2)[N+](C)(C)CC3</t>
  </si>
  <si>
    <t>COc1ccc2cc1Oc1ccc(cc1)C[C@H]1c3cc(c(OC)cc3CC[NH+]1C)Oc1c(OC)c(OC)c(Br)c3c1[C@H](C2)[NH+](C)CC3</t>
  </si>
  <si>
    <t>COc1cccc(OC)c1C(=O)NC1C(=O)[NH+]2C(C(=O)[O-])C(C)(C)S[C@H]12</t>
  </si>
  <si>
    <t>COc1cccc(OCCC[NH3+])c1-c1cc(Nc2cnc(C#N)cn2)n[n-]1</t>
  </si>
  <si>
    <t>COc1cccc2c(C(=O)[NH+]3CC[NH+](C)C(C)C3)cn(CC3CCCCC3)c12</t>
  </si>
  <si>
    <t>COc1cccc2c1C(=N)c1c([O-])c3c(c([O-])c1C2=O)C[C@@](O)(C(=O)CO)C[C@@H]3O[C@H]1C[C@H]([NH3+])[C@H](O)[C@H](C)O1</t>
  </si>
  <si>
    <t>COc1cccc2c1C(=O)c1c([O-])c3c(c([O-])c1C2=O)C[C@@](O)(C(=O)CO)C[C@@H]3O[C@@H]1C[C@H]([NH3+])[C@H](O[C@@H]2CCCCO2)[C@H](C)O1</t>
  </si>
  <si>
    <t>COc1cccc2c1C(=O)c1c([O-])c3c(c([O-])c1C2=O)C[C@@](O)(C(=O)CO)C[C@@H]3O[C@H]1C[C@H]([NH+]2CCO[C@H](OC)C2)[C@H](O)[C@H](C)O1</t>
  </si>
  <si>
    <t>COc1cccc2c1C(=O)c1c([O-])c3c(c([O-])c1C2=O)C[C@@](O)(C(=O)CO)C[C@@H]3O[C@H]1C[C@H]([NH3+])[C@H](OCc2ccccc2)[C@H](C)O1</t>
  </si>
  <si>
    <t>COc1cccc2c1C(=O)c1c([O-])c3c(c([O-])c1C2=O)C[C@@](O)(C(C)=O)C[C@@H]3O[C@H]1C[C@H]([NH3+])[C@H](O)[C@H](C)O1</t>
  </si>
  <si>
    <t>COc1cccc2c1[C@H](CO)[NH+]1[C@H](C#N)[C@@H]3CC(C(=O)[O-])[C@H]([C@@H]1C2)[NH+]3C</t>
  </si>
  <si>
    <t>COc1cccc2c1c(NS(=O)(=O)c1ccc(Cl)s1)nn2Cc1cccc(CNC(=O)C(C)(C)O)c1</t>
  </si>
  <si>
    <t>COc1ccccc1N1CC[NH+](CCCNc2cc(=O)n(C)c(=O)n2C)CC1</t>
  </si>
  <si>
    <t>COc1ccccc1N1CC[NH+](C[C@@H](O)COc2cccc3ccccc23)CC1</t>
  </si>
  <si>
    <t>COc1ccccc1OCC[NH2+]CC(O)COc1cccc2[nH]c3ccccc3c12</t>
  </si>
  <si>
    <t>COc1ccccc1OC[C@H](O)C[NH+]1CC[NH+](CC(=O)Nc2c(C)cccc2C)CC1</t>
  </si>
  <si>
    <t>COc1ccccc1Oc1c(NS(=O)(=O)c2ccc(C(C)(C)C)cc2)nc(-c2ncccn2)nc1OCCO</t>
  </si>
  <si>
    <t>COc1ccccc1Oc1c(NS(=O)(=O)c2ccc(C(C)C)cn2)nc(-c2ccnc(-c3nnn[n-]3)c2)nc1OCCO</t>
  </si>
  <si>
    <t>COc1ccccc1Oc1c(NS(=O)(=O)c2ccc(C)cn2)nc(-c2ccnc(-c3nnn[n-]3)c2)nc1OCCO</t>
  </si>
  <si>
    <t>COc1ccccc1Oc1c(NS(=O)(=O)c2ccc(C)cn2)nc(-c2ccncc2)nc1OC</t>
  </si>
  <si>
    <t>COc1ccnc(C[S+](O)c2nc3cc(-n4cccc4)ccc3[n-]2)c1C</t>
  </si>
  <si>
    <t>COc1ccsc1C[NH2+]CC[C@@]1(c2ccccn2)CCOC2(CCCC2)C1</t>
  </si>
  <si>
    <t>COc1nc(C(Cl)(Cl)Cl)c(Cl)c(OC)c1Cl</t>
  </si>
  <si>
    <t>CS(=O)(=O)OCCN(CCBr)c1c(C(=O)NCCOP(=O)([O-])[O-])cc([N+](=O)[O-])cc1[N+](=O)[O-]</t>
  </si>
  <si>
    <t>CS(=O)(=O)OC[C@H](O)[C@@H](O)COS(C)(=O)=O</t>
  </si>
  <si>
    <t>CS(=O)(=O)c1cc(F)cc2c3c(n(Cc4ccc(Cl)cc4)c12)[C@@H](CC(=O)[O-])CC3</t>
  </si>
  <si>
    <t>CS(=O)(=O)c1ccc(C(=O)Nc2ccc(Cl)c(-c3ccccn3)c2)c(Cl)c1</t>
  </si>
  <si>
    <t>CS(=O)(=O)c1ccc(C2=C(c3ccccc3)C(=O)OC2)cc1</t>
  </si>
  <si>
    <t>CS(=O)(=O)c1ccc([C@@H](O)[C@@H](COC(=O)C[NH3+])NC(=O)C(Cl)Cl)cc1</t>
  </si>
  <si>
    <t>CS(=O)(=O)c1ccc2c(c1)N(CCC[NH+]1CCC(C(N)=O)CC1)c1ccccc1S2</t>
  </si>
  <si>
    <t>CSCC(NC(=O)COc1cccc2cnccc12)C(=O)NC(Cc1ccccc1)C(O)C(=O)[NH+]1CSCC1C(=O)NC(C)(C)C</t>
  </si>
  <si>
    <t>CSCCC([NH3+])C(=O)NC(CCC(=O)[O-])C(=O)NC(Cc1cnc[n-]1)C(=O)NC(Cc1ccccc1)C(=O)NC(CCC[NH+]=C(N)N)C(=O)NC(Cc1c[nH]c2ccccc12)C(=O)NCC(=O)[O-]</t>
  </si>
  <si>
    <t>CSCCC([NH3+])C(=O)N[C@@]1(C(=O)[O-])CS(=O)(=O)[C@H]2C(C(=O)[O-])[C@H]21</t>
  </si>
  <si>
    <t>CSCCNc1nc(SCCC(F)(F)F)nc2c1ncn2[C@@H]1O[C@H](CO[P@](=O)(O)O[P@](=O)(O)C(Cl)(Cl)P(=O)([O-])[O-])[C@@H](O)[C@H]1O</t>
  </si>
  <si>
    <t>CSCO[C@H]1C[C@H]2OC[C@@]2(OC(C)=O)[C@H]2[C@H](OC(=O)c3ccccc3)[C@]3(O)C[C@H](OC(=O)C(O)C(NC(=O)c4ccccc4)c4ccccc4)C(C)=C(C(OC(C)=O)C(=O)[C@]12C)C3(C)C</t>
  </si>
  <si>
    <t>C[C@@H](Cc1ccccc1)NC(=O)C([NH3+])CCCC[NH3+]</t>
  </si>
  <si>
    <t>C[C@@H](N/C(NC#N)=[NH+]\c1ccncc1)C(C)(C)C</t>
  </si>
  <si>
    <t>C[C@@H](O)C1C(=O)[NH+]2C(C(=O)[O-])=C(C[NH3+])S[C@H]12</t>
  </si>
  <si>
    <t>C[C@@H](O)C1C(=O)[NH+]2C(C(=O)[O-])=C(SCCNC=[NH2+])C[C@H]12</t>
  </si>
  <si>
    <t>C[C@@H](O)C1C(=O)[NH+]2C(C(=O)[O-])=C(S[C@H]3CC(C(=O)[NH+]4CC[C@H](NC(=O)CNC(N)=[NH2+])C4)[NH+](C)C3)[C@H](C)[C@H]12</t>
  </si>
  <si>
    <t>C[C@@H](O)C1C(=O)[NH+]2C(C(=O)[O-])=C(S[C@H]3CC[S@@+](O)C3)S[C@@H]12</t>
  </si>
  <si>
    <t>C[C@@H](O)C1C(=O)[NH+]2C(C(=O)[O-])=C([C@H]3CCCO3)S[C@H]12</t>
  </si>
  <si>
    <t>C[C@@H](OC[C@@]1(c2ccccc2)CC[C@]2(CCC(=O)N2)C[NH2+]1)c1cc(C(F)(F)F)cc(C(F)(F)F)c1</t>
  </si>
  <si>
    <t>C[C@@H](O[C@H]1OCC[NH+](Cc2n[n-]c(=O)[n-]2)[C@H]1c1ccc(F)cc1)c1cc(C(F)(F)F)cc(C(F)(F)F)c1</t>
  </si>
  <si>
    <t>C[C@@H](O[C@H]1OCC[NH+](Cc2nc(=O)n(P(=O)([O-])[O-])[n-]2)[C@H]1c1ccc(F)cc1)c1cc(C(F)(F)F)cc(C(F)(F)F)c1</t>
  </si>
  <si>
    <t>C[C@@H](Oc1cc(-c2cnn(C3CC[NH2+]CC3)c2)cnc1N)c1c(Cl)ccc(F)c1Cl</t>
  </si>
  <si>
    <t>C[C@@H](Oc1cc(-n2cnc3ccc(C[NH+]4CC[NH+](C)CC4)cc32)sc1C(N)=O)c1ccccc1C(F)(F)F</t>
  </si>
  <si>
    <t>C[C@@H]([C@@H](O)c1ccc([O-])cc1)[NH+]1CCC(O)(c2ccccc2)CC1</t>
  </si>
  <si>
    <t>C[C@@H]([C@@](O)(Cn1cncn1)c1ccc(F)cc1F)S(C)(=O)=O</t>
  </si>
  <si>
    <t>C[C@@H]([NH2+]CCCc1cccc(C(F)(F)F)c1)c1cccc2ccccc12</t>
  </si>
  <si>
    <t>C[C@@H]([NH2+]CCc1ccc([O-])cc1)[C@@H](O)c1ccc([O-])cc1</t>
  </si>
  <si>
    <t>C[C@@H]([NH3+])[C@H]1CC[C@@H]([NH3+])[C@@H](O[C@@H]2[C@@H]([NH3+])[C@@H](O)[C@@H](O)[C@@H]([NH+](C)C(=O)C[NH3+])[C@H]2O)O1</t>
  </si>
  <si>
    <t>C[C@@H](c1cccnc1F)c1c(CC[NH+](C)C)sc2ccccc12</t>
  </si>
  <si>
    <t>C[C@@H]1C=C2CC(=O)CCC2[C@H]2CC[C@]3(C)[C@@H](O)CC[C@H]3[C@H]12</t>
  </si>
  <si>
    <t>C[C@@H]1CC[NH+](C(=O)CC#N)C[C@@H]1[NH+](C)c1ncnc2[nH]ccc12</t>
  </si>
  <si>
    <t>C[C@@H]1C[C@@H]2[C@@H]3CC=C4CC(=O)C=C[C@]4(C)C3=CC[C@]2(C)C1C(=O)C[NH+]1CCN(c2cc(N3CCCC3)nc(N3CCCC3)n2)CC1</t>
  </si>
  <si>
    <t>C[C@@H]1C[C@H]2C3C[C@H](F)C4=CC(=O)C=C[C@]4(C)[C@@]3(F)[C@@H](O)C[C@]2(C)[C@@]1(OC(=O)c1ccco1)C(=O)SCF</t>
  </si>
  <si>
    <t>C[C@@H]1C[C@H]2[C@@H]3C[C@H](F)C4=CC(=O)C=C[C@]4(C)[C@H]3[C@@H](O)C[C@]2(C)C1C(=O)CO</t>
  </si>
  <si>
    <t>C[C@@H]1C[C@H]2[C@H]3CC=C4CC(=O)C=C[C@]4(C)[C@@]3(Cl)[C@@H](O)C[C@]2(C)[C@@]1(OC(=O)c1ccco1)C(=O)CCl</t>
  </si>
  <si>
    <t>C[C@@H]1O[C@@H](O[C@@H]2[C@H](C)O[C@@H](O[C@H]3C[C@](O)(C(=O)CO)Cc4c([O-])c5c(c([O-])c43)C(=O)c3ccccc3C5=O)C[C@@H]2O)C[C@H]([NH3+])[C@@H]1O</t>
  </si>
  <si>
    <t>C[C@@H]1[C@H](O)[C@@H](C)C=CC=CC=CC=CC=CC=CC=C[C@H](O[C@H]2O[C@H](C)[C@@H](O)[C@H]([NH3+])[C@@H]2O)C[C@@H]2O[C@@](O)(C[C@@H](O)C[C@@H](O)[C@H](O)CC[C@@H](O)C[C@@H](O)CC(=O)O[C@H]1C)C[C@H](O)C2C(=O)[O-]</t>
  </si>
  <si>
    <t>C[C@@](O)(/C=C/[C@H]1CC=CC(=O)O1)[C@@H](C[C@@H](O)/C=C\C=C/C=C/CO)OP(=O)([O-])[O-]</t>
  </si>
  <si>
    <t>C[C@@]1(Cn2ccnn2)C(C(=O)[O-])[NH+]2C(=O)C[C@H]2S1(=O)=O</t>
  </si>
  <si>
    <t>C[C@@]12CCCCC[C@@H](Cc3ccc([O-])cc31)[C@@H]2[NH3+]</t>
  </si>
  <si>
    <t>C[C@H](/C=C/[C@H](C)C(C)(C)O)[C@H]1CC[C@H]2/C(=C/C=C3C[C@@H](O)C[C@H](O)C3)CCC[C@]12C</t>
  </si>
  <si>
    <t>C[C@H](CCC(=O)[O-])[C@H]1CC[C@H]2[C@@H]3[C@H](O)C[C@@H]4C[C@H](O)CC[C@]4(C)[C@H]3CC[C@]12C</t>
  </si>
  <si>
    <t>C[C@H](CCc1ccc([O-])cc1)[NH2+]CCc1ccc([O-])c([O-])c1</t>
  </si>
  <si>
    <t>C[C@H](CCc1ccccc1)[NH2+]C[C@H](O)c1ccc([O-])c(C(N)=O)c1</t>
  </si>
  <si>
    <t>C[C@H](C[NH+]1CCOCC1)C(C(=O)[NH+]1CCCC1)(c1ccccc1)c1ccccc1</t>
  </si>
  <si>
    <t>C[C@H](Cc1cc2c(c(C(N)=O)c1)N(CCCO)CC2)[NH2+]CCOc1ccccc1OCC(F)(F)F</t>
  </si>
  <si>
    <t>C[C@H](O)C1C(=O)[NH+]2C(C(=O)[O-])=C(S[C@H]3C[NH2+][C@H](CNS(N)(=O)=O)C3)[C@@H](C)C12</t>
  </si>
  <si>
    <t>C[C@H]1CCc2c(N3CCC(O)CC3)c(F)cc3c(=O)c(C(=O)[O-])cn1c23</t>
  </si>
  <si>
    <t>C[C@H]1CN(c2c(F)cc3c(=O)c(C(=O)[O-])cn(C4CC4)c3c2OC(F)F)CC[NH2+]1</t>
  </si>
  <si>
    <t>C[C@H]1COc2c(C3([NH3+])CC3)c(F)cc3c(=O)c(C(=O)[O-])cn1c23</t>
  </si>
  <si>
    <t>C[C@H]1COc2c(N3CC[NH+](C)CC3)c(F)c(N)c3c(=O)c(C(=O)[O-])cn1c23</t>
  </si>
  <si>
    <t>C[C@H]1COc2c(N3CC[NH+](C)CC3)c(F)cc3c(=O)c(C(=O)[O-])cn1c23</t>
  </si>
  <si>
    <t>C[C@H]1C[NH+](CC(Cc2ccccc2)C(=O)NCC(=O)[O-])CC[C@@]1(C)c1cccc([O-])c1</t>
  </si>
  <si>
    <t>C[C@H]1O[C@@H](O[C@H]2[C@@H](O)C[C@H](O[C@H]3[C@@H](O)C[C@H](O[C@H]4CC[C@@]5(C)[C@H](CC[C@@H]6[C@@H]5CC[C@]5(C)[C@@H](C7=CC(=O)OC7)CC[C@]65O)C4)O[C@@H]3C)O[C@@H]2C)C[C@H](O)[C@@H]1O</t>
  </si>
  <si>
    <t>C[C@H]1O[C@@H](O[C@H]2[C@@H](O)C[C@H](O[C@H]3[C@@H](O)C[C@H](O[C@H]4CC[C@@]5(C)[C@H](CC[C@@H]6[C@@H]5C[C@@H](O)[C@]5(C)[C@@H](C7=CC(=O)OC7)CC[C@]65O)C4)O[C@@H]3C)O[C@@H]2C)C[C@H](O)[C@@H]1O</t>
  </si>
  <si>
    <t>C[C@H]1O[C@@H](n2cc(F)c(=O)[n-]c2=O)[C@H](O)[C@@H]1O</t>
  </si>
  <si>
    <t>C[C@H]1O[C@H](O[C@H]2[C@H](O)[C@@H](O)[C@@H](OC(C(=O)C(O)CO)[C@H](O)CO)O[C@@H]2CO)[C@H](O)[C@@H](O)[C@@H]1[NH2+][C@H]1C=C(CO)[C@@H](O)[C@H](O)[C@H]1O</t>
  </si>
  <si>
    <t>C[C@H]1[C@H](C)CC[C@]2(C(=O)[O-])CC[C@@]3(C)C(=CC[C@@H]4[C@@]5(C)CC[C@H](O)C(C)(C)[C@@H]5CC[C@]43C)[C@H]12</t>
  </si>
  <si>
    <t>C[C@H]1c2cccc([O-])c2C(=O)C2=C([O-])[C@]3(O)C(=O)C(C(N)=O)=C([O-])[C@@H]([NH+](C)C)[C@@H]3[C@@H](O)[C@@H]21</t>
  </si>
  <si>
    <t>C[C@]([NH3+])(Cc1ccc([O-])c([O-])c1)C(=O)[O-]</t>
  </si>
  <si>
    <t>C[C@]12CC=C3C4=C(CCC3[C@@H]1CC[C@@]2(O)CC#N)CC(=O)CC4</t>
  </si>
  <si>
    <t>C[C@]12CCC(=O)C=C1CC[C@@H]1[C@@H]2[C@@H](O)C[C@@]2(C)[C@H]1CC[C@]2(O)C(=O)CO</t>
  </si>
  <si>
    <t>C[C@]12CC[C@@H]3c4ccc([O-])cc4C[C@H](CCCCCCCCC[S+](O)CCCC(F)(F)C(F)(F)F)C3[C@@H]1CC[C@@H]2O</t>
  </si>
  <si>
    <t>C[C@]12C[C@]3(O)O[C@@H](O1)[C@@]1(COC(=O)c4ccccc4)[C@@H]3C[C@]12O[C@@H]1O[C@H](CO)[C@@H](O)[C@H](O)[C@H]1O</t>
  </si>
  <si>
    <t>C[N+](C)(C)C[C@H](O)CC(=O)[O-]</t>
  </si>
  <si>
    <t>C[N+](C)(C)[NH2+]CCC(=O)[O-]</t>
  </si>
  <si>
    <t>C[N+](C)(O)CCCN1c2ccccc2CCc2ccccc21</t>
  </si>
  <si>
    <t>C[N+]1(C)CCC(OC(=O)C(O)(c2ccccc2)C2CCCC2)C1</t>
  </si>
  <si>
    <t>C[N+]1(C)[C@@H]2CC(OC(=O)C(O)(c3cccs3)c3cccs3)C[C@H]1[C@@H]1O[C@@H]12</t>
  </si>
  <si>
    <t>C[N+]1(CC2CC2)CC[C@]23c4c5ccc([O-])c4OC2C(=O)CC[C@@]3(O)[C@H]1C5</t>
  </si>
  <si>
    <t>C[N+]1(CC2CC2)[C@@H]2C[C@@H](OC(=O)C(CO)c3ccccc3)C[C@H]1[C@@H]1O[C@@H]12</t>
  </si>
  <si>
    <t>C[NH+](C(=O)Cc1cccc2sccc12)[C@@H]1CCCC[C@H]1[NH+]1CCCC1</t>
  </si>
  <si>
    <t>C[NH+](C)C(=O)CCS[C@H](SCCC(=O)[O-])c1cccc(/C=C/c2ccc3ccc(Cl)cc3n2)c1</t>
  </si>
  <si>
    <t>C[NH+](C)C(=O)Oc1cc(OC(=O)[NH+](C)C)cc(C(O)C[NH2+]C(C)(C)C)c1</t>
  </si>
  <si>
    <t>C[NH+](C)C(=O)Oc1cccc([N+](C)(C)C)c1</t>
  </si>
  <si>
    <t>C[NH+](C)C/C=C(\c1ccc(Br)cc1)c1cccnc1</t>
  </si>
  <si>
    <t>C[NH+](C)C1CC[NH+](C(=O)c2ccc(NC(=O)Nc3ccc(-c4nc(N5CCOCC5)nc(N5CCOCC5)n4)cc3)cc2)CC1</t>
  </si>
  <si>
    <t>C[NH+](C)CC(Oc1ccccc1)Oc1ccccc1</t>
  </si>
  <si>
    <t>C[NH+](C)CC/C=C1/c2ccccc2Sc2ccc(Cl)cc21</t>
  </si>
  <si>
    <t>C[NH+](C)CC/C=C1\c2ccccc2COc2ccccc21</t>
  </si>
  <si>
    <t>C[NH+](C)CCC(c1ccc(Cl)cc1)c1ccccn1</t>
  </si>
  <si>
    <t>C[NH+](C)CCC1=C(Cc2cccnn2)c2ccc(F)cc2C1</t>
  </si>
  <si>
    <t>C[NH+](C)CCCN1c2ccccc2CCc2cc([O-])ccc21</t>
  </si>
  <si>
    <t>C[NH+](C)CCCN1c2ccccc2Sc2ccc(Cl)cc21</t>
  </si>
  <si>
    <t>C[NH+](C)CCCN1c2ccccc2Sc2ccccc21</t>
  </si>
  <si>
    <t>C[NH+](C)CCCNC(=O)/C(=C/CCCCC(O)=NO)COc1cccc2ccccc12</t>
  </si>
  <si>
    <t>C[NH+](C)CCCO[C@@H]1[C@H]2OC(C)(C)O[C@H]2O[C@@H]1[C@H](O)CO</t>
  </si>
  <si>
    <t>C[NH+](C)CCCOc1nn(Cc2ccccc2)c2ccccc12</t>
  </si>
  <si>
    <t>C[NH+](C)CCN(Cc1cccs1)c1ccccn1</t>
  </si>
  <si>
    <t>C[NH+](C)CCNC(=O)c1cccc2cc3ccccc3nc12</t>
  </si>
  <si>
    <t>C[NH+](C)CCNc1ccc2c3c(nn2CC[NH2+]CCO)-c2cnccc2C(=O)c13</t>
  </si>
  <si>
    <t>C[NH+](C)CCOC(c1ccccc1)c1ccccc1</t>
  </si>
  <si>
    <t>C[NH+](C)CCO[C@]1(c2ccccc2)C[C@H]2CC[C@]1(C)C2(C)C</t>
  </si>
  <si>
    <t>C[NH+](C)CC[NH+]1C(=O)c2cccc3cc(N)cc(c23)C1=O</t>
  </si>
  <si>
    <t>C[NH+](C)CC[NH+]1C(=O)c2cccc3cc([N+](=O)[O-])cc(c23)C1=O</t>
  </si>
  <si>
    <t>C[NH+](C)CCn1nnnc1SCC1=C(C(=O)[O-])[NH+]2C(=O)C(NC(=O)Cc3csc(N)n3)[C@H]2SC1</t>
  </si>
  <si>
    <t>C[NH+](C)C[C@H](c1ccc([O-])cc1)C1(O)CCCCC1</t>
  </si>
  <si>
    <t>C[NH+](C)Cc1c(C(=O)NCCOc2ccc(C(O)=NO)cc2)oc2ccccc12</t>
  </si>
  <si>
    <t>C[NH+](C)Cc1nnc2n1-c1ccc(Cl)cc1C(c1ccccc1)=NC2</t>
  </si>
  <si>
    <t>C[NH+](C)N=Nc1ccc(C(=O)[O-])cc1</t>
  </si>
  <si>
    <t>C[NH+](C)N=Nc1nc[n-]c1C(N)=O</t>
  </si>
  <si>
    <t>C[NH+](C)[C@@H](c1cccc([O-])c1)[C@H]1CCCC[C@H]1O</t>
  </si>
  <si>
    <t>C[NH+](C)[C@@H]1C([O-])=C(C(=O)NC[NH+]2CCCC2)C(=O)[C@@]2(O)C([O-])=C3C(=O)c4c([O-])cccc4[C@@](C)(O)[C@H]3C[C@@H]12</t>
  </si>
  <si>
    <t>C[NH+](C)[C@@H]1C([O-])=C(C(N)=O)C(=O)[C@@]2(O)C([O-])=C3C(=O)c4c([O-])c(NC(=O)C[NH+]5CCCC5)cc(F)c4C[C@H]3C[C@@H]12</t>
  </si>
  <si>
    <t>C[NH+](C)[C@@H]1C([O-])=C(C(N)=O)C(=O)[C@@]2(O)C([O-])=C3C(=O)c4c([O-])ccc(Cl)c4[C@@H](O)[C@H]3C[C@@H]12</t>
  </si>
  <si>
    <t>C[NH+](C)[C@@H]1C([O-])=C(C(N)=O)C(=O)[C@@]2(O)C([O-])=C3C(=O)c4c([O-])ccc(Cl)c4[C@@](C)(O)[C@H]3C[C@@H]12</t>
  </si>
  <si>
    <t>C[NH+](C)[C@@H]1C([O-])=C(C(N)=O)C(=O)[C@@]2(O)C([O-])=C3C(=O)c4c([O-])cccc4[C@@](C)(O)[C@H]3C[C@@H]12</t>
  </si>
  <si>
    <t>C[NH+](C)[C@@H]1C([O-])=C(C(N)=O)C(=O)[C@@]2(O)C([O-])=C3C(=O)c4c([O-])cccc4[C@@](C)(O)[C@H]3[C@H](O)[C@@H]12</t>
  </si>
  <si>
    <t>C[NH+](CC(N)=O)C(=O)[NH+](CCCl)N=O</t>
  </si>
  <si>
    <t>C[NH+](CC(O)=NO)C(=O)C1CCCCC1C(=O)[O-]</t>
  </si>
  <si>
    <t>C[NH+](CCC(=O)/C=C/c1ccc([O-])cc1)CCc1ccc2c(c1)OCO2</t>
  </si>
  <si>
    <t>C[NH+](c1nc2ccccc2s1)C1CC[NH+](C[C@@H](O)COc2ccc(F)cc2)CC1</t>
  </si>
  <si>
    <t>C[NH+](c1nccc(=O)[n-]1)C1CCN(c2nc3ccccc3n2Cc2ccc(F)cc2)CC1</t>
  </si>
  <si>
    <t>C[NH+]1C(=O)C(O)C[C@H]1c1cccnc1</t>
  </si>
  <si>
    <t>C[NH+]1C(=O)CC[C@H]1c1cccnc1</t>
  </si>
  <si>
    <t>C[NH+]1C2CCC1CC(=C1c3ccccc3CSc3ccccc31)C2</t>
  </si>
  <si>
    <t>C[NH+]1CC(C(=O)N[C@]2(C)O[C@@]3(O)[C@@H]4CCC[NH+]4C(=O)C(Cc4ccccc4)[NH+]3C2=O)C=C2c3cccc4[nH]cc(c34)C[C@H]21</t>
  </si>
  <si>
    <t>C[NH+]1CC(C(=O)N[C@]2(C)O[C@]3(O)[C@@H]4CCC[NH+]4C(=O)C(Cc4ccccc4)[NH+]3C2=O)C[C@@H]2c3cccc4[nH]cc(c34)C[C@H]21</t>
  </si>
  <si>
    <t>C[NH+]1CCC[C@@H]1Cc1c[nH]c2ccc(CCS(=O)(=O)c3ccccc3)cc12</t>
  </si>
  <si>
    <t>C[NH+]1CCN(C2=[NH+]c3cc(Cl)ccc3Nc3ccccc32)CC1</t>
  </si>
  <si>
    <t>C[NH+]1CCN(c2ncc(-c3cc(Cl)cc(Cl)c3Cl)c(N)n2)CC1</t>
  </si>
  <si>
    <t>C[NH+]1CCOC(c2ccccc2)c2ccccc2C1</t>
  </si>
  <si>
    <t>C[NH+]1CC[C@H](c2c([O-])cc([O-])c3c(=O)cc(-c4ccccc4Cl)oc23)[C@H](O)C1</t>
  </si>
  <si>
    <t>C[NH+]1CC[C@]23CCCC[C@H]2[C@H]1Cc1ccc([O-])cc13</t>
  </si>
  <si>
    <t>C[NH+]1CC[C@]23c4c5ccc([O-])c4O[C@H]2[C@@H](O[C@@H]2OC(C(=O)[O-])[C@@H](O)[C@H](O)[C@H]2O)C=C[C@H]3[C@H]1C5</t>
  </si>
  <si>
    <t>C[NH+]1CC[NH+](C(=O)OC2c3nccnc3C(=O)[NH+]2c2ccc(Cl)cn2)CC1</t>
  </si>
  <si>
    <t>C[NH+]1CC[NH+](C(c2ccccc2)c2ccccc2)CC1</t>
  </si>
  <si>
    <t>C[NH+]1CC[NH+](CC(=O)N2c3ccccc3C(=O)Nc3cccnc32)CC1</t>
  </si>
  <si>
    <t>C[NH+]1CC[NH+](CCCC[NH+]2C(=O)C[NH+](/N=C/c3ccc(-c4ccc(Cl)cc4)o3)C2=O)CC1</t>
  </si>
  <si>
    <t>C[NH+]1CC[NH+](CCCN2c3ccccc3Sc3ccc(Cl)cc32)CC1</t>
  </si>
  <si>
    <t>C[NH+]1CC[NH+]2c3ccccc3Cc3ccccc3[C@H]2C1</t>
  </si>
  <si>
    <t>C[NH+]1CC[NH+]2c3ncccc3Cc3ccccc3C2C1</t>
  </si>
  <si>
    <t>C[NH+]1CCc2nc(C(=O)N[C@@H]3CC(C(=O)[NH+](C)C)CC[C@@H]3NC(=O)C(=O)Nc3ccc(Cl)cn3)sc2C1</t>
  </si>
  <si>
    <t>C[NH+]1C[C@@H]2c3ccccc3Oc3ccc(Cl)cc3[C@H]2C1</t>
  </si>
  <si>
    <t>C[NH+]1Cc2c(N)cccc2C(c2ccccc2)C1</t>
  </si>
  <si>
    <t>C[NH+]1[C@@H]2CC[C@H]1C[C@@H](OC(=O)C(CO)c1ccccc1)C2</t>
  </si>
  <si>
    <t>C[NH+]1[C@@H]2CC[C@H]1C[C@@H](OC(=O)c1c[nH]c3ccccc13)C2</t>
  </si>
  <si>
    <t>C[NH+]1[C@@H]2C[C@@H](OC(=O)C(CO)c3ccccc3)C[C@H]1[C@@H]1O[C@@H]12</t>
  </si>
  <si>
    <t>C[NH2+]/C(=C\[N+](=O)[O-])[NH2+]CCSCc1csc(C[NH+](C)C)n1</t>
  </si>
  <si>
    <t>C[NH2+]CCC=C1c2ccccc2CCc2ccccc21</t>
  </si>
  <si>
    <t>C[NH2+]CCCC12CCC(c3ccccc31)c1ccccc12</t>
  </si>
  <si>
    <t>C[NH2+]CC[C@@H](O)[C@@H]1C[C@H](SC2=C(C(=O)[O-])[NH+]3C(=O)C([C@@H](C)O)[C@H]3[C@H]2C)C[NH2+]1</t>
  </si>
  <si>
    <t>C[NH2+]CC[C@H](Oc1cccc2ccccc12)c1cccs1</t>
  </si>
  <si>
    <t>C[NH2+]C[C@@H]1CC[C@@H]([NH3+])[C@@H](O[C@@H]2[C@H](O)[C@@H](O[C@H]3OC[C@](C)(O)[C@H]([NH2+]C)[C@H]3O)[C@H]([NH3+])C[C@@H]2[NH3+])O1</t>
  </si>
  <si>
    <t>C[NH2+]C[C@H](O)CC12CCC(c3ccccc31)c1ccccc12</t>
  </si>
  <si>
    <t>C[NH2+]Cc1ccc(-c2[nH]c3cc(F)cc4c3c2CCNC4=O)cc1</t>
  </si>
  <si>
    <t>C[NH2+][C@@H]1CCc2[nH]c3ccc(C(N)=O)cc3c2C1</t>
  </si>
  <si>
    <t>C[NH2+][C@@H]1C[C@H]2OC(C)([C@@H]1OC)n1c3ccccc3c3c4c(c5c6ccccc6n2c5c31)C(=O)N[C@@H]4O</t>
  </si>
  <si>
    <t>C[NH2+][C@@H]1[C@@H](O)[C@@H](O[C@@H]2[C@@H](O)[C@H](O[C@H]3OC(C[NH2+]CCO)=CC[C@H]3[NH3+])[C@@H]([NH3+])C[C@H]2NC(=O)C(O)CC[NH3+])OC[C@]1(C)O</t>
  </si>
  <si>
    <t>C[NH2+][C@@H]1[C@@H](O)[C@@H](O[C@@H]2[C@@H](O)[C@H](O[C@H]3OC(C[NH3+])=CC[C@H]3[NH3+])[C@@H]([NH3+])C[C@H]2[NH3+])OC[C@]1(C)O</t>
  </si>
  <si>
    <t>C[NH2+][C@@H]1[C@@H](O)[C@@H](O[C@@H]2[C@@H](O)[C@H](O[C@H]3O[C@H](C[NH3+])[C@@H](O)[C@H](O)[C@H]3O)[C@@H]([NH3+])C[C@H]2NC(=O)C(O)C[NH3+])OC[C@]1(C)O</t>
  </si>
  <si>
    <t>C[NH2+][C@@H]1[C@@H](O)[C@@H](O[C@@H]2[C@@H](O)[C@H](O[C@H]3O[C@H]([C@@H](C)[NH3+])CC[C@H]3[NH3+])[C@@H]([NH3+])C[C@H]2[NH3+])OC[C@]1(C)O</t>
  </si>
  <si>
    <t>C[NH2+][C@@H]1[C@H](O)[C@H]([NH2+]C)[C@H]2O[C@@]3(O)C(=O)C[C@@H](C)O[C@H]3O[C@@H]2[C@H]1O</t>
  </si>
  <si>
    <t>C[NH2+][C@@H]1[C@H](O[C@H]2[C@H](O[C@H]3[C@H](O)[C@@H](O)[C@H](NC(N)=[NH2+])[C@@H](O)[C@@H]3NC(N)=[NH2+])O[C@@H](C)[C@]2(O)C=O)O[C@@H](CO)[C@H](O)[C@H]1O</t>
  </si>
  <si>
    <t>C[NH2+][C@H]1CN(c2ccc3c(=O)c(C(=O)[O-])cn(-c4nccs4)c3n2)C[C@@H]1OC</t>
  </si>
  <si>
    <t>C[n+]1cccc(OC(=O)[NH+](C)C)c1</t>
  </si>
  <si>
    <t>C[n+]1cccc(OC(=O)[NH+](C)CCCCCC[NH+](C)C(=O)Oc2ccc[n+](C)c2)c1</t>
  </si>
  <si>
    <t>C[n+]1ccccc1C=NO</t>
  </si>
  <si>
    <t>Cc1[n-]c(=O)c(C#N)cc1-c1ccc2nccn2c1</t>
  </si>
  <si>
    <t>Cc1[n-]c(=O)c(C#N)cc1-c1ccncc1</t>
  </si>
  <si>
    <t>Cc1[n-]cnc1C[NH+]1CCc2c(c3ccccc3n2C)C1=O</t>
  </si>
  <si>
    <t>Cc1[nH]c2ccccc2c1CC[NH2+]Cc1ccc(/C=C/C(O)=NO)cc1</t>
  </si>
  <si>
    <t>Cc1c(-c2ccc([O-])cc2)n(Cc2ccc(OCC[NH+]3CCCCCC3)cc2)c2ccc([O-])cc12</t>
  </si>
  <si>
    <t>Cc1c(C)c2ccc(OCCC[NH+]3CC[NH+](Cc4ccc(Cl)cc4)CC3)cc2oc1=O</t>
  </si>
  <si>
    <t>Cc1c(C[NH+](C)C(=O)C=Cc2cnc3c(c2)CCC(=O)N3)oc2ccccc12</t>
  </si>
  <si>
    <t>Cc1c(Cl)cccc1Nc1ccccc1C(=O)[O-]</t>
  </si>
  <si>
    <t>Cc1c(F)c(N2CC[NH2+][C@H](C)C2)cc2c1c(=O)c(C(=O)[O-])cn2C1CC1</t>
  </si>
  <si>
    <t>Cc1c(F)cc(C(=O)NC2CC2)cc1-c1ccc(C(=O)NCC(C)(C)C)cn1</t>
  </si>
  <si>
    <t>Cc1c(OCC(F)(F)F)ccnc1C[S+](O)c1nc2ccccc2[n-]1</t>
  </si>
  <si>
    <t>Cc1c([O-])ccc2c1OC[C@@H](c1ccc([O-])cc1)[C@H]2c1ccc([O-])cc1</t>
  </si>
  <si>
    <t>Cc1c[nH]c2c([O-])cc3c(c12)[C@H](CCl)CN3C(=O)c1cc2cc(NC(=O)Nc3ccc4[nH]c(C(=O)N5C[C@@H](CCl)c6c5cc([O-])c5[nH]cc(C)c65)cc4c3)ccc2[nH]1</t>
  </si>
  <si>
    <t>Cc1cc(-n2cccc2)c(S(C)(=O)=O)cc1C(=O)NC(N)=[NH2+]</t>
  </si>
  <si>
    <t>Cc1cc(=O)n(-c2ccccc2)[nH]1</t>
  </si>
  <si>
    <t>Cc1cc(C)c2c(c1)[C@@H]([NH+](Cc1cc(C(F)(F)F)cc(C(F)(F)F)c1)c1nnn(C)n1)CCCN2CC1CCC(C(=O)[O-])CC1</t>
  </si>
  <si>
    <t>Cc1cc(F)ccc1[C@H]1C[NH2+]CC[NH+]1C(=O)[NH+](C)[C@H](C)c1cc(C(F)(F)F)cc(C(F)(F)F)c1</t>
  </si>
  <si>
    <t>Cc1cc(NC(=O)C2C(=O)c3ccccc3S(=O)(=O)[NH+]2C)no1</t>
  </si>
  <si>
    <t>Cc1cc(NS(=O)(=O)c2ccc(N)cc2)no1</t>
  </si>
  <si>
    <t>Cc1cc(Nc2cc(N3CC[NH+](C)CC3)nc(Sc3ccc(NC(=O)C4CC4)cc3)n2)n[n-]1</t>
  </si>
  <si>
    <t>Cc1cc(OC[C@H](O)C[NH2+]C(C)C)c(C)c(C)c1[O-]</t>
  </si>
  <si>
    <t>Cc1cc([O-])c2c(=O)c3c([O-])cc([O-])c4c5c([O-])cc([O-])c6c(=O)c7c([O-])cc(C)c8c1c2c(c34)c(c78)c65</t>
  </si>
  <si>
    <t>Cc1cc([O-])c2c(=O)c3c([O-])cc([O-])c4c5c([O-])cc([O-])c6c(=O)c7c([O-])cc(CO)c8c1c2c(c34)c(c65)c78</t>
  </si>
  <si>
    <t>Cc1cc2c(OCC(O)C[NH2+]C(C)C)cccc2[nH]1</t>
  </si>
  <si>
    <t>Cc1ccc(-c2ncc(Cl)cc2-c2ccc(S(C)(=O)=O)cc2)cn1</t>
  </si>
  <si>
    <t>Cc1ccc(-n2ccnc2)cc1C(O)c1c(C)cc(C(=O)[O-])cc1C</t>
  </si>
  <si>
    <t>Cc1ccc(-n2nccn2)c(C(=O)[NH+]2CCN(c3nc4cc(Cl)ccc4o3)CC[C@H]2C)c1</t>
  </si>
  <si>
    <t>Cc1ccc(C(=O)[NH+](CCC[NH3+])C(c2nc3snc(C)c3c(=O)n2Cc2ccccc2)C(C)C)cc1</t>
  </si>
  <si>
    <t>Cc1ccc(C(C[NH3+])CC(=O)[O-])cc1</t>
  </si>
  <si>
    <t>Cc1ccc(N(CC2=[NH+]CCN2)c2cccc([O-])c2)cc1</t>
  </si>
  <si>
    <t>Cc1ccc(Nc2nccc(N(C)c3ccc4c(C)n(C)nc4c3)n2)cc1S(N)(=O)=O</t>
  </si>
  <si>
    <t>Cc1ccc(S(=O)(=O)[N-]C(=O)[N-]N2C[C@H]3CCC[C@@H]3C2)cc1</t>
  </si>
  <si>
    <t>Cc1ccc(S(=O)(=O)[N-]C(=O)[NH2+][C@H]2[C@H]3CC[C@@](C)([C@H]2O)C3(C)C)cc1</t>
  </si>
  <si>
    <t>Cc1ccc(Sc2ccccc2N2CC[NH2+]CC2)c(C)c1</t>
  </si>
  <si>
    <t>Cc1ccc([C@@H]2O[C@H](CO)[C@@H](O)[C@H](O)[C@H]2O)cc1Cc1ccc(-c2ccc(F)cc2)s1</t>
  </si>
  <si>
    <t>Cc1ccc([O-])c([C@H](CC[NH+](C(C)C)C(C)C)c2ccccc2)c1</t>
  </si>
  <si>
    <t>Cc1ccc2c(-c3ccccc3)nc(=O)n(C(C)C)c2c1</t>
  </si>
  <si>
    <t>Cc1cccc(C)c1NC(=O)C1CCCC[NH+]1C</t>
  </si>
  <si>
    <t>Cc1cccc(C)c1OCC(C)[NH3+]</t>
  </si>
  <si>
    <t>Cc1cccc(Cl)c1C(=O)NC(Cc1ccc(NC(=O)c2c(Cl)cncc2Cl)cc1)C(=O)[O-]</t>
  </si>
  <si>
    <t>Cc1cccc(N2CC(CO)OC2=O)c1</t>
  </si>
  <si>
    <t>Cc1cccc([C@H](C)c2c[n-]cn2)c1C</t>
  </si>
  <si>
    <t>Cc1ccccc1-c1cc(N2CC[NH+](C)CC2)ncc1N(C)C(=O)C(C)(C)c1cc(C(F)(F)F)cc(C(F)(F)F)c1</t>
  </si>
  <si>
    <t>Cc1ccccc1C(=O)Nc1ccc(C(=O)N2CCC[C@H](O)c3cc(Cl)ccc32)c(C)c1</t>
  </si>
  <si>
    <t>Cc1ccccc1OCC(O)C[NH2+]CCOc1ccc(C(N)=O)cc1</t>
  </si>
  <si>
    <t>Cc1ccccc1[NH+]1C(=O)c2cc(S(N)(=O)=O)c(Cl)cc2[NH2+]C1C</t>
  </si>
  <si>
    <t>Cc1ccnc2c1NC(=O)c1cccnc1[NH+]2C1CC1</t>
  </si>
  <si>
    <t>Cc1cn[n-]c1</t>
  </si>
  <si>
    <t>Cc1cnc(C(=O)NC2CCCCC/C=C\[C@@H]3C[C@@]3(C(=O)[N-]S(=O)(=O)C3CC3)NC(=O)C3C[C@@H](Oc4nc5ccccc5c5ccccc45)C[NH+]3C2=O)cn1</t>
  </si>
  <si>
    <t>Cc1cnc(NCCC[NH+](C)C)c2c1[nH]c1ccc3cc([O-])ccc3c12</t>
  </si>
  <si>
    <t>Cc1nc(=O)c(C#N)c(NCc2cccnc2)[n-]1</t>
  </si>
  <si>
    <t>Cc1nc(=O)c2cc(CN(C)c3ccc(C(=O)NC(CCC(=O)[O-])C(=O)[O-])s3)ccc2[n-]1</t>
  </si>
  <si>
    <t>Cc1nc(C#Cc2ccnc(Cl)c2)c(C)n1-c1ccc(F)cc1</t>
  </si>
  <si>
    <t>Cc1nc(N[N-]C(=O)C(CC2CCCC2)CN(O)C=O)c(F)c(N2CC[NH+]3CCOCC3C2)n1</t>
  </si>
  <si>
    <t>Cc1nc2c([n-]1)-c1ccccc1N(C(=O)c1ccc(NC(=O)c3ccccc3-c3ccccc3)cc1)CC2</t>
  </si>
  <si>
    <t>Cc1nc2n(c(=O)c1CC[NH+]1CCC(c3noc4cc(F)ccc34)CC1)CCCC2O</t>
  </si>
  <si>
    <t>Cc1ncc(CO)c(CO)c1[O-]</t>
  </si>
  <si>
    <t>Cc1ncc([N+](=O)[O-])n1CC(O)C[NH+]1CCOCC1</t>
  </si>
  <si>
    <t>Cc1ncc([N+](=O)[O-])n1C[C@H](O)CCl</t>
  </si>
  <si>
    <t>Cc1nccn1CC1CCc2c(c3ccccc3n2C)C1=O</t>
  </si>
  <si>
    <t>Cc1nccn1CCC(C(N)=O)(c1ccccc1)c1ccccc1</t>
  </si>
  <si>
    <t>Cc1ncsc1CCCl</t>
  </si>
  <si>
    <t>Cc1nnc(C(C)C)n1C1C[C@H]2CC[C@@H](C1)[NH+]2CC[C@@H](NC(=O)C1CCC(F)(F)CC1)c1ccccc1</t>
  </si>
  <si>
    <t>Cc1nnc(SCC2=C(C(=O)[O-])[NH+]3C(=O)C(NC(=O)C(O)c4ccccc4)[C@H]3SC2)s1</t>
  </si>
  <si>
    <t>Cc1nnc(SCC2=C(C(=O)[O-])[NH+]3C(=O)C(NC(=O)Cn4cc(Cl)c(=O)c(Cl)c4)[C@H]3SC2)s1</t>
  </si>
  <si>
    <t>Cc1onc(-c2c(Cl)cccc2Cl)c1C(=O)NC1C(=O)[NH+]2C(C(=O)[O-])C(C)(C)S[C@H]12</t>
  </si>
  <si>
    <t>Cc1onc(-c2c(F)cccc2Cl)c1C(=O)NC1C(=O)[NH+]2C(C(=O)[O-])C(C)(C)S[C@H]12</t>
  </si>
  <si>
    <t>Cc1onc(-c2ccccc2)c1-c1ccc(S(N)(=O)=O)cc1</t>
  </si>
  <si>
    <t>Cc1onc(-c2ccccc2)c1C(=O)NC1C(=O)[NH+]2C(C(=O)[O-])C(C)(C)S[C@H]12</t>
  </si>
  <si>
    <t>Clc1ccc(COC(Cn2ccnc2)c2ccc(Cl)cc2Cl)c(Cl)c1</t>
  </si>
  <si>
    <t>Clc1ccc2nsnc2c1NC1=[NH+]CCN1</t>
  </si>
  <si>
    <t>Clc1cccc(Cl)c1NC1=[NH+]CCN1</t>
  </si>
  <si>
    <t>Clc1cccc(N2CC[NH2+]CC2)c1</t>
  </si>
  <si>
    <t>Cn1c(=N)c(NC(=O)NCC[NH3+])cn1CC1=C(C(=O)[O-])[NH+]2C(=O)C(=NC(=O)C(NOC(C)(C)C(=O)[O-])c3nsc(N)n3)[C@H]2SC1</t>
  </si>
  <si>
    <t>Cn1c(=O)c2c(ncn2CC2OCCO2)n(C)c1=O</t>
  </si>
  <si>
    <t>Cn1c(=O)c2nc[n-]c2n(C)c1=O</t>
  </si>
  <si>
    <t>Cn1c(CCCC(=O)[O-])nc2cc(N(CCCl)CCCl)ccc21</t>
  </si>
  <si>
    <t>Cn1c(CNc2ccc(C(N)=[NH2+])cc2)nc2cc(C(=O)N(CCC(=O)[O-])c3ccccn3)ccc21</t>
  </si>
  <si>
    <t>Cn1c(COP(=O)([NH2+]CCBr)[NH2+]CCBr)cnc1[N+](=O)[O-]</t>
  </si>
  <si>
    <t>Cn1c(NCC[NH+](CCO)CCCc2ccc([N+](=O)[O-])cc2)cc(=O)n(C)c1=O</t>
  </si>
  <si>
    <t>Cn1cc(C(=O)C2CCc3[n-]cnc3C2)c2ccccc21</t>
  </si>
  <si>
    <t>Cn1cc(NC(=O)Nc2cc(C(=O)Nc3cc(C(=O)Nc4ccc5cc(S(=O)(=O)[O-])cc(S(=O)(=O)[O-])c5c4)n(C)c3)n(C)c2)cc1C(=O)Nc1cc(C(=O)Nc2ccc3cc(S(=O)(=O)[O-])cc(S(=O)(=O)[O-])c3c2)n(C)c1</t>
  </si>
  <si>
    <t>Cn1cc2c3c(cccc31)[C@H]1C[C@@H](CNC(=O)OCc3ccccc3)C[NH+](C)[C@@H]1C2</t>
  </si>
  <si>
    <t>Cn1cc[n-]c1=S</t>
  </si>
  <si>
    <t>Cn1cncc1[C@@]([NH3+])(c1ccc(Cl)cc1)c1ccc2c(c1)c(-c1cccc(Cl)c1)cc(=O)n2C</t>
  </si>
  <si>
    <t>Cn1nc(C(=O)N[C@H]2C[C@H]3CCC[C@@H](C2)[NH+]3C)c2ccccc21</t>
  </si>
  <si>
    <t>Cn1nnc(-c2ccc(-c3ccc(N4C[C@H](CO)OC4=O)cc3F)cn2)n1</t>
  </si>
  <si>
    <t>Cn1nnnc1SCC1=C(C(=O)[O-])[NH+]2C(=O)C(=NC(=O)C(NOCC(=O)[O-])c3cc[n-]n3)[C@H]2SC1</t>
  </si>
  <si>
    <t>FC(F)(F)C(F)(F)C(F)(F)F</t>
  </si>
  <si>
    <t>Fc1ccc([C@@H]2CC[NH2+]C[C@H]2COc2ccc3c(c2)OCO3)cc1</t>
  </si>
  <si>
    <t>N#CC(CC[NH+]1CCC(C(N)=O)([NH+]2CCCCC2)CC1)(c1ccccc1)c1ccccc1</t>
  </si>
  <si>
    <t>N#C[C@@H](O[C@@H]1O[C@H](CO[C@@H]2O[C@H](CO)[C@@H](O)[C@H](O)[C@H]2O)[C@@H](O)[C@H](O)[C@H]1O)c1ccccc1</t>
  </si>
  <si>
    <t>N#C[C@H]1CC2C[C@H]2[NH+]1C(=O)C([NH3+])C12CC3CC(CC(O)(C3)C1)C2</t>
  </si>
  <si>
    <t>N#C[C@H]1CCC[NH+]1C(=O)C[NH2+]C12C[C@@H]3C[C@@H](CC(O)(C3)C1)C2</t>
  </si>
  <si>
    <t>N#C[NH3+]</t>
  </si>
  <si>
    <t>N#Cc1c(N2C[C@@H]3[NH2+]CCO[C@H]3C2)c(F)cc2c(=O)c(C(=O)[O-])cn(C3CC3)c12</t>
  </si>
  <si>
    <t>N#Cc1ccc(Cn2cncc2C[NH+]2CCN(c3cccc(Cl)c3)C(=O)C2)cc1</t>
  </si>
  <si>
    <t>N#Cc1ccc2[nH]cc(CCCC[NH+]3CCN(c4ccc5oc(C(N)=O)cc5c4)CC3)c2c1</t>
  </si>
  <si>
    <t>N#Cc1ccc2c(c1)C[NH+](S(=O)(=O)c1cccs1)[C@H](Cc1ccccc1)CN2Cc1cnc[n-]1</t>
  </si>
  <si>
    <t>N#Cc1ccccc1-c1cc(-c2ccccn2)cn(-c2ccccc2)c1=O</t>
  </si>
  <si>
    <t>N/N=c1\[n-]ncc2ccccc12</t>
  </si>
  <si>
    <t>NC(=O)C1CC[C@@H]2C[NH+]1C(=O)N2OS(=O)(=O)[O-]</t>
  </si>
  <si>
    <t>NC(=O)C[NH+]1CC(O)CC1=O</t>
  </si>
  <si>
    <t>NC(=O)N1c2ccccc2CC(O)c2ccccc21</t>
  </si>
  <si>
    <t>NC(=O)[NH+]1C(=O)C(C(=O)c2cccs2)c2cc(Cl)ccc21</t>
  </si>
  <si>
    <t>NC(=O)c1cc[n+](CC2=C(C(=O)[O-])[NH+]3C(=O)C(NC(=O)C(c4ccccc4)S(=O)(=O)[O-])[C@H]3SC2)cc1</t>
  </si>
  <si>
    <t>NC(=O)c1cccc(N)c1</t>
  </si>
  <si>
    <t>NC(=[NH2+])N/N=C1\CCc2c(C(N)=[NH2+])cccc21</t>
  </si>
  <si>
    <t>NC(=[NH2+])N1CCC[C@@H](CNC(=O)CC(NS(=O)(=O)c2ccc3ccccc3c2)C(=O)[NH+](CC(=O)[O-])C2CC2)C1</t>
  </si>
  <si>
    <t>NC(=[NH2+])N=c1[nH]c(CSCCC(=[NH2+])NS(N)(=O)=O)cs1</t>
  </si>
  <si>
    <t>NC(=[NH2+])NC(=O)Cc1c(Cl)cccc1Cl</t>
  </si>
  <si>
    <t>NC(=[NH2+])NC(=O)c1cnn(-c2cccc3ncccc23)c1C1CC1</t>
  </si>
  <si>
    <t>NC(=[NH2+])NC(CS)C(=O)[O-]</t>
  </si>
  <si>
    <t>NC(=[NH2+])NCCCC(NC(=O)C1CCC[NH+]1C(=O)C1CSSCCC(=O)NC(Cc2ccc([O-])cc2)C(=O)NC(Cc2ccccc2)C(=O)NC(CCC(N)=O)C(=O)NC(CC(N)=O)C(=O)N1)C(=O)NCC(N)=O</t>
  </si>
  <si>
    <t>NC(=[NH2+])NCCCC1NC(=O)CCSSCC(C(N)=O)NC(=O)C2CCC[NH+]2C(=O)C(Cc2c[nH]c3ccccc23)NC(=O)C(CC(=O)[O-])NC(=O)CNC1=O</t>
  </si>
  <si>
    <t>NC(=[NH2+])NCCCCC1NC(=O)CCSSCC(C(N)=O)NC(=O)C2CCC[NH+]2C(=O)C(Cc2c[nH]c3ccccc23)NC(=O)C(CC(=O)[O-])NC(=O)CNC1=O</t>
  </si>
  <si>
    <t>NC(=[NH2+])NCCCNC(=O)C1CCCC[NH+]1C(=O)C(CC1CCCCC1)[NH2+]CC(=O)[O-]</t>
  </si>
  <si>
    <t>NC(=[NH2+])Nc1ccc(C(=O)Oc2ccc3cc(C(N)=[NH2+])ccc3c2)cc1</t>
  </si>
  <si>
    <t>NC(=[NH2+])c1ccc(C(=O)NC(Cc2ccc([O-])cc2)C(=O)[NH+]2CCC(OCC(=O)[O-])CC2)cc1</t>
  </si>
  <si>
    <t>NC(=[NH2+])c1ccc(CNC(=O)C2CC[NH+]2C(=O)C([NH2+]CC(=O)[O-])C2CCCCC2)cc1</t>
  </si>
  <si>
    <t>NC(=[NH2+])c1ccc(OCCCCCOc2ccc(C(N)=[NH2+])cc2)cc1</t>
  </si>
  <si>
    <t>NC(O)=NO</t>
  </si>
  <si>
    <t>NN=c1cc2c(n[n-]1)CC[NH+](C(=O)c1ccccc1)C2</t>
  </si>
  <si>
    <t>NS(=O)(=O)OC[C@@H]1C[C@@H](n2ccc3c([NH2+][C@H]4CCc5ccccc54)ncnc32)C[C@@H]1O</t>
  </si>
  <si>
    <t>NS(=O)(=O)c1cc(C(=O)[O-])cc(N2CCCC2)c1Oc1ccccc1</t>
  </si>
  <si>
    <t>NS(=O)(=O)c1cc(C2(O)NC(=O)c3ccccc32)ccc1Cl</t>
  </si>
  <si>
    <t>NS(=O)(=O)c1cc2c(cc1C(F)(F)F)NCNS2(=O)=O</t>
  </si>
  <si>
    <t>NS(=O)(=O)c1ccc(S(=O)(=O)Nc2cccc3c(Cl)c[nH]c23)cc1</t>
  </si>
  <si>
    <t>N[N-]C(=O)c1ccncc1</t>
  </si>
  <si>
    <t>Nc1c(CC(=O)[O-])cccc1C(=O)c1ccc(Br)cc1</t>
  </si>
  <si>
    <t>Nc1c2c(nc3ccccc13)CCCC2</t>
  </si>
  <si>
    <t>Nc1cc(N2CCCCC2)nc(N)[n+]1[O-]</t>
  </si>
  <si>
    <t>Nc1cc(OCC2CC2)c(C(=O)NC2C[NH+]3CCC2CC3)cc1Cl</t>
  </si>
  <si>
    <t>Nc1ccc([O-])c(C(=O)[O-])c1</t>
  </si>
  <si>
    <t>Nc1cccnc1C=N[NH2+]C([NH3+])=S</t>
  </si>
  <si>
    <t>Nc1ccn([C@@H]2C=C(CO)[C@@H](O)[C@H]2O)c(=O)n1</t>
  </si>
  <si>
    <t>Nc1ccn([C@@H]2CO[C@H](CO)S2)c(=O)n1</t>
  </si>
  <si>
    <t>Nc1ccn([C@@H]2O[C@H](CO)C[C@@H]2F)c(=O)n1</t>
  </si>
  <si>
    <t>Nc1ccn([C@H]2CO[C@@H](CO)S2)c(=O)n1</t>
  </si>
  <si>
    <t>Nc1ccncc1</t>
  </si>
  <si>
    <t>Nc1n[n+]([O-])c2ccccc2[n+]1[O-]</t>
  </si>
  <si>
    <t>Nc1nc(-n2cc(C(=O)[O-])c(=O)c3cc(F)c(N4CC(O)C4)c(Cl)c32)c(F)cc1F</t>
  </si>
  <si>
    <t>Nc1nc(=O)c2c([n-]1)NCC(CNc1ccc(C(=O)NC(CCC(=O)[O-])C(=O)[O-])cc1)[NH+]2C=O</t>
  </si>
  <si>
    <t>Nc1nc(=O)c2c([n-]1)NC[C@H](CNc1ccc(C(=O)NC(CCC(=O)[O-])C(=O)[O-])cc1)[NH+]2C=O</t>
  </si>
  <si>
    <t>Nc1nc(=O)c2nc(CNc3ccc(C(=O)NC(CCC(=O)[O-])C(=O)[O-])cc3)cnc2[n-]1</t>
  </si>
  <si>
    <t>Nc1nc(=O)c2ncn(CCC(CO)CO)c2[n-]1</t>
  </si>
  <si>
    <t>Nc1nc(=O)n([C@H]2C[C@H](O)[C@@H](CO)O2)cc1F</t>
  </si>
  <si>
    <t>Nc1nc(C(=NO)C(=O)NC2C(=O)[NH+]3C(C(=O)[O-])=C(C=C4CC[NH+]([C@@H]5CC[NH2+]C5)C4=O)CS[C@H]23)ns1</t>
  </si>
  <si>
    <t>Nc1nc(CC(=O)Nc2ccc(CC[NH2+]C[C@H](O)c3ccccc3)cc2)cs1</t>
  </si>
  <si>
    <t>Nc1nc(Cl)nc2c1ncn2[C@@H]1O[C@H](CO)[C@@H](O)[C@@H]1F</t>
  </si>
  <si>
    <t>Nc1nc(F)nc2c1ncn2[C@@H]1O[C@H](CO)[C@@H](O)[C@@H]1O</t>
  </si>
  <si>
    <t>Nc1nc(N/N=C/C2CCCCC2)nc2c1ncn2[C@@H]1O[C@H](CO)[C@@H](O)[C@H]1O</t>
  </si>
  <si>
    <t>Nc1nc(OCc2cc(Br)cs2)c2[n-]cnc2n1</t>
  </si>
  <si>
    <t>Nc1nc2[n-]cnc2c(=S)[n-]1</t>
  </si>
  <si>
    <t>Nc1nc2[nH]cc(CCc3ccc(C(=O)NC(CCC(=O)[O-])C(=O)[O-])cc3)c2c(=O)[n-]1</t>
  </si>
  <si>
    <t>Nc1nc2c(Cc3cccnc3)c[nH]c2c(=O)[n-]1</t>
  </si>
  <si>
    <t>Nc1nc2c(ncn2COC(CO)CO)c(=O)[n-]1</t>
  </si>
  <si>
    <t>Nc1nc2c(ncn2COCCO)c(=O)[n-]1</t>
  </si>
  <si>
    <t>Nc1nc2ccc(OC(F)(F)F)cc2s1</t>
  </si>
  <si>
    <t>Nc1ncn([C@@H]2O[C@H](CO)[C@@H](O)[C@H]2O)c(=O)n1</t>
  </si>
  <si>
    <t>O=C(/C=C/c1ccc([O-])c([O-])c1)O[C@@H]1C[C@](O)(C(=O)[O-])C[C@@H](OC(=O)/C=C/c2ccc([O-])c([O-])c2)[C@H]1O</t>
  </si>
  <si>
    <t>O=C(/C=C/c1ccc([O-])c([O-])c1)O[C@@H]1C[C@](OC(=O)/C=C/c2ccc([O-])c([O-])c2)(C(=O)[O-])C[C@@H](O)[C@H]1O</t>
  </si>
  <si>
    <t>O=C(/C=C/c1ccc([O-])c([O-])c1)O[C@@H]1[C@H](O)C[C@@](O)(C(=O)[O-])C[C@H]1OC(=O)/C=C/c1ccc([O-])c([O-])c1</t>
  </si>
  <si>
    <t>O=C(/C=C/c1ccc([O-])c2c1C(C(=O)OC(Cc1ccc([O-])c([O-])c1)C(=O)[O-])[C@@H](c1ccc([O-])c([O-])c1)O2)OC(Cc1ccc([O-])c([O-])c1)C(=O)[O-]</t>
  </si>
  <si>
    <t>O=C(/C=C/c1ccc([O-])cc1)C1=C([O-])[C@](O)([C@@H]2O[C@H](CO)[C@@H](O)[C@H](O)[C@H]2O)C([O-])=C([C@@H]2O[C@H](CO)[C@@H](O)[C@H](O)[C@H]2O)C1=O</t>
  </si>
  <si>
    <t>O=C(/C=C/c1ccccc1)NCCO</t>
  </si>
  <si>
    <t>O=C(C=Cc1c(C(=O)[O-])[n-]c2cc(Cl)cc(Cl)c12)Nc1ccccc1</t>
  </si>
  <si>
    <t>O=C(CCC[NH+]1CC=C(n2c(=O)[n-]c3ccccc32)CC1)c1ccc(F)cc1</t>
  </si>
  <si>
    <t>O=C(CCC[NH+]1CCC(n2c(=O)[n-]c3ccccc32)CC1)c1ccc(F)cc1</t>
  </si>
  <si>
    <t>O=C(Cc1cccs1)NC1C(=O)[NH+]2C(C(=O)[O-])=C(C[n+]3ccccc3)CS[C@H]12</t>
  </si>
  <si>
    <t>O=C(Cn1ccnc1[N+](=O)[O-])NCC(O)C(F)(F)F</t>
  </si>
  <si>
    <t>O=C(Cn1cnnn1)NC1C(=O)[NH+]2C(C(=O)[O-])=C(CSc3nncs3)CS[C@H]12</t>
  </si>
  <si>
    <t>O=C(NC1CC[C@@H](c2cccc(F)c2F)C[NH+](CC(F)(F)F)C1=O)[NH+]1CCC(n2c(=O)[n-]c3ncccc32)CC1</t>
  </si>
  <si>
    <t>O=C(NC1CC[NH+](CCCCC2(C(=O)NCC(F)(F)F)c3ccccc3-c3ccccc32)CC1)c1ccccc1-c1ccc(C(F)(F)F)cc1</t>
  </si>
  <si>
    <t>O=C(NC1CC[NH+](CCc2c[nH]c3ccccc23)CC1)c1ccccc1</t>
  </si>
  <si>
    <t>O=C(NCCN1CC[NH+]=C1c1ccncc1)Nc1ccc(C(=O)[O-])cc1</t>
  </si>
  <si>
    <t>O=C(NCCO[N+](=O)[O-])c1cccnc1</t>
  </si>
  <si>
    <t>O=C(NCC[NH+]1CCOCC1)Nc1nc2ccc(Sc3nnc4ccc(-c5ccc(F)cc5)nn34)cc2s1</t>
  </si>
  <si>
    <t>O=C(NCC[NH+]1CCOCC1)c1ccc(Cl)cc1</t>
  </si>
  <si>
    <t>O=C(NCC[NH2+]CC(O)COc1ccc([O-])cc1)[NH+]1CCOCC1</t>
  </si>
  <si>
    <t>O=C(NC[C@H](O)CO)c1ccncc1Nc1ccc(I)cc1F</t>
  </si>
  <si>
    <t>O=C(NC[C@H]1CN(c2ccc(N3CCOCC3=O)cc2)C(=O)O1)c1ccc(Cl)s1</t>
  </si>
  <si>
    <t>O=C(Nc1c(Cl)cncc1Cl)c1ccc(OC(F)F)c(OCC2CC2)c1</t>
  </si>
  <si>
    <t>O=C(O[C@H]1CC2CC[C@@H](C1)[N+]21CCCC1)C(O)(c1ccccc1)c1ccccc1</t>
  </si>
  <si>
    <t>O=C(O[C@H]1C[C@H]2CC3C[C@@H](C1)[NH+]2CC3=O)c1c[nH]c2ccccc12</t>
  </si>
  <si>
    <t>O=C(O[C@H]1C[N+]2(CCCOc3ccccc3)CCC1CC2)C(O)(c1cccs1)c1cccs1</t>
  </si>
  <si>
    <t>O=C(O[C@H]1C[NH+]2CCC1CC2)[NH+]1CCc2ccccc2[C@@H]1c1ccccc1</t>
  </si>
  <si>
    <t>O=C([O-])C(CCc1ccccc1)[NH2+]C1CCC[NH+]2CCCC(C(=O)[O-])[NH+]2C1=O</t>
  </si>
  <si>
    <t>O=C([O-])C(Cl)Cl</t>
  </si>
  <si>
    <t>O=C([O-])C(O)Cc1ccc([O-])c([O-])c1</t>
  </si>
  <si>
    <t>O=C([O-])C1/C(=C/CO)O[C@@H]2CC(=O)[NH+]12</t>
  </si>
  <si>
    <t>O=C([O-])C1=C(CSc2nnnn2CS(=O)(=O)[O-])CS[C@@H]2C(NC(=O)C(O)c3ccccc3)C(=O)[NH+]12</t>
  </si>
  <si>
    <t>O=C([O-])C1=C(C[n+]2ccc(CCS(=O)(=O)[O-])cc2)CSC2C(NC(=O)C(NC(=O)c3[n-]cnc3C(=O)[O-])c3ccccc3)C(=O)[NH+]12</t>
  </si>
  <si>
    <t>O=C([O-])C1C[C@@H](C2CCCCC2)C[NH+]1C(=O)CP(=O)([O-])CCCCc1ccccc1</t>
  </si>
  <si>
    <t>O=C([O-])C1N=C(c2ccccc2)c2cc(Cl)ccc2NC1=O</t>
  </si>
  <si>
    <t>O=C([O-])C1O[C@@H](Oc2cc3oc(-c4ccc([O-])cc4)cc(=O)c3c([O-])c2[O-])[C@H](O)[C@@H](O)[C@@H]1O</t>
  </si>
  <si>
    <t>O=C([O-])CCCCON=C(c1cccnc1)c1cccc(C(F)(F)F)c1</t>
  </si>
  <si>
    <t>O=C([O-])CCCC[C@@H]1CCSS1</t>
  </si>
  <si>
    <t>O=C([O-])CCCC[C@H]1CCSS1</t>
  </si>
  <si>
    <t>O=C([O-])CCCC[NH+](CCc1ccccc1OCc1ccc(CCc2ccccc2)cc1)Cc1ccc(C(=O)[O-])cc1</t>
  </si>
  <si>
    <t>O=C([O-])CCCSCC[NH+]1C(=O)CC[C@@H]1/C=C/[C@@H](O)Cc1ccc(F)cc1</t>
  </si>
  <si>
    <t>O=C([O-])CCCc1ccc(N(CCCl)CCCl)cc1</t>
  </si>
  <si>
    <t>O=C([O-])CO</t>
  </si>
  <si>
    <t>O=C([O-])CSc1nnc(Br)n1-c1ccc(C2CC2)c2ccccc12</t>
  </si>
  <si>
    <t>O=C([O-])C[C@@H]1CC[C@H](NC(=O)Cc2cccs2)B(O)O1</t>
  </si>
  <si>
    <t>O=C([O-])C[C@H](O)C[C@H](O)/C=C/c1c(C2CC2)nc2ccccc2c1-c1ccc(F)cc1</t>
  </si>
  <si>
    <t>O=C([O-])Cn1c(=O)c(=O)[n-]c2cc([N+](=O)[O-])c(-n3ccnc3)cc21</t>
  </si>
  <si>
    <t>O=C([O-])c1cc(/N=N/c2ccc(S(=O)(=O)Nc3ccccn3)cc2)ccc1[O-]</t>
  </si>
  <si>
    <t>O=C([O-])c1cc(N=Nc2ccc([O-])c(C(=O)[O-])c2)ccc1[O-]</t>
  </si>
  <si>
    <t>O=C([O-])c1ccc(-n2nc(-c3ccccc3[O-])nc2-c2ccccc2[O-])cc1</t>
  </si>
  <si>
    <t>O=C([O-])c1cccc(Cc2cc(Cl)ccc2OCc2ccc(Cl)cc2F)n1</t>
  </si>
  <si>
    <t>O=C(c1ccc(F)c(F)c1Nc1ccc(I)cc1F)[NH+]1CC(O)([C@@H]2CCCC[NH2+]2)C1</t>
  </si>
  <si>
    <t>O=C(c1ccc(OCC[NH+]2CCCCC2)cc1)c1c(-c2ccc([O-])cc2)sc2cc([O-])ccc12</t>
  </si>
  <si>
    <t>O=C1CCC(C(=O)[NH+]2CSCC2C(=O)[O-])N1</t>
  </si>
  <si>
    <t>O=C1CCC([NH+]2C(=O)c3ccccc3C2=O)C(=O)N1</t>
  </si>
  <si>
    <t>O=C1CCC[C@@H]2[C@H]3CCC[N@+]4(O)CCC[C@@H](C[NH+]12)[C@@H]34</t>
  </si>
  <si>
    <t>O=C1CCc2ccc(OCCCC[NH+]3CCN(c4cccc(Cl)c4Cl)CC3)cc2N1</t>
  </si>
  <si>
    <t>O=C1CN=C(c2ccccc2)c2cc([N+](=O)[O-])ccc2N1</t>
  </si>
  <si>
    <t>O=C1CN=C(c2ccccc2Cl)c2cc(Br)ccc2N1</t>
  </si>
  <si>
    <t>O=C1CN=C(c2ccccc2Cl)c2cc(Cl)ccc2N1</t>
  </si>
  <si>
    <t>O=C1CN=C(c2ccccn2)c2cc(Br)ccc2N1</t>
  </si>
  <si>
    <t>O=C1C[C@@H](c2ccccc2)Oc2cc([O-])cc([O-])c21</t>
  </si>
  <si>
    <t>O=C1N=C(c2ccccc2Cl)c2cc(Cl)ccc2NC1O</t>
  </si>
  <si>
    <t>O=C1NC(=O)C(c2cn3ccccc3n2)=C1C1=C[NH+]2CC[NH+](C(=O)[NH+]3CCCCC3)C[C@@H]3C=C(F)C=C1[C@H]32</t>
  </si>
  <si>
    <t>O=C1NC(c2ccccc2)(c2ccccc2)C(=O)[NH+]1COP(=O)([O-])[O-]</t>
  </si>
  <si>
    <t>O=C1NCC2(CC[NH+](CCc3ccccc3)CC2)O1</t>
  </si>
  <si>
    <t>O=C1OC2(c3ccc([O-])cc3Oc3cc([O-])ccc32)c2ccccc21</t>
  </si>
  <si>
    <t>O=C1O[C@H]([C@@H](O)CO)C([O-])C1=O</t>
  </si>
  <si>
    <t>O=C1[N-]C(=O)C(c2ccccc2)(c2ccccc2)N1</t>
  </si>
  <si>
    <t>O=C1c2c(c3c4ccc([O-])cc4n([C@@H]4O[C@H](CO)[C@@H](O)[C@H](O)[C@H]4O)c3c3[nH]c4cc([O-])ccc4c23)C(=O)[NH+]1[NH2+]C(CO)CO</t>
  </si>
  <si>
    <t>O=C1c2ccc3ccccc3c2C(=O)[NH+]1CC[NH2+]CCC[NH2+]CC[NH+]1C(=O)c2ccc3ccccc3c2C1=O</t>
  </si>
  <si>
    <t>O=C1c2cccc3c2[C@H](CCC3)C[NH+]1[C@@H]1C[NH+]2CCC1CC2</t>
  </si>
  <si>
    <t>O=NNc1cnccn1</t>
  </si>
  <si>
    <t>O=P([NH2+]CCCl)([NH2+]CCCl)O[C@@H]1O[C@H](CO)[C@@H](O)[C@H](O)[C@H]1O</t>
  </si>
  <si>
    <t>O=P([O-])([O-])C(Cl)(Cl)P(=O)([O-])[O-]</t>
  </si>
  <si>
    <t>O=P([O-])([O-])C(O)(Cc1cccnc1)P(=O)([O-])[O-]</t>
  </si>
  <si>
    <t>O=P([O-])([O-])C(Sc1ccc(Cl)cc1)P(=O)([O-])[O-]</t>
  </si>
  <si>
    <t>O=P([O-])([O-])C([NH2+]C1CCCCCC1)P(=O)([O-])[O-]</t>
  </si>
  <si>
    <t>O=P([O-])([O-])OC(Cn1cncn1)(Cn1cncn1)c1ccc(F)cc1F</t>
  </si>
  <si>
    <t>O=P1([NH2+]CCCl)OCCC[NH+]1CCCl</t>
  </si>
  <si>
    <t>O=S(=O)(Nc1ccccc1)c1cccc(/C=C/C(O)=NO)c1</t>
  </si>
  <si>
    <t>O=S(=O)([O-])CCS</t>
  </si>
  <si>
    <t>O=S(=O)([O-])c1cc([O-])ccc1[O-]</t>
  </si>
  <si>
    <t>O=S(=O)(c1cccc2cnccc12)[NH+]1CCC[NH2+]CC1</t>
  </si>
  <si>
    <t>O=[N+]([O-])OCC(CO[N+](=O)[O-])O[N+](=O)[O-]</t>
  </si>
  <si>
    <t>O=[N+]([O-])OC[C@H](O)CO</t>
  </si>
  <si>
    <t>O=c1[n-]c(=O)n(C2CCCO2)cc1F</t>
  </si>
  <si>
    <t>O=c1[n-]c(=O)n([C@@H]2O[C@H](CO)[C@H](O)[C@H](O)[C@H]2O)cc1F</t>
  </si>
  <si>
    <t>O=c1[n-]c(O)cn1/N=C/c1ccc(-c2ccc([N+](=O)[O-])cc2)o1</t>
  </si>
  <si>
    <t>O=c1[n-]c2ccccc2n1CCC[NH+]1CCC(n2c(=O)[n-]c3cc(Cl)ccc32)CC1</t>
  </si>
  <si>
    <t>O=c1[n-]cnc2[n-]ncc12</t>
  </si>
  <si>
    <t>O=c1[n-]cnc2c([C@@H]3[NH2+][C@H](CO)[C@@H](O)[C@H]3O)c[nH]c12</t>
  </si>
  <si>
    <t>O=c1[n-]cnc2c1ncn2[C@H]1CC[C@@H](CO)O1</t>
  </si>
  <si>
    <t>O=c1ccc2ccc(OCCCC[NH+]3CCN(c4cccc5sccc45)CC3)cc2[n-]1</t>
  </si>
  <si>
    <t>O=c1ccc2ccccc2o1</t>
  </si>
  <si>
    <t>O=c1ccc2ncc(=O)n3c2n1C[C@H]3C[NH+]1CCC([NH2+]Cc2cc3c(cn2)OCCC3)CC1</t>
  </si>
  <si>
    <t>OC(CC[NH+]1CCCC1)(c1ccccc1)C1CCCCC1</t>
  </si>
  <si>
    <t>OC(c1ccccc1)(c1ccccc1)C12CC[N+](CCOCc3ccccc3)(CC1)CC2</t>
  </si>
  <si>
    <t>OCCN(CCO)c1nc(N2CCCCC2)c2nc(N(CCO)CCO)nc(N3CCCCC3)c2n1</t>
  </si>
  <si>
    <t>OCCO[C@H]1C[C@@H](n2nnc3c([NH2+][C@@H]4C[C@H]4c4ccc(F)c(F)c4)nc([S-])nc32)[C@H](O)[C@@H]1O</t>
  </si>
  <si>
    <t>OCC[NH+](CCc1c[nH]c2ccccc12)Cc1ccc(/C=C/C(O)=NO)cc1</t>
  </si>
  <si>
    <t>OCC[NH+]1CC[NH+](CC/C=C2/c3ccccc3Sc3ccc(C(F)(F)F)cc32)CC1</t>
  </si>
  <si>
    <t>OCC[NH+]1CC[NH+](CCCN2c3ccccc3Sc3ccc(Cl)cc32)CC1</t>
  </si>
  <si>
    <t>OCC[NH+]1C[C@H](O)[C@@H](O)[C@H](O)[C@H]1CO</t>
  </si>
  <si>
    <t>OC[C@@H](O)[C@@H](O)[C@H](O)[C@H](O)CO</t>
  </si>
  <si>
    <t>OC[C@@H]1O[C@@H](n2cnc3c2[NH+]=CNC[C@H]3O)C[C@H]1O</t>
  </si>
  <si>
    <t>OC[C@H]1O[C@@H]2O[C@H]3[C@H](O)[C@@H](O)[C@@H](O[C@H]4[C@H](O)[C@@H](O)[C@@H](O[C@H]5[C@H](O)[C@@H](O)[C@@H](O[C@H]6[C@H](O)[C@@H](O)[C@@H](O[C@H]7[C@H](O)[C@@H](O)[C@@H](O[C@H]8[C@H](O)[C@@H](O)[C@@H](O[C@H]1[C@H](O)[C@H]2O)O[C@@H]8CO)O[C@@H]7CO)O[C@@H]6CO)O[C@@H]5CO)O[C@@H]4CO)O[C@@H]3CO</t>
  </si>
  <si>
    <t>OCc1ncc2n1-c1ccc(Cl)cc1C(c1ccccc1F)=NC2</t>
  </si>
  <si>
    <t>O[C@@H](C[NH2+]C[C@H](O)[C@H]1CCc2cc(F)ccc2O1)[C@@H]1CCc2cc(F)ccc2O1</t>
  </si>
  <si>
    <t>O[C@@H]1[C@@H](O)[C@@H](O)OC[C@H]1O</t>
  </si>
  <si>
    <t>O[C@](CO[C@@H]1C[NH+]2CCC1CC2)(c1ccccc1)C1CCCC1</t>
  </si>
  <si>
    <t>Oc1cc2cc(CC[NH+]3CCN(c4nsc5ccccc45)CC3)c(Cl)cc2[nH]1</t>
  </si>
  <si>
    <t>S=P([NH+]1CC1)([NH+]1CC1)[NH+]1CC1</t>
  </si>
  <si>
    <t>S=c1[n-]cnc2[n-]cnc12</t>
  </si>
  <si>
    <t>[H]/[NH+]=C(\N)c1cccc(CC(C(=O)OC)[C@@H](C)NC(=O)c2ccc(-c3cc[n+]([O-])cc3)cc2)c1</t>
  </si>
  <si>
    <t>[NH3+]C(C(=O)NC1C(=O)[NH+]2C(C(=O)[O-])=C(CSc3c[n-]nn3)CS[C@H]12)c1ccc([O-])cc1</t>
  </si>
  <si>
    <t>[NH3+]C(CCC(=O)NC(CS(=O)(=O)CCOP(=O)([NH+](CCCl)CCCl)[NH+](CCCl)CCCl)C(=O)NC(C(=O)[O-])c1ccccc1)C(=O)[O-]</t>
  </si>
  <si>
    <t>[NH3+]C(CCC(=O)NC(Cc1ccc([O-])c([O-])c1)C(=O)[O-])C(=O)[O-]</t>
  </si>
  <si>
    <t>[NH3+]C(Cc1c[nH]c2ccc([O-])cc12)C(=O)[O-]</t>
  </si>
  <si>
    <t>[NH3+]C(Cc1ccc(N(CCCl)CCCl)cc1)C(=O)[O-]</t>
  </si>
  <si>
    <t>[NH3+]C(Cc1ccccn1)c1ccccc1</t>
  </si>
  <si>
    <t>[NH3+]C1CCN(c2c(F)cc3c(=O)c(C(=O)[O-])cn(C4CC4)c3c2Cl)C1</t>
  </si>
  <si>
    <t>[NH3+]CC(=O)CCC(=O)[O-]</t>
  </si>
  <si>
    <t>[NH3+]CC1CCC(C(=O)[O-])CC1</t>
  </si>
  <si>
    <t>[NH3+]CCC(O)C(=O)N[C@@H]1C[C@H]([NH3+])[C@@H](O[C@H]2O[C@H](C[NH3+])CC[C@H]2[NH3+])[C@H](O)[C@H]1O[C@H]1O[C@H](CO)[C@@H](O)[C@H]([NH3+])[C@H]1O</t>
  </si>
  <si>
    <t>[NH3+]CCCC(O)(P(=O)([O-])[O-])P(=O)([O-])[O-]</t>
  </si>
  <si>
    <t>[NH3+]CCCCC(NC(=O)C(Cc1cc(Br)c([O-])c(Br)c1)NC(=O)[NH+]1CCC([NH+]2Cc3ccccc3NC2=O)CC1)C(=O)[NH+]1CCN(c2ccncc2)CC1</t>
  </si>
  <si>
    <t>[NH3+]CCCCC([NH2+]C(CCc1ccccc1)C(=O)[O-])C(=O)[NH+]1CCCC1C(=O)[O-]</t>
  </si>
  <si>
    <t>[NH3+]CCCCC([NH2+]C1CCc2ccccc2N(CC(=O)[O-])C1=O)C(=O)[O-]</t>
  </si>
  <si>
    <t>[NH3+]CCCCCC(=O)[O-]</t>
  </si>
  <si>
    <t>[NH3+]CCCNc1ccc2c(C[NH2+]CCO)nn3c4c([O-])ccc([O-])c4c(=O)c1c23</t>
  </si>
  <si>
    <t>[NH3+]CCC[NH2+]CCSP(=O)(O)O</t>
  </si>
  <si>
    <t>[NH3+]CCNc1ccc(NCC[NH3+])c2c1C(=O)c1ccncc1C2=O</t>
  </si>
  <si>
    <t>[NH3+]CCc1ccc([O-])c([O-])c1</t>
  </si>
  <si>
    <t>[NH3+]C[C@@H]1CC[C@@H]([NH3+])[C@@H](O[C@H]2[C@H](O)[C@@H](O[C@H]3O[C@H](CO)[C@@H](O)[C@H]([NH3+])[C@H]3O)[C@H]([NH3+])C[C@@H]2[NH3+])O1</t>
  </si>
  <si>
    <t>[NH3+]C[C@H]1OB(O)c2c(OCCCO)cccc21</t>
  </si>
  <si>
    <t>[NH3+]C[C@H]1O[C@H](O[C@H]2[C@H](O)[C@@H](O[C@H]3O[C@H](CO)[C@@H](O)[C@H]([NH3+])[C@H]3O)[C@H]([NH3+])C[C@@H]2[NH3+])[C@H](O)[C@@H](O)[C@@H]1O</t>
  </si>
  <si>
    <t>[NH3+]C[C@H]1O[C@H](O[C@H]2[C@H](O[C@@H]3O[C@H](CO)[C@@H](O)[C@H]3O)[C@@H](O)[C@H]([NH3+])C[C@@H]2[NH3+])[C@H]([NH3+])[C@@H](O)[C@@H]1O</t>
  </si>
  <si>
    <t>[NH3+][C@@H]1CN(c2c(F)cc3c(=O)c(C(=O)[O-])cn([C@@H]4C[C@@H]4F)c3c2Cl)CC12CC2</t>
  </si>
  <si>
    <t>[NH3+][C@@H]1[C@H]2CN(c3nc4c(cc3F)c(=O)c(C(=O)[O-])cn4-c3ccc(F)cc3F)C[C@@H]12</t>
  </si>
  <si>
    <t>[NH3+][C@@]1(C(=O)[O-])CS(=O)(=O)[C@H]2C(C(=O)[O-])[C@H]21</t>
  </si>
  <si>
    <t>[O-]c1c(C2=CC[C@@H](c3ccc(Cl)cc3)CC2)c(O)c2ccccc2c1O</t>
  </si>
  <si>
    <t>[O-]c1cc2c(cc1[O-])[C@H](Cc1cccc3ccccc13)[NH2+]CC2</t>
  </si>
  <si>
    <t>[O-]c1ccc(C2=Cc3ccc([O-])cc3OC2)cc1</t>
  </si>
  <si>
    <t>[O-]c1ccc([C@@H](O)C[NH2+]CCCCCCOCCOCc2c(Cl)cccc2Cl)cc1CO</t>
  </si>
  <si>
    <t>[O-]c1ccc([C@H]2C[NH2+]CCc3c2cc([O-])c([O-])c3Cl)cc1</t>
  </si>
  <si>
    <t>[O-]c1ccc2c(c1)[C@@]13CCCC[C@@]1(O)[C@@H](C2)[NH+](CC1CCC1)CC3</t>
  </si>
  <si>
    <t>[O-]c1cccc(-c2c3nc(c(-c4cccc([O-])c4)c4ccc([nH]4)c(-c4cccc([O-])c4)c4ccc([nH]4)c(-c4cccc([O-])c4)c4nc2CC4)C=C3)c1</t>
  </si>
  <si>
    <t>c1cc2c(c(N3CC[NH2+]CC3)c1)OCCO2</t>
  </si>
  <si>
    <t>c1ccc(C2(c3ccccc3)CC2C2=[NH+]CCN2)cc1</t>
  </si>
  <si>
    <t>c1ccc(CN(CC2=[NH+]CCN2)c2ccccc2)cc1</t>
  </si>
  <si>
    <t xml:space="preserve">Supplmentary Table S3: Exteranl dataset of 315 unique compounds and  51 VDss annotations, 302 CL annotations, 34 fu annotations and 38 t½ annotations </t>
  </si>
  <si>
    <t>C1=C/COCc2cc(ccc2OCC[NH+]2CCCC2)Nc2nccc(n2)-c2cccc(c2)COC/1</t>
  </si>
  <si>
    <t>C=C/C=C/C[C@@H](C)[C@@H](O)C1C(=O)NC(CC)C(=O)[NH+](C)CC(=O)[NH+](C)C(CC(C)C)C(=O)NC(C(C)C)C(=O)[NH+](C)C(CC(C)C)C(=O)NC(C)C(=O)NC(C)C(=O)[NH+](C)C(CC(C)C)C(=O)[NH+](C)C(CC(C)C)C(=O)[NH+](C)C(C(C)C)C(=O)[NH+]1C</t>
  </si>
  <si>
    <t>C=C1CC[C@]2(O)[C@@H]3Cc4ccc([O-])c5c4[C@]2(CC[NH+]3CC2CC2)[C@@H]1O5</t>
  </si>
  <si>
    <t>C=CC(=O)Nc1cc(Nc2ncc(C(=O)OC(C)C)c(-c3cn(C)c4ccccc34)n2)c(OC)cc1N(C)CC[NH+](C)C</t>
  </si>
  <si>
    <t>C=CC(=O)[NH+]1CC[C@H](n2nc(C#Cc3cc(OC)cc(OC)c3)c3c(N)ncnc32)C1</t>
  </si>
  <si>
    <t>C=CC(=O)[NH+]1CC[NH+](c2nc(=O)n(-c3c(C)ccnc3C(C)C)c3nc(-c4c([O-])cccc4F)c(F)cc23)[C@@H](C)C1</t>
  </si>
  <si>
    <t>C=CC[C@]1([C@H](C)C#CCC)C(=O)[N-]C(=O)N(C)C1=O</t>
  </si>
  <si>
    <t>C=CC[NH+]1CC[C@@]23c4c5ccc([O-])c4OC2C(=O)CC[C@]3(O)[C@@H]1C5</t>
  </si>
  <si>
    <t>C=CC[NH+]1CCc2nc(N)sc2CC1</t>
  </si>
  <si>
    <t>C=CCc1ccccc1OC[C@H](O)C[NH2+]C(C)C</t>
  </si>
  <si>
    <t>C=C[C@@H]1C[N@H+]2CC[C@H]1C[C@@H]2[C@@H](O)c1ccnc2ccc(OC)cc12</t>
  </si>
  <si>
    <t>C=C[C@H]([NH3+])CCC(=O)[O-]</t>
  </si>
  <si>
    <t>C=c1c(N)c([O-])c2c(c1[O-])N1C[C@@H]3[NH2+][C@@H]3[C@@]1(OC)C=2COC(N)=O</t>
  </si>
  <si>
    <t>CC(=O)NC(CCS)C(=O)[O-]</t>
  </si>
  <si>
    <t>CC(=O)OCC1=C(C(=O)[O-])[NH+]2C(=O)C(NC(=O)CSc3ccncc3)[C@@H]2SC1</t>
  </si>
  <si>
    <t>CC(=O)OCC1=C(C(=O)[O-])[NH+]2C(=O)C(NC(=O)Cc3cccs3)[C@@H]2SC1</t>
  </si>
  <si>
    <t>CC(=O)O[C@H](CC(=O)[O-])C[N+](C)(C)C</t>
  </si>
  <si>
    <t>CC(=O)Oc1cc(C(F)(F)F)ccc1C(=O)[O-]</t>
  </si>
  <si>
    <t>CC(=O)[NH+]1CCN(c2ccc(OC[C@@H]3CO[C@](Cn4ccnc4)(c4ccc(Cl)cc4Cl)O3)cc2)CC1</t>
  </si>
  <si>
    <t>CC(C(=O)[O-])c1ccc(-c2ccccc2)c(F)c1</t>
  </si>
  <si>
    <t>CC(C(=O)[O-])c1ccc2oc(-c3ccc(Cl)cc3)nc2c1</t>
  </si>
  <si>
    <t>CC(C)(C)[NH2+]C[C@@H](O)COc1cccc2c1C[C@H](O)[C@@H](O)C2</t>
  </si>
  <si>
    <t>CC(C)(C)[NH2+]C[C@@H](O)COc1cccc2c1SCCC2</t>
  </si>
  <si>
    <t>CC(C)(C)[NH2+]C[C@@H](O)COc1nsnc1N1CCOCC1</t>
  </si>
  <si>
    <t>CC(C)(C)[NH2+]C[C@@H](O)c1cc([O-])cc([O-])c1</t>
  </si>
  <si>
    <t>CC(C)(C)[NH2+]C[C@@H](O)c1ccc([O-])c(CO)c1</t>
  </si>
  <si>
    <t>CC(C)(ON=C(C(=O)CC1C(=O)[NH+]2C(C(=O)[O-])=C(C[n+]3ccccc3)CS[C@H]12)c1csc(N)n1)C(=O)[O-]</t>
  </si>
  <si>
    <t>CC(C)(Oc1ccc(CCNC(=O)c2ccc(Cl)cc2)cc1)C(=O)[O-]</t>
  </si>
  <si>
    <t>CC(C)CC(NC(=O)C(Cc1ccccc1)NC(=O)C([NH3+])Cc1ccccc1)C(=O)NC(CCCC[NH3+])C(=O)[NH+]1CCC([NH3+])(C(=O)[O-])CC1</t>
  </si>
  <si>
    <t>CC(C)NC(=O)COc1cccc(-c2nc(Nc3ccc4[n-]ncc4c3)c3ccccc3n2)c1</t>
  </si>
  <si>
    <t>CC(C)[C@@H](C)[C@@]1(C)CC[C@]2(C)[C@H]3CC[C@@H]4[C@@]5(COC[C@@]4(C)[C@@H](OC[C@](C)([NH3+])C(C)(C)C)[C@H](n4ncnc4-c4ccncc4)C5)C3=CC[C@@]2(C)C1C(=O)[O-]</t>
  </si>
  <si>
    <t>CC(C)[NH+](CC[C@@](C(N)=O)(c1ccccc1)c1ccccn1)C(C)C</t>
  </si>
  <si>
    <t>CC(C)[NH2+]C[C@@H](O)COc1ccc(CC(N)=O)cc1</t>
  </si>
  <si>
    <t>CC(C)[NH2+]C[C@@H](O)COc1ccc(CCOCC2CC2)cc1</t>
  </si>
  <si>
    <t>CC(C)[NH2+]C[C@@H](O)COc1ccc(COCCOC(C)C)cc1</t>
  </si>
  <si>
    <t>CC(C)[NH2+]C[C@@H](O)COc1cccc2[nH]ccc12</t>
  </si>
  <si>
    <t>CC(C)[NH2+]C[C@@H](O)COc1cccc2ccccc12</t>
  </si>
  <si>
    <t>CC(C)[NH2+]C[C@@H](O)c1ccc(NS(C)(=O)=O)cc1</t>
  </si>
  <si>
    <t>CC(C)[NH2+]c1nc2cc(Cl)c(Cl)cc2n1[C@H]1O[C@@H](CO)[C@H](O)[C@@H]1O</t>
  </si>
  <si>
    <t>CC(CO)(CO)[NH2+]Cc1cc2c3ccccc3ccc2c2ccccc12</t>
  </si>
  <si>
    <t>CC([NH2+]C(C)(C)C)C(=O)c1cccc(Cl)c1</t>
  </si>
  <si>
    <t>CC([NH2+]C(CCc1ccccc1)C(=O)[O-])C(=O)[NH+]1C(C(=O)[O-])C[C@@H]2CCCC[C@@H]21</t>
  </si>
  <si>
    <t>CC/C(=C(/c1ccccc1)c1ccc(OCC[NH+](C)C)cc1)c1ccccc1</t>
  </si>
  <si>
    <t>CC1(C)C(=CC=C2CCCC(C=CC3=[N+](CCCCS(=O)(=O)[O-])c4ccc(S(=O)(=O)[O-])cc4C3(C)C)=C2Oc2ccc(CC(NC(=O)c3ccc(NCc4cnc5nc(N)[n-]c(=O)c5n4)cc3)C(=O)[O-])cc2)N(CCCCS(=O)(=O)[O-])c2ccc(S(=O)(=O)[O-])cc21</t>
  </si>
  <si>
    <t>CC1(C)S[C@H]2C(NC(=O)C(NC(=O)[NH+]3CCNC3=O)c3ccccc3)C(=O)[NH+]2C1C(=O)[O-]</t>
  </si>
  <si>
    <t>CC1(C)S[C@H]2C(NC(=O)C(NC(=O)[NH+]3CC[NH+](S(C)(=O)=O)C3=O)c3ccccc3)C(=O)[NH+]2C1C(=O)[O-]</t>
  </si>
  <si>
    <t>CC1=C(/C=C/C(C)=C/C=C/C(C)=C/C(=O)Nc2ccc([O-])cc2)C(C)(C)CCC1</t>
  </si>
  <si>
    <t>CCC(=O)C(C[C@H](C)[NH+](C)C)(c1ccccc1)c1ccccc1</t>
  </si>
  <si>
    <t>CCC(C)(C)C(=O)O[C@@H]1C[C@H](C)C=C2C=C[C@@H](C)[C@H](CC[C@@H](O)C[C@@H](O)CC(=O)[O-])[C@H]21</t>
  </si>
  <si>
    <t>CCC(C)C(=O)O[C@@H]1C[C@@H](O)C=C2C=C[C@@H](C)[C@H](CC[C@H](O)C[C@H](O)CC(=O)[O-])[C@H]21</t>
  </si>
  <si>
    <t>CCC1(CCC(C)C)C(=O)[N-]C(=O)[N-]C1=O</t>
  </si>
  <si>
    <t>CCC1=C(C)C[NH+](C(=O)NCCc2ccc(S(=O)(=O)[N-]C(=O)[NH2+]C3CCC(C)CC3)cc2)C1=O</t>
  </si>
  <si>
    <t>CCCC(=O)Nc1ccc(OC[C@H](O)C[NH2+]C(C)C)c(C(C)=O)c1</t>
  </si>
  <si>
    <t>CCCC([NH2+]C(C)C(=O)[NH+]1C(C(=O)[O-])C[C@@H]2CCCC[C@H]21)C(=O)OCC</t>
  </si>
  <si>
    <t>CCCC([NH2+]C(C)C(=O)[NH+]1C(C(=O)[O-])C[C@@H]2CCCC[C@H]21)C(=O)[O-]</t>
  </si>
  <si>
    <t>CCCCC1(CCCC)CN(c2ccccc2)c2cc(SC)c(OCC(=O)NC(C(=O)NC(CC)C(=O)[O-])c3ccc([O-])cc3)cc2S(=O)(=O)N1</t>
  </si>
  <si>
    <t>CCCCC1(CCCC)CS(=O)(=O)c2ccc(N(C)C)cc2[C@@H](c2ccc(OCc3ccc(C[N+]45CC[NH+](CC4)CC5)cc3)cc2)[C@H]1O</t>
  </si>
  <si>
    <t>CCCCCCC[NH+](CC)CCC[C@@H](O)c1ccc(NS(C)(=O)=O)cc1</t>
  </si>
  <si>
    <t>CCCCC[C@H](O)CC[C@@H]1C2Cc3cccc(OCC(=O)[O-])c3C[C@@H]2C[C@@H]1O</t>
  </si>
  <si>
    <t>CCCCCc1cc([O-])c2c(c1)OC(C)(C)[C@H]1CCC(C)=C[C@H]21</t>
  </si>
  <si>
    <t>CCCC[C@@H]1CC(=O)[C@]2(O)O[C@H]3[C@@H]([NH2+]C)[C@@H](O)[C@@H]([NH2+]C)[C@H](O)[C@@H]3O[C@@H]2O1</t>
  </si>
  <si>
    <t>CCCC[NH+](CCCC)C[C@H](O)c1cc(Cl)cc2c1-c1ccc(Cl)cc1/C2=C/c1ccc(Cl)cc1</t>
  </si>
  <si>
    <t>CCCS(=O)(=O)N[C@H]1C[C@@H]([NH+](C)c2ncnc3[nH]ccc23)C1</t>
  </si>
  <si>
    <t>CCC[C@H](C)[C@]1(CC)C(=O)NC(S)=[NH+]C1=O</t>
  </si>
  <si>
    <t>CCC[C@H]1CC(C(=O)N[C@@H]([C@H]2O[C@@H](SC)[C@H](O)[C@@H](O)[C@@H]2O)[C@H](C)Cl)[NH+](C)C1</t>
  </si>
  <si>
    <t>CCC[C@H]1CC(C(=O)N[C@@H]([C@H]2O[C@@H](SC)[C@H](O)[C@@H](O)[C@@H]2O)[C@H](C)O)[NH+](C)C1</t>
  </si>
  <si>
    <t>CCC[NH+](CC)C(CC)C(=O)Nc1c(C)cccc1C</t>
  </si>
  <si>
    <t>CCC[NH2+]C[C@@H](O)COc1ccccc1C(=O)CCc1ccccc1</t>
  </si>
  <si>
    <t>CCC[NH2+][C@@H]1CCc2nc(N)sc2C1</t>
  </si>
  <si>
    <t>CCN1CC(C(=O)[O-])C(=O)c2ccc(-c3ccncc3)cc21</t>
  </si>
  <si>
    <t>CCOC(=O)C(CCc1ccccc1)[NH2+]C(C)C(=O)[NH+]1C(C(=O)[O-])C[C@@H]2CCCC[C@H]21</t>
  </si>
  <si>
    <t>CCOC(=O)C(CCc1ccccc1)[NH2+]C(C)C(=O)[NH+]1Cc2ccccc2CC1C(=O)[O-]</t>
  </si>
  <si>
    <t>CCOC(=O)C(Cc1ccc(F)cc1)NC(=O)C([NH3+])Cc1ccc(N(CCCl)CCCl)cc1</t>
  </si>
  <si>
    <t>CCOC(=O)C1=C(C)[NH2+]C(C)=C(C(=O)OC)[C@@H]1c1cccc(Cl)c1Cl</t>
  </si>
  <si>
    <t>CCOC(=O)C1=C(COCC[NH3+])[NH2+]C(C)=C(C(=O)OC)[C@@H]1c1ccccc1Cl</t>
  </si>
  <si>
    <t>CCOC(=O)NC1=C([NH+]2CC2)C(=O)C(NC(=O)OCC)=C([NH+]2CC2)C1=O</t>
  </si>
  <si>
    <t>CCOC(=O)Nc1c[n+]([NH+]2CCOCC2)no1</t>
  </si>
  <si>
    <t>CCOC(=O)[N-]Nc1ccc(N(CC)C[C@@H](C)O)nn1</t>
  </si>
  <si>
    <t>CCOCCn1c(N2CCC[NH+](C)CC2)nc2ccccc21</t>
  </si>
  <si>
    <t>CCOCn1c(Cc2ccccc2)c(C(C)C)c(=O)[n-]c1=O</t>
  </si>
  <si>
    <t>CCOc1cc(N)c(Cl)cc1C(=O)NC[C@H]1C[NH+](Cc2ccc(F)cc2)CCO1</t>
  </si>
  <si>
    <t>CC[C@H](CO)[NH2+]CC[NH2+][C@@H](CC)CO</t>
  </si>
  <si>
    <t>CC[C@H](OC(C)=O)C(C[C@@H](C)[NH+](C)C)(c1ccccc1)c1ccccc1</t>
  </si>
  <si>
    <t>CC[C@]1(O)C(=O)OCc2c1cc1n(c2=O)Cc2cc3c(C[NH+](C)C)c([O-])ccc3nc2-1</t>
  </si>
  <si>
    <t>CC[NH+](CC)C(=O)N[C@H]1C[C@@H]2c3cccc4[nH]cc(c34)C[C@H]2[NH+](C)C1</t>
  </si>
  <si>
    <t>CC[NH+](CC)CC#CCOC(=O)[C@](O)(c1ccccc1)C1CCCCC1</t>
  </si>
  <si>
    <t>CC[NH+](CC)CCC[C@@H](C)[NH2+]c1ccnc2cc(Cl)ccc12</t>
  </si>
  <si>
    <t>CC[NH+]1CCCC1CNC(=O)c1c(OC)ccc(Br)c1OC</t>
  </si>
  <si>
    <t>CC[NH+]1CCC[C@@H]1CNC(=O)c1cc(S(=O)(=O)CC)c(N)cc1OC</t>
  </si>
  <si>
    <t>CC[NH+]1CCC[C@@H]1CNC(=O)c1cc(S(=O)(=O)CC)ccc1OC</t>
  </si>
  <si>
    <t>CC[NH+]1CCN(c2ccc(Nc3cc([NH+](C)C(=O)Nc4c(Cl)c(OC)cc(OC)c4Cl)ncn3)cc2)CC1</t>
  </si>
  <si>
    <t>CC[NH+]1C[C@@H](CC[NH+]2CCOCC2)C(c2ccccc2)(c2ccccc2)C1=O</t>
  </si>
  <si>
    <t>CC[NH2+]C[C@H](O)c1ccc([O-])cc1</t>
  </si>
  <si>
    <t>CCc1ccc(CCOc2ccc(Cc3sc(=O)[n-]c3[O-])cc2)nc1</t>
  </si>
  <si>
    <t>CCc1cccc2cc([C@H](O)C[NH2+]C(C)(C)C)oc12</t>
  </si>
  <si>
    <t>CCn1nc(C(=O)[O-])c(=O)c2cc3c(cc21)OCO3</t>
  </si>
  <si>
    <t>CN(C)c1ccc([O-])c2c1C[C@@H]1C[C@@H]3[C@@H]([NH+](C)C)C([O-])=C(C(N)=O)C(=O)[C@@]3(O)C([O-])=C1C2=O</t>
  </si>
  <si>
    <t>CN1C(=O)[N-]C(=O)[C@@](C)(C2=CCCCC2)C1=O</t>
  </si>
  <si>
    <t>CN1c2ccccc2[C@H]([NH2+]CCCCCCC(=O)[O-])c2ccc(Cl)cc2S1(=O)=O</t>
  </si>
  <si>
    <t>CNS(=O)(=O)CCC1CCC2[N]CC(C3CC[NH+](C)CC3)C2C1</t>
  </si>
  <si>
    <t>COC(=O)C(c1ccccc1)C1CCCC[NH+]1C(=O)OC[n+]1cccc(C(=O)NC(CO)C(=O)[O-])c1</t>
  </si>
  <si>
    <t>COC(=O)C(c1ccccc1)[C@@H]1CCCC[NH2+]1</t>
  </si>
  <si>
    <t>COC(=O)C1=C(C)[NH2+]C(C)=C(C(=O)OC(C)C)[C@H]1c1cccc2nonc12</t>
  </si>
  <si>
    <t>COC(=O)C1C=C2CC(=O)CC[C@]2(C)[C@@]23O[C@H]2C[C@@]2(C)[C@H](CC[C@]24CCC(=O)O4)[C@@H]13</t>
  </si>
  <si>
    <t>COC(=O)C1[C@H](OC(=O)c2ccccc2)CC2CC[C@@H]1[NH+]2C</t>
  </si>
  <si>
    <t>COCC(=O)Nc1c(I)c(C(=O)NC[C@H](O)CO)c(I)c(C(=O)[NH+](C)C[C@H](O)CO)c1I</t>
  </si>
  <si>
    <t>COCC1=C(C(=O)[O-])[NH+]2C(=O)C(=NC(=O)C([NH2+]OC)c3csc(N)n3)[C@H]2SC1</t>
  </si>
  <si>
    <t>COCCCOc1ccnc(C[S@@+](O)c2nc3ccccc3[n-]2)c1C</t>
  </si>
  <si>
    <t>COC[C@H]1CN=C(c2ccccc2Cl)c2cc(Br)ccc2[NH+]1C</t>
  </si>
  <si>
    <t>COCc1c(-c2ccc(F)cc2)c(=CC[C@H](O)C[C@H](O)CC(=O)[O-])c(C(C)C)nc1=C(C)C</t>
  </si>
  <si>
    <t>CON=C(C(=O)NC1C(=O)[NH+]2C(C(=O)[O-])=C(C)CS[C@@H]12)c1csc(N)n1</t>
  </si>
  <si>
    <t>CON=C(C(=O)NC1C(=O)[NH+]2C(C(=O)[O-])=C(C[N+]34CCC(C(N)=O)(CC3)CC4)CS[C@H]12)c1nsc(N)n1</t>
  </si>
  <si>
    <t>CON=C(C(=O)NC1C(=O)[NH+]2C(C(=O)[O-])=C(C[n+]3cccc4c3CCC4)CS[C@@H]12)c1csc(N)n1</t>
  </si>
  <si>
    <t>CON=C(C(=O)NC1C(=O)[NH+]2C(C(=O)[O-])=CCS[C@H]12)c1csc(=N)[n-]1</t>
  </si>
  <si>
    <t>CON=C(C(=O)NC1C(=O)[NH+]2C(C(=O)[O-])C(=C[N+]34CCC(C(N)=O)(CC3)CC4)CSC12)c1nsc(N)n1</t>
  </si>
  <si>
    <t>CO[C@@]1(NC(=O)CSC(F)F)C(=O)[NH+]2C(C(=O)[O-])=C(CSc3nnnn3CCO)CO[C@@H]21</t>
  </si>
  <si>
    <t>CO[C@]1(NC(=O)C(C(=O)[O-])c2ccc([O-])cc2)C(=O)[NH+]2C(C(=O)[O-])=C(CSc3nnnn3C)CO[C@@H]21</t>
  </si>
  <si>
    <t>CO[C@]1(NC(=O)CSCC#N)C(=O)[NH+]2C(C(=O)[O-])=C(CSc3nnnn3C)CS[C@H]21</t>
  </si>
  <si>
    <t>CO[C@]1(NC(=O)Cc2cccs2)C(=O)[NH+]2C(C(=O)[O-])=C(COC(N)=O)CS[C@@H]21</t>
  </si>
  <si>
    <t>CO[C@]1([NH2+]C(O)=c2sc(=C(C(N)=O)C(=O)[O-])s2)C(=O)[NH+]2C(C(=O)[O-])=C(CSc3nnnn3C)CS[C@@H]21</t>
  </si>
  <si>
    <t>COc1c(N2CC[NH2+][C@@H](C)C2)c(F)cc2c(=O)c(C(=O)[O-])cn(C3CC3)c12</t>
  </si>
  <si>
    <t>COc1cc(N)c(Cl)cc1C(=O)N[C@H]1CC[NH+](CCCOc2ccc(F)cc2)C[C@@H]1OC</t>
  </si>
  <si>
    <t>COc1cc2c(cc1OC)C(=O)C(CC1CC[NH+](Cc3ccccc3)CC1)C2</t>
  </si>
  <si>
    <t>COc1cc2c(cc1OC)C[NH+](C(=O)C(C)[NH2+]C(CCc1ccccc1)C(=O)[O-])C(C(=O)[O-])C2</t>
  </si>
  <si>
    <t>COc1ccc(-n2nccn2)c(C(=O)[NH+]2CCC[C@@]2(C)c2nc3c(C)c(Cl)ccc3[n-]2)c1</t>
  </si>
  <si>
    <t>COc1ccc(C(=O)Nc2ccccc2CC[C@@H]2CCCC[NH+]2C)cc1</t>
  </si>
  <si>
    <t>COc1ccc(NC(=O)/C=C(C)\C=C\C=C(C)/C=C/C2=C(C)CCCC2(C)C)cc1</t>
  </si>
  <si>
    <t>COc1ccc2c(c1)[NH2+][C@@H]([S@@+](O)Cc1ncc(C)c(OC)c1C)[NH2+]2</t>
  </si>
  <si>
    <t>COc1ccc2c3c1OC1C(=O)CC[C@@H]4[C@H](C2)[NH+](C)CC[C@@]314</t>
  </si>
  <si>
    <t>COc1ccc2c3c1OC1C(=O)CC[C@]4(O)[C@H](C2)[NH+](C)CC[C@@]314</t>
  </si>
  <si>
    <t>COc1ccc2c3c1O[C@@H]1[C@@H](O)C=C[C@@H]4[C@H](C2)[NH+](C)CC[C@]341</t>
  </si>
  <si>
    <t>COc1cccc2c1C(=O)c1c([O-])c3c(c([O-])c1C2=O)C[C@](O)(C(=O)CO)C[C@@H]3O[C@@H]1C[C@H]([NH3+])[C@@H](O)[C@H](C)O1</t>
  </si>
  <si>
    <t>COc1ccccc1OCC[NH2+]C[C@@H](O)COc1cccc2[nH]c3ccccc3c12</t>
  </si>
  <si>
    <t>COc1ccnc(C[S@@+](O)c2nc3cc(OC(F)F)ccc3[n-]2)c1OC</t>
  </si>
  <si>
    <t>C[C@@H](CCc1ccc([O-])cc1)[NH2+]CCc1ccc([O-])c([O-])c1</t>
  </si>
  <si>
    <t>C[C@@H](CN1c2ccccc2Sc2ccccc21)C[NH+]1CC[NH+](CCOCCO)CC1</t>
  </si>
  <si>
    <t>C[C@@H](O)C1C(=O)[NH+]2C(C(=O)[O-])=C(S[C@@H]3C[NH2+]C(C(=O)[NH+](C)C)C3)[C@H](C)[C@@H]12</t>
  </si>
  <si>
    <t>C[C@@H](O)C1C(=O)[NH+]2C(C(=O)[O-])=C(S[C@H]3C[NH2+]C(C(=O)Nc4cccc(C(=O)[O-])c4)C3)[C@H](C)[C@@H]12</t>
  </si>
  <si>
    <t>C[C@@H](O[C@@H]1OCC[NH+](Cc2nc(=O)[n-][n-]2)[C@H]1c1ccc(F)cc1)c1cc(C(F)(F)F)cc(C(F)(F)F)c1</t>
  </si>
  <si>
    <t>C[C@@H]1C(=NC(=O)C([NH2+]OC(C)(C)C(=O)[O-])c2csc(N)n2)C(=O)N1S(=O)(=O)[O-]</t>
  </si>
  <si>
    <t>C[C@@H]1CCC[C@@H](C)[NH+]1CCC[C@@](O)(c1ccccc1)c1ccccn1</t>
  </si>
  <si>
    <t>C[C@@H]1COc2c(N3CC[NH+](C)CC3)c(F)c(C(=O)[O-])c3c(=O)ccn1c23</t>
  </si>
  <si>
    <t>C[C@@H]1COc2c(N3CC[NH+](C)CC3)c(F)cc3c(=O)c(C(=O)[O-])cn1c23</t>
  </si>
  <si>
    <t>C[C@@H]1C[C@H]2[C@@H]3C[C@H](F)C4=CC(=O)C=C[C@]4(C)[C@@]3(F)[C@H](O)C[C@]2(C)[C@@]1(O)C(=O)SCF</t>
  </si>
  <si>
    <t>C[C@@H]1[C@H](c2c(F)ccc(F)c2F)CC(NC(=O)c2cnc3c(c2)C[C@@]2(C3)C(=O)Nc3ncccc32)C(=O)[NH+]1CC(F)(F)F</t>
  </si>
  <si>
    <t>C[C@@H]1c2cccc([O-])c2C(=O)C2=C([O-])[C@]3(O)C(=O)C(C(N)=O)=C([O-])[C@H]([NH+](C)C)[C@H]3[C@H](O)[C@H]21</t>
  </si>
  <si>
    <t>C[C@@](Cc1ccc([O-])c([O-])c1)([NH2+]N)C(=O)[O-]</t>
  </si>
  <si>
    <t>C[C@H](CC(c1ccccc1)c1ccccc1)[NH2+]C(C)(C)C</t>
  </si>
  <si>
    <t>C[C@H](CCc1ccccc1)[NH2+]C[C@@H](O)c1ccc([O-])c(C(N)=O)c1</t>
  </si>
  <si>
    <t>C[C@H](CN1c2ccccc2CCc2ccccc21)C[NH+](C)C</t>
  </si>
  <si>
    <t>C[C@H](C[NH+]1CC(=O)NC(=O)C1)[NH+]1CC(=O)NC(=O)C1</t>
  </si>
  <si>
    <t>C[C@H](O)C1C(=O)[NH+]2C(C(=O)[O-])=C(SC3Cn4cnc[n+]4C3)[C@@H](C)[C@@H]12</t>
  </si>
  <si>
    <t>C[C@H]([NH2+]CCC(c1ccccc1)c1ccccc1)c1ccccc1</t>
  </si>
  <si>
    <t>C[C@H]([NH2+]CCc1ccc([O-])cc1)[C@H](O)c1ccc([O-])cc1</t>
  </si>
  <si>
    <t>C[C@H]1CN(c2cc3c(cc2F)c(=O)c(C(=O)[O-])cn3-c2ccc(F)cc2F)CC[NH2+]1</t>
  </si>
  <si>
    <t>C[C@H]1CO[C@@H]2Cn3cc(C(=O)NCc4ccc(F)cc4F)c(=O)c([O-])c3C(=O)[NH+]12</t>
  </si>
  <si>
    <t>C[C@H]1C[NH+](C2CCC(C#N)(c3ccc(F)cc3)CC2)CC[C@]1(C(=O)[O-])c1ccccc1</t>
  </si>
  <si>
    <t>C[C@]1(Cn2ccnn2)C(C(=O)[O-])[NH+]2C(=O)C[C@@H]2S1(=O)=O</t>
  </si>
  <si>
    <t>C[C@]12C=CC(=O)C=C1CC[C@H]1[C@@H]3C[C@@H](O)[C@](O)(C(=O)CO)[C@@]3(C)C[C@@H](O)[C@@]12F</t>
  </si>
  <si>
    <t>C[C@]12C=CC(=O)N[C@@H]1CC[C@@H]1[C@H]2CC[C@]2(C)C(C(=O)Nc3cc(C(F)(F)F)ccc3C(F)(F)F)CC[C@@H]12</t>
  </si>
  <si>
    <t>C[C@]12CC[C@@H]3c4ccc([O-])cc4CC[C@H]3[C@@H]1[C@@H](O)[C@@H](O)[C@@H]2O</t>
  </si>
  <si>
    <t>C[NH+](C)CCC(c1ccccc1)c1ccccn1</t>
  </si>
  <si>
    <t>C[NH+](C)CCC[C@]1(c2ccc(F)cc2)OCc2cc(C#N)ccc21</t>
  </si>
  <si>
    <t>C[NH+](C)CCOc1ccc(/C(=C(\CCCl)c2ccccc2)c2ccccc2)cc1</t>
  </si>
  <si>
    <t>C[NH+](C)[C@@H]1C([O-])=C(C(N)=O)C(=O)[C@]2(O)C([O-])=C3C(=O)c4c([O-])cccc4[C@@](C)(O)[C@H]3C[C@@H]12</t>
  </si>
  <si>
    <t>C[NH+](C/C=C/C#CC(C)(C)C)Cc1cccc2ccccc12</t>
  </si>
  <si>
    <t>C[NH+](C[C@H](O)CO)C(=O)c1c(I)c(NC(=O)C(CO)CO)c(I)c(C(=O)[NH+](C)C[C@H](O)CO)c1I</t>
  </si>
  <si>
    <t>C[NH+]1CCC(COc2cnc(-c3cccc(Cn4nc(-c5cccc(C#N)c5)ccc4=O)c3)nc2)CC1</t>
  </si>
  <si>
    <t>C[NH+]1CCC[C@@H](n2nc(Cc3ccc(Cl)cc3)c3ccccc3c2=O)CC1</t>
  </si>
  <si>
    <t>C[NH+]1CCC[C@@H]1c1cccnc1</t>
  </si>
  <si>
    <t>C[NH+]1CCN(c2c(F)cc3c(=O)c(C(=O)[O-])cn4c3c2SCC4)CC1</t>
  </si>
  <si>
    <t>C[NH+]1CCN(c2ccc(Nc3ncc4cc5n(c4n3)C3(CCCCC3)CNC5=O)nc2)CC1</t>
  </si>
  <si>
    <t>C[NH+]1CC[C@@]23c4c5ccc([O-])c4OC2C(=O)CC[C@@H]3[C@@H]1C5</t>
  </si>
  <si>
    <t>C[NH+]1CC[C@@]23c4c5ccc([O-])c4O[C@@H]2[C@@H](O)C=C[C@@H]3[C@@H]1C5</t>
  </si>
  <si>
    <t>C[NH+]1CC[NH+](/C=C2/[NH+]=C3CN=C(c4ccccc4Cl)c4cc([N+](=O)[O-])ccc4N3C2=O)CC1</t>
  </si>
  <si>
    <t>C[NH+]1CC[NH+]2c3ncccc3Cc3ccccc3[C@@H]2C1</t>
  </si>
  <si>
    <t>C[NH+]=C1C[NH+](O)C(c2ccccc2)=c2cc(Cl)ccc2=N1</t>
  </si>
  <si>
    <t>C[NH2+]CC[C@H](Oc1ccc(C(F)(F)F)cc1)c1ccccc1</t>
  </si>
  <si>
    <t>C[NH2+]CC[C@H](Oc1ccccc1C)c1ccccc1</t>
  </si>
  <si>
    <t>C[NH2+]C[C@@H](O)c1cccc([O-])c1</t>
  </si>
  <si>
    <t>C[NH2+]Cc1cc(-c2ccccc2F)n(S(=O)(=O)c2cccnc2)c1</t>
  </si>
  <si>
    <t>C[NH2+][C@@]1(c2ccccc2Cl)CCCCC1=O</t>
  </si>
  <si>
    <t>C[NH2+][C@H](C)[C@H](O)c1ccccc1</t>
  </si>
  <si>
    <t>C[NH2+][C@H]1CC[C@H](c2ccc(Cl)c(Cl)c2)c2ccccc21</t>
  </si>
  <si>
    <t>C[NH2+][C@H]1CCc2[nH]c3ccc(C(N)=O)cc3c2C1</t>
  </si>
  <si>
    <t>Cc1c(OCC(F)(F)F)ccnc1C[S@@+](O)c1nc2ccccc2[n-]1</t>
  </si>
  <si>
    <t>Cc1cc([O-])c(C(=O)NC(C(=O)NC2C(=O)[NH+]3C(C(=O)[O-])=C(CSc4nnnn4C)CS[C@H]23)c2ccc([O-])cc2)cn1</t>
  </si>
  <si>
    <t>Cc1cc2c(s1)Nc1ccccc1[NH+]=C2N1CC[NH+](C)CC1</t>
  </si>
  <si>
    <t>Cc1ccc(C(=O)c2ccc(CC(=O)[O-])n2C)cc1</t>
  </si>
  <si>
    <t>Cc1ccc(C)c(OCCCC(C)(C)C(=O)[O-])c1</t>
  </si>
  <si>
    <t>Cc1ccc(NC(=O)C2CCC[NH+](C(=O)c3c(C)cccc3F)[C@H]2c2ccc([NH2+]C3CCCC3)cc2)cc1C(F)(F)F</t>
  </si>
  <si>
    <t>Cc1ccc2nc(N)[n-]c(=O)c2c1Sc1ccncc1</t>
  </si>
  <si>
    <t>Cc1cccc(C)c1OC[C@@H](C)[NH3+]</t>
  </si>
  <si>
    <t>Cc1ccccc1OC[C@@H](O)C[NH2+]CCOc1ccc(C(N)=O)cc1</t>
  </si>
  <si>
    <t>Cc1cn([C@@H]2C=C[C@H](CO)O2)c(=O)[n-]c1=O</t>
  </si>
  <si>
    <t>Cc1nc(C)c2c(n1)N(Cc1ccc(-c3ccccc3-c3nnn[n-]3)cc1)C(=O)CC2</t>
  </si>
  <si>
    <t>Cc1nc2ccc(CN(C)c3ccc(C(=O)NC(CCC(=O)[O-])C(=O)[O-])s3)cc2c(=O)[n-]1</t>
  </si>
  <si>
    <t>Cc1ncc([N+](=O)[O-])n1C[C@@H](C)O</t>
  </si>
  <si>
    <t>Cn1cnc([N+](=O)[O-])c1Sc1[n-]cn[c+]2[n-]cnc12</t>
  </si>
  <si>
    <t>Fc1ccc([C@H]2CC[NH2+]C[C@@H]2COc2ccc3c(c2)OCO3)cc1</t>
  </si>
  <si>
    <t>NC(=O)CCC1NC(=O)C(Cc2ccccc2)NC(=O)C(Cc2ccc([O-])cc2)NC(=O)C(NC(=O)CNC(=O)CNC(=O)C[NH3+])CSSCC(C(=O)[NH+]2CCCC2C(=O)NC(CCCC[NH3+])C(=O)NCC(N)=O)NC(=O)C(CC(N)=O)NC1=O</t>
  </si>
  <si>
    <t>NC(=O)C[NH+]1CCCC1=O</t>
  </si>
  <si>
    <t>NC(=O)C[S@+](O)C(c1ccccc1)c1ccccc1</t>
  </si>
  <si>
    <t>NC(=O)c1cc[n+](CC2=C(C(=O)[O-])[NH+]3C(=O)C(NC(=O)C(c4ccccc4)S(=O)(=O)[O-])[C@@H]3SC2)cc1</t>
  </si>
  <si>
    <t>NC(=O)c1ccc2c(c1[O-])[C@]13CC[NH+](CC4CC4)[C@H](C2)[C@]1(O)CCC(=O)C3</t>
  </si>
  <si>
    <t>NS(=O)(=O)c1cc(-c2nn[n-]n2)c(NCc2cccs2)cc1Cl</t>
  </si>
  <si>
    <t>NS(=O)(=O)c1cc2c(cc1Cl)[NH+]=CNS2(=O)=O</t>
  </si>
  <si>
    <t>Nc1ccn(C[C@H](CO)OCP(=O)([O-])[O-])c(=O)n1</t>
  </si>
  <si>
    <t>Nc1nc(=O)c2c([n-]1)[NH2+][C@@H]1O[C@@H]3COP(=O)([O-])O[C@@H]3C(O)(O)[C@@H]1[NH2+]2</t>
  </si>
  <si>
    <t>Nc1nc(F)nc2c1ncn2[C@@H]1O[C@@H](COP(=O)([O-])[O-])[C@@H](O)[C@@H]1O</t>
  </si>
  <si>
    <t>Nc1nc([NH2+]C2CC2)c2ncn([C@@H]3C=C[C@H](CO)C3)c2n1</t>
  </si>
  <si>
    <t>Nc1nc2c(ncn2CCC(CO)CO)c(=O)[n-]1</t>
  </si>
  <si>
    <t>O=C(CCC(C(=O)[O-])[NH+]1CC[NH+](C(CCC(=O)NCC(O)CO)C(=O)[O-])Cc2cccc(n2)C[NH+](C(CCC(=O)NCC(O)CO)C(=O)[O-])CC1)NCC(O)CO</t>
  </si>
  <si>
    <t>O=C(CO)NCCCOc1cccc(C[NH+]2CCCCC2)c1</t>
  </si>
  <si>
    <t>O=C(NC(C(=O)NC1C(=O)[NH+]2C(C(=O)[O-])C(=C[n+]3ccc(CCS(=O)(=O)[O-])cc3)CSC12)c1ccccc1)c1nc[n-]c1C(=O)[O-]</t>
  </si>
  <si>
    <t>O=C(NC[C@@H]1CCCC[NH2+]1)c1cc(OCC(F)(F)F)ccc1OCC(F)(F)F</t>
  </si>
  <si>
    <t>O=C(OCC[NH+]1CCCCCC1)C(c1ccsc1)C1CCCCC1</t>
  </si>
  <si>
    <t>O=C([O-])C1/C(=C\CO)O[C@H]2CC(=O)[NH+]12</t>
  </si>
  <si>
    <t>O=C([O-])C1=C(CSc2nnnn2CS(=O)(=O)[O-])CS[C@H]2C(NC(=O)C(O)c3ccccc3)C(=O)[NH+]12</t>
  </si>
  <si>
    <t>O=C([O-])C1C[C@H](C2CCCCC2)C[NH+]1C(=O)C[P@](=O)([O-])CCCCc1ccccc1</t>
  </si>
  <si>
    <t>O=C([O-])CCC(NC(=O)NC(CCCCNC(=O)C(Cc1ccc2ccccc2c1)NC(=O)C1CCC(CNC(=O)C[NH+]2CC[NH+](CC(=O)[O-])CC[NH+](CC(=O)[O-])CC[NH+](CC(=O)[O-])CC2)CC1)C(=O)[O-])C(=O)[O-]</t>
  </si>
  <si>
    <t>O=C([O-])CCC(NC(=O)NC(CCCCNC(=O)c1ccc([18F])nc1)C(=O)[O-])C(=O)[O-]</t>
  </si>
  <si>
    <t>O=C([O-])CCCCCC[NH2+]C1c2ccccc2CCc2ccccc21</t>
  </si>
  <si>
    <t>O=C([O-])CCc1nc(-c2ccccc2)c(-c2ccccc2)o1</t>
  </si>
  <si>
    <t>O=C([O-])CN1C(=O)C([NH2+]C(CCc2ccccc2)C(=O)[O-])CCc2ccccc21</t>
  </si>
  <si>
    <t>O=C([O-])COCC[NH+]1CC[NH+]([C@H](c2ccccc2)c2ccc(Cl)cc2)CC1</t>
  </si>
  <si>
    <t>O=C([O-])C[NH+](CC[NH+](CC(=O)[O-])CC(=O)[O-])CC(=O)[O-]</t>
  </si>
  <si>
    <t>O=C([O-])c1cc([O-])c2c(c1)C(=O)c1cccc([O-])c1C2=O</t>
  </si>
  <si>
    <t>O=C([O-])c1ccccc1Nc1cccc(C(F)(F)F)c1</t>
  </si>
  <si>
    <t>O=C(c1ccc(NS(=O)(=O)c2cccc3cccnc23)cc1)[NH+]1CC[NH+](CC2CC2)CC1</t>
  </si>
  <si>
    <t>O=C1CC2(CCCC2)CC(=O)[NH+]1CCCC[NH+]1CCN(c2ncccn2)CC1</t>
  </si>
  <si>
    <t>O=C1CN2Cc3c(ccc(Cl)c3Cl)[NH+]=C2N1</t>
  </si>
  <si>
    <t>O=[P@@]1([NH+](CCCl)CCCl)[NH2+]CCCO1</t>
  </si>
  <si>
    <t>O=[P@@]1([NH2+]CCCl)OCCC[NH+]1CCCl</t>
  </si>
  <si>
    <t>O=c1[n-]c(=O)n([C@@H]2CCCO2)cc1F</t>
  </si>
  <si>
    <t>O=c1[n-]c2ccccc2n1C1CC[NH+](CCCC(c2ccc(F)cc2)c2ccc(F)cc2)CC1</t>
  </si>
  <si>
    <t>O=c1c(CC[S@+](O)c2ccccc2)c([O-])n(-c2ccccc2)n1-c1ccccc1</t>
  </si>
  <si>
    <t>OCCOCC[NH+]1CCN(C2=[NH+]c3ccccc3Sc3ccccc32)CC1</t>
  </si>
  <si>
    <t>OC[C@H]1O[C@@H](n2cnc3c2[NH+]=CNC[C@@H]3O)CC1O</t>
  </si>
  <si>
    <t>O[C@@H](c1cc(C(F)(F)F)nc2c(C(F)(F)F)cccc12)[C@@H]1CCCC[NH2+]1</t>
  </si>
  <si>
    <t>O[C@@](CC[NH+]1CCCC1)(c1ccccc1)C1CCCCC1</t>
  </si>
  <si>
    <t>O[P+](O)(O)C(Cl)(Cl)[P+](O)(O)O</t>
  </si>
  <si>
    <t>S=c1[n-]cnc2nc[n-]c12</t>
  </si>
  <si>
    <t>[NH3+]C(C(=O)NC1C(=O)[NH+]2C(C(=O)[O-])=C(Cl)CC[C@@H]12)c1ccccc1</t>
  </si>
  <si>
    <t>[NH3+]C(C(=O)NC1C(=O)[NH+]2C(C(=O)[O-])=C(Cl)CS[C@H]12)c1ccccc1</t>
  </si>
  <si>
    <t>[NH3+]C(Cc1cc(I)c(Oc2ccc([O-])c(I)c2)c(I)c1)C(=O)[O-]</t>
  </si>
  <si>
    <t>[NH3+]C1[C@@H]2CN(c3nc4c(cc3F)c(=O)c(C(=O)[O-])cn4-c3ccc(F)cc3F)C[C@@H]12</t>
  </si>
  <si>
    <t>[NH3+]C[C@H](CC(=O)[O-])c1ccc(Cl)cc1</t>
  </si>
  <si>
    <t>[NH3+]C[C@H]1O[C@@H](O[C@H]2C(O)[C@@H](O[C@H]3O[C@@H](CO)[C@H](O)[C@@H]([NH3+])[C@@H]3O)[C@H]([NH3+])C[C@@H]2[NH3+])[C@H]([NH3+])C[C@@H]1O</t>
  </si>
  <si>
    <t>[O-]c1ccc(CC[NH2+]CCCCCC[NH2+]CCc2ccccc2)cc1[O-]</t>
  </si>
  <si>
    <t>[O-]c1ccc2c(c1)C13CCCC[C@@]1(O)[C@H](C2)[NH+](CC1CCC1)CC3</t>
  </si>
  <si>
    <t>[O-]c1ccc2c3c1O[C@@H]1[C@@H](O)CC[C@]4(O)[C@H](C2)[NH+](CC2CCC2)CC[C@@]314</t>
  </si>
  <si>
    <t>[O-]c1ncnc2[n-]ncc12</t>
  </si>
  <si>
    <t>[O-]c1ncnc2c1ncn2[C@@H]1CC[C@H](CO)O1</t>
  </si>
  <si>
    <t>smiles</t>
  </si>
  <si>
    <t>Experimental Values (Ground Truth)</t>
  </si>
  <si>
    <t>PKSmart Predictions (Human PK parameters)</t>
  </si>
  <si>
    <t>PKSmart Predictions (Animal PK parameters)</t>
  </si>
  <si>
    <t>human_MRT</t>
  </si>
  <si>
    <t>Supplmentary Table S4: Distribution of hyperparameters used to optimise Random Forest models used in this study</t>
  </si>
  <si>
    <t>Supplmentary Table S2: Animal dataset of 371 unique compounds with VDss , CL and fu annotations for dog, rat and monkey used in this study with standardised smiles</t>
  </si>
  <si>
    <t xml:space="preserve">Supplementary Table S5: Median evaluation metrics from all 9 models for each of the 5 human PK parameters from the 25 test folds of the 5 times repeated 5-fold nested cross validation </t>
  </si>
  <si>
    <t>Supplementary Table S6: Predictions for the external test set</t>
  </si>
  <si>
    <t>Distribution of values consid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horizontal="right" vertical="center"/>
    </xf>
    <xf numFmtId="0" fontId="18" fillId="0" borderId="0" xfId="0" applyFont="1" applyAlignment="1">
      <alignment horizontal="right" vertical="center"/>
    </xf>
    <xf numFmtId="0" fontId="16" fillId="0" borderId="0" xfId="0" applyFont="1"/>
    <xf numFmtId="0" fontId="0" fillId="0" borderId="0" xfId="0" applyAlignment="1">
      <alignment horizontal="left"/>
    </xf>
    <xf numFmtId="0" fontId="16" fillId="0" borderId="0" xfId="0" applyFont="1" applyAlignment="1">
      <alignment horizontal="center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B59B1-049E-4785-B4AB-666BC4470FFF}">
  <dimension ref="A1:I1285"/>
  <sheetViews>
    <sheetView workbookViewId="0">
      <selection activeCell="A2" sqref="A2:XFD2"/>
    </sheetView>
  </sheetViews>
  <sheetFormatPr defaultRowHeight="14.5" x14ac:dyDescent="0.35"/>
  <cols>
    <col min="1" max="1" width="27.81640625" customWidth="1"/>
    <col min="2" max="2" width="17.54296875" bestFit="1" customWidth="1"/>
    <col min="3" max="3" width="21.54296875" bestFit="1" customWidth="1"/>
    <col min="4" max="4" width="12" bestFit="1" customWidth="1"/>
    <col min="5" max="5" width="11.26953125" bestFit="1" customWidth="1"/>
    <col min="6" max="6" width="12.26953125" bestFit="1" customWidth="1"/>
    <col min="7" max="7" width="26" bestFit="1" customWidth="1"/>
  </cols>
  <sheetData>
    <row r="1" spans="1:9" ht="15" customHeight="1" x14ac:dyDescent="0.35">
      <c r="A1" s="8" t="s">
        <v>843</v>
      </c>
      <c r="B1" s="8"/>
      <c r="C1" s="8"/>
      <c r="D1" s="8"/>
      <c r="E1" s="8"/>
      <c r="F1" s="8"/>
      <c r="G1" s="8"/>
      <c r="H1" s="8"/>
      <c r="I1" s="8"/>
    </row>
    <row r="2" spans="1:9" s="5" customFormat="1" x14ac:dyDescent="0.35">
      <c r="A2" s="5" t="s">
        <v>1</v>
      </c>
      <c r="B2" s="5" t="s">
        <v>101</v>
      </c>
      <c r="C2" s="5" t="s">
        <v>97</v>
      </c>
      <c r="D2" s="5" t="s">
        <v>105</v>
      </c>
      <c r="E2" s="5" t="s">
        <v>844</v>
      </c>
      <c r="F2" s="5" t="s">
        <v>845</v>
      </c>
      <c r="G2" s="5" t="s">
        <v>109</v>
      </c>
    </row>
    <row r="3" spans="1:9" x14ac:dyDescent="0.35">
      <c r="A3" t="s">
        <v>846</v>
      </c>
      <c r="B3">
        <v>1.0149999999999999</v>
      </c>
      <c r="C3">
        <v>4.3499999999999996</v>
      </c>
      <c r="D3">
        <v>0.33</v>
      </c>
      <c r="E3">
        <v>3.7</v>
      </c>
      <c r="F3">
        <v>15</v>
      </c>
      <c r="G3">
        <v>475.161513931819</v>
      </c>
    </row>
    <row r="4" spans="1:9" x14ac:dyDescent="0.35">
      <c r="A4" t="s">
        <v>747</v>
      </c>
      <c r="B4">
        <v>12</v>
      </c>
      <c r="C4">
        <v>8.9</v>
      </c>
      <c r="E4">
        <v>22.3</v>
      </c>
      <c r="F4">
        <v>50.7</v>
      </c>
      <c r="G4">
        <v>299.20165368391002</v>
      </c>
    </row>
    <row r="5" spans="1:9" x14ac:dyDescent="0.35">
      <c r="A5" t="s">
        <v>847</v>
      </c>
      <c r="B5">
        <v>0.53</v>
      </c>
      <c r="C5">
        <v>0.28999999999999998</v>
      </c>
      <c r="D5">
        <v>0.01</v>
      </c>
      <c r="E5">
        <v>30.38</v>
      </c>
      <c r="F5">
        <v>78.5</v>
      </c>
      <c r="G5">
        <v>529.17645014372999</v>
      </c>
    </row>
    <row r="6" spans="1:9" x14ac:dyDescent="0.35">
      <c r="A6" t="s">
        <v>848</v>
      </c>
      <c r="B6">
        <v>1.9</v>
      </c>
      <c r="C6">
        <v>20</v>
      </c>
      <c r="D6">
        <v>0.13</v>
      </c>
      <c r="E6">
        <v>1.6</v>
      </c>
      <c r="F6">
        <v>1.3</v>
      </c>
      <c r="G6">
        <v>188.14337599608999</v>
      </c>
    </row>
    <row r="7" spans="1:9" x14ac:dyDescent="0.35">
      <c r="A7" t="s">
        <v>849</v>
      </c>
      <c r="B7">
        <v>1.1000000000000001</v>
      </c>
      <c r="C7">
        <v>1.6</v>
      </c>
      <c r="E7">
        <v>11.7</v>
      </c>
      <c r="F7">
        <v>10.9</v>
      </c>
      <c r="G7">
        <v>267.08552051599997</v>
      </c>
    </row>
    <row r="8" spans="1:9" x14ac:dyDescent="0.35">
      <c r="A8" t="s">
        <v>850</v>
      </c>
      <c r="B8">
        <v>0.46</v>
      </c>
      <c r="C8">
        <v>0.8</v>
      </c>
      <c r="D8">
        <v>2.3E-2</v>
      </c>
      <c r="E8">
        <v>9.6</v>
      </c>
      <c r="F8">
        <v>10</v>
      </c>
      <c r="G8">
        <v>310.19328007199999</v>
      </c>
    </row>
    <row r="9" spans="1:9" x14ac:dyDescent="0.35">
      <c r="A9" t="s">
        <v>851</v>
      </c>
      <c r="B9">
        <v>2.87</v>
      </c>
      <c r="C9">
        <v>2</v>
      </c>
      <c r="D9">
        <v>0.02</v>
      </c>
      <c r="E9">
        <v>23.6</v>
      </c>
      <c r="F9">
        <v>25</v>
      </c>
      <c r="G9">
        <v>324.20893013599999</v>
      </c>
    </row>
    <row r="10" spans="1:9" x14ac:dyDescent="0.35">
      <c r="A10" t="s">
        <v>505</v>
      </c>
      <c r="B10">
        <v>1.5</v>
      </c>
      <c r="C10">
        <v>1.8</v>
      </c>
      <c r="D10">
        <v>2.5000000000000001E-2</v>
      </c>
      <c r="E10">
        <v>14</v>
      </c>
      <c r="F10">
        <v>9.4</v>
      </c>
      <c r="G10">
        <v>312.20893013599999</v>
      </c>
    </row>
    <row r="11" spans="1:9" x14ac:dyDescent="0.35">
      <c r="A11" t="s">
        <v>852</v>
      </c>
      <c r="B11">
        <v>5.18</v>
      </c>
      <c r="C11">
        <v>15.71</v>
      </c>
      <c r="E11">
        <v>5.49</v>
      </c>
      <c r="F11">
        <v>2.31</v>
      </c>
      <c r="G11">
        <v>337.20417910399999</v>
      </c>
    </row>
    <row r="12" spans="1:9" x14ac:dyDescent="0.35">
      <c r="A12" t="s">
        <v>381</v>
      </c>
      <c r="B12">
        <v>2.2999999999999998</v>
      </c>
      <c r="C12">
        <v>4.7</v>
      </c>
      <c r="D12">
        <v>1.0999999999999999E-2</v>
      </c>
      <c r="E12">
        <v>8.1999999999999993</v>
      </c>
      <c r="F12">
        <v>8.4</v>
      </c>
      <c r="G12">
        <v>375.12716841590998</v>
      </c>
    </row>
    <row r="13" spans="1:9" x14ac:dyDescent="0.35">
      <c r="A13" t="s">
        <v>377</v>
      </c>
      <c r="B13">
        <v>4.3</v>
      </c>
      <c r="C13">
        <v>7</v>
      </c>
      <c r="D13">
        <v>1.4E-2</v>
      </c>
      <c r="E13">
        <v>11</v>
      </c>
      <c r="F13">
        <v>9.6999999999999993</v>
      </c>
      <c r="G13">
        <v>295.17035355591003</v>
      </c>
    </row>
    <row r="14" spans="1:9" x14ac:dyDescent="0.35">
      <c r="A14" t="s">
        <v>379</v>
      </c>
      <c r="B14">
        <v>0.61</v>
      </c>
      <c r="C14">
        <v>1.3</v>
      </c>
      <c r="E14">
        <v>7.8</v>
      </c>
      <c r="F14">
        <v>9.3000000000000007</v>
      </c>
      <c r="G14">
        <v>374.11989196382001</v>
      </c>
    </row>
    <row r="15" spans="1:9" x14ac:dyDescent="0.35">
      <c r="A15" t="s">
        <v>853</v>
      </c>
      <c r="B15">
        <v>0.56000000000000005</v>
      </c>
      <c r="C15">
        <v>11.99</v>
      </c>
      <c r="E15">
        <v>0.78</v>
      </c>
      <c r="F15">
        <v>5.01</v>
      </c>
      <c r="G15">
        <v>434.19540531199902</v>
      </c>
    </row>
    <row r="16" spans="1:9" x14ac:dyDescent="0.35">
      <c r="A16" t="s">
        <v>854</v>
      </c>
      <c r="B16">
        <v>0.77</v>
      </c>
      <c r="C16">
        <v>1.69</v>
      </c>
      <c r="D16">
        <v>7.0000000000000007E-2</v>
      </c>
      <c r="E16">
        <v>7.55</v>
      </c>
      <c r="F16">
        <v>6.5</v>
      </c>
      <c r="G16">
        <v>393.16885621599903</v>
      </c>
    </row>
    <row r="17" spans="1:7" x14ac:dyDescent="0.35">
      <c r="A17" t="s">
        <v>855</v>
      </c>
      <c r="B17">
        <v>1.26</v>
      </c>
      <c r="C17">
        <v>0.97</v>
      </c>
      <c r="E17">
        <v>21.5</v>
      </c>
      <c r="F17">
        <v>17.5</v>
      </c>
      <c r="G17">
        <v>438.33263330808899</v>
      </c>
    </row>
    <row r="18" spans="1:7" x14ac:dyDescent="0.35">
      <c r="A18" t="s">
        <v>856</v>
      </c>
      <c r="B18">
        <v>11</v>
      </c>
      <c r="C18">
        <v>10</v>
      </c>
      <c r="D18">
        <v>0.2</v>
      </c>
      <c r="E18">
        <v>18</v>
      </c>
      <c r="F18">
        <v>17</v>
      </c>
      <c r="G18">
        <v>506.28144344399902</v>
      </c>
    </row>
    <row r="19" spans="1:7" x14ac:dyDescent="0.35">
      <c r="A19" t="s">
        <v>857</v>
      </c>
      <c r="B19">
        <v>14.4</v>
      </c>
      <c r="C19">
        <v>2.17</v>
      </c>
      <c r="D19">
        <v>0.22</v>
      </c>
      <c r="E19">
        <v>110.6</v>
      </c>
      <c r="F19">
        <v>92.3</v>
      </c>
      <c r="G19">
        <v>507.265459031999</v>
      </c>
    </row>
    <row r="20" spans="1:7" x14ac:dyDescent="0.35">
      <c r="A20" t="s">
        <v>858</v>
      </c>
      <c r="B20">
        <v>0.23</v>
      </c>
      <c r="C20">
        <v>2.5499999999999998</v>
      </c>
      <c r="E20">
        <v>1.5</v>
      </c>
      <c r="F20">
        <v>1.8</v>
      </c>
      <c r="G20">
        <v>1129.5436271799099</v>
      </c>
    </row>
    <row r="21" spans="1:7" x14ac:dyDescent="0.35">
      <c r="A21" t="s">
        <v>859</v>
      </c>
      <c r="B21">
        <v>0.28000000000000003</v>
      </c>
      <c r="C21">
        <v>1.65</v>
      </c>
      <c r="E21">
        <v>2.85</v>
      </c>
      <c r="F21">
        <v>2.4</v>
      </c>
      <c r="G21">
        <v>1129.5436271799099</v>
      </c>
    </row>
    <row r="22" spans="1:7" x14ac:dyDescent="0.35">
      <c r="A22" t="s">
        <v>860</v>
      </c>
      <c r="B22">
        <v>1</v>
      </c>
      <c r="C22">
        <v>8.8000000000000007</v>
      </c>
      <c r="E22">
        <v>1.9</v>
      </c>
      <c r="F22">
        <v>3.7</v>
      </c>
      <c r="G22">
        <v>208.109944372</v>
      </c>
    </row>
    <row r="23" spans="1:7" x14ac:dyDescent="0.35">
      <c r="A23" t="s">
        <v>861</v>
      </c>
      <c r="B23">
        <v>4.5</v>
      </c>
      <c r="C23">
        <v>7.1</v>
      </c>
      <c r="D23">
        <v>0.9</v>
      </c>
      <c r="E23">
        <v>10.6</v>
      </c>
      <c r="F23">
        <v>8.3000000000000007</v>
      </c>
      <c r="G23">
        <v>181.13353958408999</v>
      </c>
    </row>
    <row r="24" spans="1:7" x14ac:dyDescent="0.35">
      <c r="A24" t="s">
        <v>862</v>
      </c>
      <c r="B24">
        <v>0.36</v>
      </c>
      <c r="C24">
        <v>5.15</v>
      </c>
      <c r="E24">
        <v>1.2</v>
      </c>
      <c r="F24">
        <v>8.3000000000000007</v>
      </c>
      <c r="G24">
        <v>723.21095077208895</v>
      </c>
    </row>
    <row r="25" spans="1:7" x14ac:dyDescent="0.35">
      <c r="A25" t="s">
        <v>863</v>
      </c>
      <c r="B25">
        <v>6.69</v>
      </c>
      <c r="C25">
        <v>13.55</v>
      </c>
      <c r="E25">
        <v>8.23</v>
      </c>
      <c r="F25">
        <v>23.82</v>
      </c>
      <c r="G25">
        <v>312.21002729581897</v>
      </c>
    </row>
    <row r="26" spans="1:7" x14ac:dyDescent="0.35">
      <c r="A26" t="s">
        <v>864</v>
      </c>
      <c r="B26">
        <v>0.7</v>
      </c>
      <c r="C26">
        <v>3.08</v>
      </c>
      <c r="E26">
        <v>3.78</v>
      </c>
      <c r="F26">
        <v>8.1999999999999993</v>
      </c>
      <c r="G26">
        <v>449.145863867819</v>
      </c>
    </row>
    <row r="27" spans="1:7" x14ac:dyDescent="0.35">
      <c r="A27" t="s">
        <v>865</v>
      </c>
      <c r="B27">
        <v>0.26</v>
      </c>
      <c r="C27">
        <v>8.6999999999999993</v>
      </c>
      <c r="E27">
        <v>0.5</v>
      </c>
      <c r="F27">
        <v>0.5</v>
      </c>
      <c r="G27">
        <v>301.00398777190998</v>
      </c>
    </row>
    <row r="28" spans="1:7" x14ac:dyDescent="0.35">
      <c r="A28" t="s">
        <v>866</v>
      </c>
      <c r="B28">
        <v>0.25</v>
      </c>
      <c r="C28">
        <v>0.31</v>
      </c>
      <c r="E28">
        <v>13.29</v>
      </c>
      <c r="F28">
        <v>11</v>
      </c>
      <c r="G28">
        <v>416.32904526799899</v>
      </c>
    </row>
    <row r="29" spans="1:7" x14ac:dyDescent="0.35">
      <c r="A29" t="s">
        <v>867</v>
      </c>
      <c r="C29">
        <v>0.82</v>
      </c>
      <c r="F29">
        <v>48.6</v>
      </c>
      <c r="G29">
        <v>400.33413064799902</v>
      </c>
    </row>
    <row r="30" spans="1:7" x14ac:dyDescent="0.35">
      <c r="A30" t="s">
        <v>868</v>
      </c>
      <c r="B30">
        <v>9.3000000000000007</v>
      </c>
      <c r="C30">
        <v>2.4</v>
      </c>
      <c r="D30">
        <v>0.28999999999999998</v>
      </c>
      <c r="E30">
        <v>65</v>
      </c>
      <c r="F30">
        <v>37</v>
      </c>
      <c r="G30">
        <v>847.44878525608897</v>
      </c>
    </row>
    <row r="31" spans="1:7" x14ac:dyDescent="0.35">
      <c r="A31" t="s">
        <v>869</v>
      </c>
      <c r="B31">
        <v>0.13</v>
      </c>
      <c r="C31">
        <v>2</v>
      </c>
      <c r="E31">
        <v>1</v>
      </c>
      <c r="F31">
        <v>1.9</v>
      </c>
      <c r="G31">
        <v>530.216294447819</v>
      </c>
    </row>
    <row r="32" spans="1:7" x14ac:dyDescent="0.35">
      <c r="A32" t="s">
        <v>870</v>
      </c>
      <c r="B32">
        <v>8.1999999999999993</v>
      </c>
      <c r="C32">
        <v>15</v>
      </c>
      <c r="D32">
        <v>0.65</v>
      </c>
      <c r="E32">
        <v>9.1</v>
      </c>
      <c r="F32">
        <v>8.8000000000000007</v>
      </c>
      <c r="G32">
        <v>339.18344366000002</v>
      </c>
    </row>
    <row r="33" spans="1:7" x14ac:dyDescent="0.35">
      <c r="A33" t="s">
        <v>871</v>
      </c>
      <c r="B33">
        <v>1.46</v>
      </c>
      <c r="C33">
        <v>0.75</v>
      </c>
      <c r="D33">
        <v>0.43</v>
      </c>
      <c r="E33">
        <v>32.5</v>
      </c>
      <c r="F33">
        <v>37.799999999999997</v>
      </c>
      <c r="G33">
        <v>732.39535271608997</v>
      </c>
    </row>
    <row r="34" spans="1:7" x14ac:dyDescent="0.35">
      <c r="A34" t="s">
        <v>872</v>
      </c>
      <c r="B34">
        <v>9.75</v>
      </c>
      <c r="C34">
        <v>16.399999999999999</v>
      </c>
      <c r="D34">
        <v>0.03</v>
      </c>
      <c r="E34">
        <v>9.9</v>
      </c>
      <c r="F34">
        <v>5</v>
      </c>
      <c r="G34">
        <v>441.20335046009001</v>
      </c>
    </row>
    <row r="35" spans="1:7" x14ac:dyDescent="0.35">
      <c r="A35" t="s">
        <v>233</v>
      </c>
      <c r="B35">
        <v>0.24</v>
      </c>
      <c r="C35">
        <v>1</v>
      </c>
      <c r="D35">
        <v>0.31</v>
      </c>
      <c r="E35">
        <v>3.9</v>
      </c>
      <c r="F35">
        <v>3.2</v>
      </c>
      <c r="G35">
        <v>452.03401336791001</v>
      </c>
    </row>
    <row r="36" spans="1:7" x14ac:dyDescent="0.35">
      <c r="A36" t="s">
        <v>873</v>
      </c>
      <c r="B36">
        <v>1.1000000000000001</v>
      </c>
      <c r="C36">
        <v>12</v>
      </c>
      <c r="D36">
        <v>0.27</v>
      </c>
      <c r="E36">
        <v>1.5</v>
      </c>
      <c r="F36">
        <v>1.6</v>
      </c>
      <c r="G36">
        <v>261.12446598391</v>
      </c>
    </row>
    <row r="37" spans="1:7" x14ac:dyDescent="0.35">
      <c r="A37" t="s">
        <v>874</v>
      </c>
      <c r="B37">
        <v>1.2</v>
      </c>
      <c r="C37">
        <v>0.7</v>
      </c>
      <c r="D37">
        <v>0.01</v>
      </c>
      <c r="E37">
        <v>27</v>
      </c>
      <c r="F37">
        <v>26</v>
      </c>
      <c r="G37">
        <v>804.48925310008997</v>
      </c>
    </row>
    <row r="38" spans="1:7" x14ac:dyDescent="0.35">
      <c r="A38" t="s">
        <v>875</v>
      </c>
      <c r="B38">
        <v>2.72</v>
      </c>
      <c r="C38">
        <v>12</v>
      </c>
      <c r="D38">
        <v>0.4</v>
      </c>
      <c r="E38">
        <v>3.77</v>
      </c>
      <c r="F38">
        <v>3.14</v>
      </c>
      <c r="G38">
        <v>270.05592922809001</v>
      </c>
    </row>
    <row r="39" spans="1:7" x14ac:dyDescent="0.35">
      <c r="A39" t="s">
        <v>876</v>
      </c>
      <c r="B39">
        <v>35.369999999999997</v>
      </c>
      <c r="C39">
        <v>0.97</v>
      </c>
      <c r="D39">
        <v>0.01</v>
      </c>
      <c r="E39">
        <v>607</v>
      </c>
      <c r="F39">
        <v>1344</v>
      </c>
      <c r="G39">
        <v>478.25252682009</v>
      </c>
    </row>
    <row r="40" spans="1:7" x14ac:dyDescent="0.35">
      <c r="A40" t="s">
        <v>877</v>
      </c>
      <c r="B40">
        <v>0.72</v>
      </c>
      <c r="C40">
        <v>7.7</v>
      </c>
      <c r="D40">
        <v>0.19</v>
      </c>
      <c r="E40">
        <v>1.56</v>
      </c>
      <c r="F40">
        <v>1.0900000000000001</v>
      </c>
      <c r="G40">
        <v>266.17507004808999</v>
      </c>
    </row>
    <row r="41" spans="1:7" x14ac:dyDescent="0.35">
      <c r="A41" t="s">
        <v>878</v>
      </c>
      <c r="B41">
        <v>0.21</v>
      </c>
      <c r="C41">
        <v>3.7</v>
      </c>
      <c r="D41">
        <v>0.54</v>
      </c>
      <c r="E41">
        <v>0.95</v>
      </c>
      <c r="F41">
        <v>1.6</v>
      </c>
      <c r="G41">
        <v>530.40726104817998</v>
      </c>
    </row>
    <row r="42" spans="1:7" x14ac:dyDescent="0.35">
      <c r="A42" t="s">
        <v>879</v>
      </c>
      <c r="B42">
        <v>0.32</v>
      </c>
      <c r="C42">
        <v>1.3</v>
      </c>
      <c r="E42">
        <v>4.0999999999999996</v>
      </c>
      <c r="F42">
        <v>3.6</v>
      </c>
      <c r="G42">
        <v>668.40683258436002</v>
      </c>
    </row>
    <row r="43" spans="1:7" x14ac:dyDescent="0.35">
      <c r="A43" t="s">
        <v>880</v>
      </c>
      <c r="B43">
        <v>1.6</v>
      </c>
      <c r="C43">
        <v>6.6</v>
      </c>
      <c r="E43">
        <v>4</v>
      </c>
      <c r="F43">
        <v>2.8</v>
      </c>
      <c r="G43">
        <v>315.16952491199999</v>
      </c>
    </row>
    <row r="44" spans="1:7" x14ac:dyDescent="0.35">
      <c r="A44" t="s">
        <v>881</v>
      </c>
      <c r="B44">
        <v>2.2999999999999998</v>
      </c>
      <c r="C44">
        <v>5.47</v>
      </c>
      <c r="E44">
        <v>7</v>
      </c>
      <c r="F44">
        <v>4.8</v>
      </c>
      <c r="G44">
        <v>383.17475276408999</v>
      </c>
    </row>
    <row r="45" spans="1:7" x14ac:dyDescent="0.35">
      <c r="A45" t="s">
        <v>882</v>
      </c>
      <c r="B45">
        <v>1.7</v>
      </c>
      <c r="C45">
        <v>23</v>
      </c>
      <c r="D45">
        <v>0.54</v>
      </c>
      <c r="E45">
        <v>1.2</v>
      </c>
      <c r="F45">
        <v>1.1000000000000001</v>
      </c>
      <c r="G45">
        <v>327.147058152</v>
      </c>
    </row>
    <row r="46" spans="1:7" x14ac:dyDescent="0.35">
      <c r="A46" t="s">
        <v>883</v>
      </c>
      <c r="B46">
        <v>2</v>
      </c>
      <c r="C46">
        <v>10.18</v>
      </c>
      <c r="E46">
        <v>3.27</v>
      </c>
      <c r="F46">
        <v>3</v>
      </c>
      <c r="G46">
        <v>586.31229178808906</v>
      </c>
    </row>
    <row r="47" spans="1:7" x14ac:dyDescent="0.35">
      <c r="A47" t="s">
        <v>884</v>
      </c>
      <c r="B47">
        <v>3.2</v>
      </c>
      <c r="C47">
        <v>15</v>
      </c>
      <c r="D47">
        <v>0.18</v>
      </c>
      <c r="E47">
        <v>3.6</v>
      </c>
      <c r="F47">
        <v>2.5</v>
      </c>
      <c r="G47">
        <v>250.18015542808999</v>
      </c>
    </row>
    <row r="48" spans="1:7" x14ac:dyDescent="0.35">
      <c r="A48" t="s">
        <v>885</v>
      </c>
      <c r="B48">
        <v>2.77</v>
      </c>
      <c r="C48">
        <v>11.78</v>
      </c>
      <c r="D48">
        <v>1.2E-2</v>
      </c>
      <c r="E48">
        <v>3.92</v>
      </c>
      <c r="F48">
        <v>20</v>
      </c>
      <c r="G48">
        <v>747.27047673200002</v>
      </c>
    </row>
    <row r="49" spans="1:7" x14ac:dyDescent="0.35">
      <c r="A49" t="s">
        <v>886</v>
      </c>
      <c r="B49">
        <v>24.4</v>
      </c>
      <c r="C49">
        <v>26</v>
      </c>
      <c r="E49">
        <v>15.6</v>
      </c>
      <c r="F49">
        <v>12.1</v>
      </c>
      <c r="G49">
        <v>311.21178990408998</v>
      </c>
    </row>
    <row r="50" spans="1:7" x14ac:dyDescent="0.35">
      <c r="A50" t="s">
        <v>661</v>
      </c>
      <c r="B50">
        <v>2.9</v>
      </c>
      <c r="C50">
        <v>4</v>
      </c>
      <c r="D50">
        <v>0.26</v>
      </c>
      <c r="E50">
        <v>12</v>
      </c>
      <c r="F50">
        <v>6.6</v>
      </c>
      <c r="G50">
        <v>325.19105446009002</v>
      </c>
    </row>
    <row r="51" spans="1:7" x14ac:dyDescent="0.35">
      <c r="A51" t="s">
        <v>887</v>
      </c>
      <c r="B51">
        <v>1.8</v>
      </c>
      <c r="C51">
        <v>1.9</v>
      </c>
      <c r="D51">
        <v>0.3</v>
      </c>
      <c r="E51">
        <v>16</v>
      </c>
      <c r="F51">
        <v>11</v>
      </c>
      <c r="G51">
        <v>325.19105446009002</v>
      </c>
    </row>
    <row r="52" spans="1:7" x14ac:dyDescent="0.35">
      <c r="A52" t="s">
        <v>888</v>
      </c>
      <c r="B52">
        <v>1.32</v>
      </c>
      <c r="C52">
        <v>3.96</v>
      </c>
      <c r="D52">
        <v>0.17</v>
      </c>
      <c r="E52">
        <v>5.53</v>
      </c>
      <c r="F52">
        <v>6.4</v>
      </c>
      <c r="G52">
        <v>508.30912099208899</v>
      </c>
    </row>
    <row r="53" spans="1:7" x14ac:dyDescent="0.35">
      <c r="A53" t="s">
        <v>889</v>
      </c>
      <c r="B53">
        <v>0.51</v>
      </c>
      <c r="C53">
        <v>1.73</v>
      </c>
      <c r="E53">
        <v>4.9000000000000004</v>
      </c>
      <c r="F53">
        <v>6.06</v>
      </c>
      <c r="G53">
        <v>716.28571139982</v>
      </c>
    </row>
    <row r="54" spans="1:7" x14ac:dyDescent="0.35">
      <c r="A54" t="s">
        <v>890</v>
      </c>
      <c r="B54">
        <v>0.63</v>
      </c>
      <c r="C54">
        <v>1.6</v>
      </c>
      <c r="E54">
        <v>6.6</v>
      </c>
      <c r="F54">
        <v>5.6</v>
      </c>
      <c r="G54">
        <v>716.28571139982</v>
      </c>
    </row>
    <row r="55" spans="1:7" x14ac:dyDescent="0.35">
      <c r="A55" t="s">
        <v>715</v>
      </c>
      <c r="B55">
        <v>0.98</v>
      </c>
      <c r="C55">
        <v>14</v>
      </c>
      <c r="D55">
        <v>8.0000000000000002E-3</v>
      </c>
      <c r="E55">
        <v>1.17</v>
      </c>
      <c r="F55">
        <v>0.83</v>
      </c>
      <c r="G55">
        <v>238.11061306799999</v>
      </c>
    </row>
    <row r="56" spans="1:7" x14ac:dyDescent="0.35">
      <c r="A56" t="s">
        <v>457</v>
      </c>
      <c r="B56">
        <v>0.37</v>
      </c>
      <c r="C56">
        <v>16</v>
      </c>
      <c r="D56">
        <v>0.4</v>
      </c>
      <c r="E56">
        <v>0.39</v>
      </c>
      <c r="F56">
        <v>0.56999999999999995</v>
      </c>
      <c r="G56">
        <v>359.222783051909</v>
      </c>
    </row>
    <row r="57" spans="1:7" x14ac:dyDescent="0.35">
      <c r="A57" t="s">
        <v>891</v>
      </c>
      <c r="B57">
        <v>16</v>
      </c>
      <c r="C57">
        <v>1.9</v>
      </c>
      <c r="E57">
        <v>140</v>
      </c>
      <c r="F57">
        <v>129</v>
      </c>
      <c r="G57">
        <v>473.24079858809</v>
      </c>
    </row>
    <row r="58" spans="1:7" x14ac:dyDescent="0.35">
      <c r="A58" t="s">
        <v>892</v>
      </c>
      <c r="B58">
        <v>0.45</v>
      </c>
      <c r="C58">
        <v>0.5</v>
      </c>
      <c r="D58">
        <v>0.02</v>
      </c>
      <c r="E58">
        <v>15.7</v>
      </c>
      <c r="F58">
        <v>16.600000000000001</v>
      </c>
      <c r="G58">
        <v>429.26677935999999</v>
      </c>
    </row>
    <row r="59" spans="1:7" x14ac:dyDescent="0.35">
      <c r="A59" t="s">
        <v>893</v>
      </c>
      <c r="B59">
        <v>0.16</v>
      </c>
      <c r="C59">
        <v>7.0000000000000001E-3</v>
      </c>
      <c r="D59">
        <v>0.01</v>
      </c>
      <c r="E59">
        <v>367</v>
      </c>
      <c r="F59">
        <v>350</v>
      </c>
      <c r="G59">
        <v>270.06161218800003</v>
      </c>
    </row>
    <row r="60" spans="1:7" x14ac:dyDescent="0.35">
      <c r="A60" t="s">
        <v>894</v>
      </c>
      <c r="B60">
        <v>2</v>
      </c>
      <c r="C60">
        <v>22</v>
      </c>
      <c r="D60">
        <v>0.01</v>
      </c>
      <c r="E60">
        <v>1.5</v>
      </c>
      <c r="F60">
        <v>4.7</v>
      </c>
      <c r="G60">
        <v>318.25588032799999</v>
      </c>
    </row>
    <row r="61" spans="1:7" x14ac:dyDescent="0.35">
      <c r="A61" t="s">
        <v>828</v>
      </c>
      <c r="B61">
        <v>0.13</v>
      </c>
      <c r="C61">
        <v>5.5E-2</v>
      </c>
      <c r="D61">
        <v>1.4999999999999999E-2</v>
      </c>
      <c r="E61">
        <v>39</v>
      </c>
      <c r="F61">
        <v>29</v>
      </c>
      <c r="G61">
        <v>307.09758253990998</v>
      </c>
    </row>
    <row r="62" spans="1:7" x14ac:dyDescent="0.35">
      <c r="A62" t="s">
        <v>623</v>
      </c>
      <c r="B62">
        <v>1.8</v>
      </c>
      <c r="C62">
        <v>39</v>
      </c>
      <c r="D62">
        <v>0.51</v>
      </c>
      <c r="E62">
        <v>0.77</v>
      </c>
      <c r="F62">
        <v>1.2</v>
      </c>
      <c r="G62">
        <v>278.137890435999</v>
      </c>
    </row>
    <row r="63" spans="1:7" x14ac:dyDescent="0.35">
      <c r="A63" t="s">
        <v>895</v>
      </c>
      <c r="B63">
        <v>0.24</v>
      </c>
      <c r="C63">
        <v>1.28</v>
      </c>
      <c r="D63">
        <v>0.02</v>
      </c>
      <c r="E63">
        <v>3.125</v>
      </c>
      <c r="F63">
        <v>7.22</v>
      </c>
      <c r="G63">
        <v>352.08266074790998</v>
      </c>
    </row>
    <row r="64" spans="1:7" x14ac:dyDescent="0.35">
      <c r="A64" t="s">
        <v>896</v>
      </c>
      <c r="B64">
        <v>0.16</v>
      </c>
      <c r="C64">
        <v>2</v>
      </c>
      <c r="D64">
        <v>1</v>
      </c>
      <c r="E64">
        <v>1.3</v>
      </c>
      <c r="F64">
        <v>1.5</v>
      </c>
      <c r="G64">
        <v>820.88032341200005</v>
      </c>
    </row>
    <row r="65" spans="1:7" x14ac:dyDescent="0.35">
      <c r="A65" t="s">
        <v>897</v>
      </c>
      <c r="B65">
        <v>1.35</v>
      </c>
      <c r="C65">
        <v>8.33</v>
      </c>
      <c r="E65">
        <v>2.7</v>
      </c>
      <c r="F65">
        <v>3.05</v>
      </c>
      <c r="G65">
        <v>561.36063894809001</v>
      </c>
    </row>
    <row r="66" spans="1:7" x14ac:dyDescent="0.35">
      <c r="A66" t="s">
        <v>898</v>
      </c>
      <c r="C66">
        <v>18.7</v>
      </c>
      <c r="F66">
        <v>0.08</v>
      </c>
      <c r="G66">
        <v>487.22782763599997</v>
      </c>
    </row>
    <row r="67" spans="1:7" x14ac:dyDescent="0.35">
      <c r="A67" t="s">
        <v>899</v>
      </c>
      <c r="B67">
        <v>0.55000000000000004</v>
      </c>
      <c r="C67">
        <v>3.1</v>
      </c>
      <c r="D67">
        <v>0.17</v>
      </c>
      <c r="E67">
        <v>3</v>
      </c>
      <c r="F67">
        <v>5.5</v>
      </c>
      <c r="G67">
        <v>162.02303769591001</v>
      </c>
    </row>
    <row r="68" spans="1:7" x14ac:dyDescent="0.35">
      <c r="A68" t="s">
        <v>900</v>
      </c>
      <c r="B68">
        <v>1.98</v>
      </c>
      <c r="C68">
        <v>1.67</v>
      </c>
      <c r="E68">
        <v>19.899999999999999</v>
      </c>
      <c r="F68">
        <v>19.05</v>
      </c>
      <c r="G68">
        <v>1051.55817534435</v>
      </c>
    </row>
    <row r="69" spans="1:7" x14ac:dyDescent="0.35">
      <c r="A69" t="s">
        <v>901</v>
      </c>
      <c r="B69">
        <v>0.3</v>
      </c>
      <c r="C69">
        <v>3.75</v>
      </c>
      <c r="D69">
        <v>1</v>
      </c>
      <c r="E69">
        <v>1.54</v>
      </c>
      <c r="F69">
        <v>3.2</v>
      </c>
      <c r="G69">
        <v>180.03360237991001</v>
      </c>
    </row>
    <row r="70" spans="1:7" x14ac:dyDescent="0.35">
      <c r="A70" t="s">
        <v>57</v>
      </c>
      <c r="B70">
        <v>0.57999999999999996</v>
      </c>
      <c r="C70">
        <v>1.8</v>
      </c>
      <c r="D70">
        <v>0.69</v>
      </c>
      <c r="E70">
        <v>5.4</v>
      </c>
      <c r="F70">
        <v>4.5</v>
      </c>
      <c r="G70">
        <v>337.143784339999</v>
      </c>
    </row>
    <row r="71" spans="1:7" x14ac:dyDescent="0.35">
      <c r="A71" t="s">
        <v>902</v>
      </c>
      <c r="B71">
        <v>0.23</v>
      </c>
      <c r="C71">
        <v>1.6</v>
      </c>
      <c r="D71">
        <v>0.86</v>
      </c>
      <c r="E71">
        <v>2.4</v>
      </c>
      <c r="F71">
        <v>1.7</v>
      </c>
      <c r="G71">
        <v>332.13319897999997</v>
      </c>
    </row>
    <row r="72" spans="1:7" x14ac:dyDescent="0.35">
      <c r="A72" t="s">
        <v>903</v>
      </c>
      <c r="B72">
        <v>0.17</v>
      </c>
      <c r="C72">
        <v>2.7</v>
      </c>
      <c r="D72">
        <v>1</v>
      </c>
      <c r="E72">
        <v>1</v>
      </c>
      <c r="F72">
        <v>1.3</v>
      </c>
      <c r="G72">
        <v>626.77802437990999</v>
      </c>
    </row>
    <row r="73" spans="1:7" x14ac:dyDescent="0.35">
      <c r="A73" t="s">
        <v>904</v>
      </c>
      <c r="B73">
        <v>0.26</v>
      </c>
      <c r="C73">
        <v>1.7</v>
      </c>
      <c r="D73">
        <v>1</v>
      </c>
      <c r="E73">
        <v>2.6</v>
      </c>
      <c r="F73">
        <v>1.8</v>
      </c>
      <c r="G73">
        <v>612.76237431590903</v>
      </c>
    </row>
    <row r="74" spans="1:7" x14ac:dyDescent="0.35">
      <c r="A74" t="s">
        <v>905</v>
      </c>
      <c r="B74">
        <v>2.38</v>
      </c>
      <c r="C74">
        <v>0.45</v>
      </c>
      <c r="D74">
        <v>0.4</v>
      </c>
      <c r="E74">
        <v>88</v>
      </c>
      <c r="F74">
        <v>70</v>
      </c>
      <c r="G74">
        <v>244.10915026791</v>
      </c>
    </row>
    <row r="75" spans="1:7" x14ac:dyDescent="0.35">
      <c r="A75" t="s">
        <v>906</v>
      </c>
      <c r="C75">
        <v>2.2799999999999998</v>
      </c>
      <c r="D75">
        <v>0.93</v>
      </c>
      <c r="F75">
        <v>12.2</v>
      </c>
      <c r="G75">
        <v>267.17031901608999</v>
      </c>
    </row>
    <row r="76" spans="1:7" x14ac:dyDescent="0.35">
      <c r="A76" t="s">
        <v>123</v>
      </c>
      <c r="B76">
        <v>1</v>
      </c>
      <c r="C76">
        <v>5</v>
      </c>
      <c r="D76">
        <v>0.52</v>
      </c>
      <c r="E76">
        <v>3.3</v>
      </c>
      <c r="F76">
        <v>2.5</v>
      </c>
      <c r="G76">
        <v>150.05605207591</v>
      </c>
    </row>
    <row r="77" spans="1:7" x14ac:dyDescent="0.35">
      <c r="A77" t="s">
        <v>907</v>
      </c>
      <c r="B77">
        <v>13.94</v>
      </c>
      <c r="C77">
        <v>0.8</v>
      </c>
      <c r="D77">
        <v>0.03</v>
      </c>
      <c r="E77">
        <v>304</v>
      </c>
      <c r="F77">
        <v>229</v>
      </c>
      <c r="G77">
        <v>615.07788043599999</v>
      </c>
    </row>
    <row r="78" spans="1:7" x14ac:dyDescent="0.35">
      <c r="A78" t="s">
        <v>125</v>
      </c>
      <c r="B78">
        <v>0.37</v>
      </c>
      <c r="C78">
        <v>0.65</v>
      </c>
      <c r="D78">
        <v>0.04</v>
      </c>
      <c r="E78">
        <v>9.5</v>
      </c>
      <c r="G78">
        <v>221.988132052</v>
      </c>
    </row>
    <row r="79" spans="1:7" x14ac:dyDescent="0.35">
      <c r="A79" t="s">
        <v>908</v>
      </c>
      <c r="B79">
        <v>13.83</v>
      </c>
      <c r="C79">
        <v>8.1199999999999992</v>
      </c>
      <c r="E79">
        <v>28.39</v>
      </c>
      <c r="F79">
        <v>30.1</v>
      </c>
      <c r="G79">
        <v>871.36264936400005</v>
      </c>
    </row>
    <row r="80" spans="1:7" x14ac:dyDescent="0.35">
      <c r="A80" t="s">
        <v>909</v>
      </c>
      <c r="B80">
        <v>17</v>
      </c>
      <c r="C80">
        <v>10.8</v>
      </c>
      <c r="E80">
        <v>26.1</v>
      </c>
      <c r="F80">
        <v>33.9</v>
      </c>
      <c r="G80">
        <v>831.34660537599996</v>
      </c>
    </row>
    <row r="81" spans="1:7" x14ac:dyDescent="0.35">
      <c r="A81" t="s">
        <v>910</v>
      </c>
      <c r="B81">
        <v>3</v>
      </c>
      <c r="C81">
        <v>6.4</v>
      </c>
      <c r="D81">
        <v>0.12</v>
      </c>
      <c r="E81">
        <v>7.8</v>
      </c>
      <c r="F81">
        <v>11</v>
      </c>
      <c r="G81">
        <v>853.33095531200001</v>
      </c>
    </row>
    <row r="82" spans="1:7" x14ac:dyDescent="0.35">
      <c r="A82" t="s">
        <v>911</v>
      </c>
      <c r="B82">
        <v>0.49</v>
      </c>
      <c r="C82">
        <v>3.69</v>
      </c>
      <c r="E82">
        <v>2.21</v>
      </c>
      <c r="F82">
        <v>2.02</v>
      </c>
      <c r="G82">
        <v>339.05250613599998</v>
      </c>
    </row>
    <row r="83" spans="1:7" x14ac:dyDescent="0.35">
      <c r="A83" t="s">
        <v>912</v>
      </c>
      <c r="B83">
        <v>0.13</v>
      </c>
      <c r="C83">
        <v>2.7</v>
      </c>
      <c r="D83">
        <v>0.55000000000000004</v>
      </c>
      <c r="E83">
        <v>0.8</v>
      </c>
      <c r="F83">
        <v>1.2</v>
      </c>
      <c r="G83">
        <v>423.055877264</v>
      </c>
    </row>
    <row r="84" spans="1:7" x14ac:dyDescent="0.35">
      <c r="A84" t="s">
        <v>913</v>
      </c>
      <c r="B84">
        <v>7.0000000000000007E-2</v>
      </c>
      <c r="C84">
        <v>1.8</v>
      </c>
      <c r="D84">
        <v>0.22</v>
      </c>
      <c r="E84">
        <v>0.65</v>
      </c>
      <c r="F84">
        <v>0.95</v>
      </c>
      <c r="G84">
        <v>396.04497823200001</v>
      </c>
    </row>
    <row r="85" spans="1:7" x14ac:dyDescent="0.35">
      <c r="A85" t="s">
        <v>914</v>
      </c>
      <c r="B85">
        <v>2.1</v>
      </c>
      <c r="C85">
        <v>14</v>
      </c>
      <c r="D85">
        <v>0.04</v>
      </c>
      <c r="E85">
        <v>2.5</v>
      </c>
      <c r="F85">
        <v>11</v>
      </c>
      <c r="G85">
        <v>807.34660537599996</v>
      </c>
    </row>
    <row r="86" spans="1:7" x14ac:dyDescent="0.35">
      <c r="A86" t="s">
        <v>915</v>
      </c>
      <c r="B86">
        <v>0.2</v>
      </c>
      <c r="C86">
        <v>1.5</v>
      </c>
      <c r="D86">
        <v>0.09</v>
      </c>
      <c r="E86">
        <v>2.2000000000000002</v>
      </c>
      <c r="F86">
        <v>1.9</v>
      </c>
      <c r="G86">
        <v>572.45421124017901</v>
      </c>
    </row>
    <row r="87" spans="1:7" x14ac:dyDescent="0.35">
      <c r="A87" t="s">
        <v>916</v>
      </c>
      <c r="B87">
        <v>0.3</v>
      </c>
      <c r="C87">
        <v>4.5</v>
      </c>
      <c r="D87">
        <v>0.25</v>
      </c>
      <c r="E87">
        <v>1.1000000000000001</v>
      </c>
      <c r="F87">
        <v>1.4</v>
      </c>
      <c r="G87">
        <v>558.43856117617997</v>
      </c>
    </row>
    <row r="88" spans="1:7" x14ac:dyDescent="0.35">
      <c r="A88" t="s">
        <v>917</v>
      </c>
      <c r="B88">
        <v>0.35</v>
      </c>
      <c r="C88">
        <v>3</v>
      </c>
      <c r="D88">
        <v>0.98</v>
      </c>
      <c r="E88">
        <v>1.9</v>
      </c>
      <c r="F88">
        <v>1.9</v>
      </c>
      <c r="G88">
        <v>604.49056220835996</v>
      </c>
    </row>
    <row r="89" spans="1:7" x14ac:dyDescent="0.35">
      <c r="A89" t="s">
        <v>918</v>
      </c>
      <c r="B89">
        <v>0.23</v>
      </c>
      <c r="C89">
        <v>0.35</v>
      </c>
      <c r="D89">
        <v>0.02</v>
      </c>
      <c r="E89">
        <v>10.6</v>
      </c>
      <c r="F89">
        <v>9.8000000000000007</v>
      </c>
      <c r="G89">
        <v>515.33781280390997</v>
      </c>
    </row>
    <row r="90" spans="1:7" x14ac:dyDescent="0.35">
      <c r="A90" t="s">
        <v>919</v>
      </c>
      <c r="B90">
        <v>0.78</v>
      </c>
      <c r="C90">
        <v>8.6999999999999993</v>
      </c>
      <c r="D90">
        <v>7.0000000000000007E-2</v>
      </c>
      <c r="E90">
        <v>72.3</v>
      </c>
      <c r="F90">
        <v>51.6</v>
      </c>
      <c r="G90">
        <v>822.44017141200004</v>
      </c>
    </row>
    <row r="91" spans="1:7" x14ac:dyDescent="0.35">
      <c r="A91" t="s">
        <v>920</v>
      </c>
      <c r="B91">
        <v>1.31</v>
      </c>
      <c r="C91">
        <v>212.3</v>
      </c>
      <c r="E91">
        <v>0.1</v>
      </c>
      <c r="F91">
        <v>6.2E-2</v>
      </c>
      <c r="G91">
        <v>370.16489928809</v>
      </c>
    </row>
    <row r="92" spans="1:7" x14ac:dyDescent="0.35">
      <c r="A92" t="s">
        <v>127</v>
      </c>
      <c r="B92">
        <v>0.22</v>
      </c>
      <c r="C92">
        <v>12</v>
      </c>
      <c r="D92">
        <v>0.68</v>
      </c>
      <c r="E92">
        <v>0.3</v>
      </c>
      <c r="F92">
        <v>0.26</v>
      </c>
      <c r="G92">
        <v>179.03498228391001</v>
      </c>
    </row>
    <row r="93" spans="1:7" x14ac:dyDescent="0.35">
      <c r="A93" t="s">
        <v>921</v>
      </c>
      <c r="B93">
        <v>2.95</v>
      </c>
      <c r="C93">
        <v>23.54</v>
      </c>
      <c r="D93">
        <v>6.0000000000000001E-3</v>
      </c>
      <c r="E93">
        <v>2.09</v>
      </c>
      <c r="F93">
        <v>7.33</v>
      </c>
      <c r="G93">
        <v>600.15450535990999</v>
      </c>
    </row>
    <row r="94" spans="1:7" x14ac:dyDescent="0.35">
      <c r="A94" t="s">
        <v>451</v>
      </c>
      <c r="B94">
        <v>38</v>
      </c>
      <c r="C94">
        <v>24</v>
      </c>
      <c r="D94">
        <v>7.5999999999999998E-2</v>
      </c>
      <c r="E94">
        <v>26</v>
      </c>
      <c r="F94">
        <v>16</v>
      </c>
      <c r="G94">
        <v>496.16130499190899</v>
      </c>
    </row>
    <row r="95" spans="1:7" x14ac:dyDescent="0.35">
      <c r="A95" t="s">
        <v>922</v>
      </c>
      <c r="B95">
        <v>2.6</v>
      </c>
      <c r="C95">
        <v>5.43</v>
      </c>
      <c r="E95">
        <v>7.9</v>
      </c>
      <c r="F95">
        <v>12</v>
      </c>
      <c r="G95">
        <v>409.24850791217898</v>
      </c>
    </row>
    <row r="96" spans="1:7" x14ac:dyDescent="0.35">
      <c r="A96" t="s">
        <v>923</v>
      </c>
      <c r="B96">
        <v>2.77</v>
      </c>
      <c r="C96">
        <v>3.07</v>
      </c>
      <c r="D96">
        <v>1</v>
      </c>
      <c r="E96">
        <v>15.04</v>
      </c>
      <c r="F96">
        <v>15.6</v>
      </c>
      <c r="G96">
        <v>620.29392970835897</v>
      </c>
    </row>
    <row r="97" spans="1:7" x14ac:dyDescent="0.35">
      <c r="A97" t="s">
        <v>924</v>
      </c>
      <c r="B97">
        <v>1.55</v>
      </c>
      <c r="C97">
        <v>1.86</v>
      </c>
      <c r="E97">
        <v>14.4</v>
      </c>
      <c r="F97">
        <v>24.02</v>
      </c>
      <c r="G97">
        <v>445.22341720808998</v>
      </c>
    </row>
    <row r="98" spans="1:7" x14ac:dyDescent="0.35">
      <c r="A98" t="s">
        <v>609</v>
      </c>
      <c r="B98">
        <v>0.19</v>
      </c>
      <c r="C98">
        <v>2.6</v>
      </c>
      <c r="E98">
        <v>1.2</v>
      </c>
      <c r="F98">
        <v>0.96</v>
      </c>
      <c r="G98">
        <v>340.13255360408903</v>
      </c>
    </row>
    <row r="99" spans="1:7" x14ac:dyDescent="0.35">
      <c r="A99" t="s">
        <v>925</v>
      </c>
      <c r="B99">
        <v>0.08</v>
      </c>
      <c r="C99">
        <v>0.62</v>
      </c>
      <c r="D99">
        <v>1.4999999999999999E-2</v>
      </c>
      <c r="E99">
        <v>2.2999999999999998</v>
      </c>
      <c r="F99">
        <v>2.1</v>
      </c>
      <c r="G99">
        <v>259.04343879190998</v>
      </c>
    </row>
    <row r="100" spans="1:7" x14ac:dyDescent="0.35">
      <c r="A100" t="s">
        <v>926</v>
      </c>
      <c r="B100">
        <v>0.04</v>
      </c>
      <c r="C100">
        <v>0.76</v>
      </c>
      <c r="D100">
        <v>6.0000000000000001E-3</v>
      </c>
      <c r="E100">
        <v>0.88</v>
      </c>
      <c r="F100">
        <v>2.1</v>
      </c>
      <c r="G100">
        <v>259.04343879190998</v>
      </c>
    </row>
    <row r="101" spans="1:7" x14ac:dyDescent="0.35">
      <c r="A101" t="s">
        <v>927</v>
      </c>
      <c r="B101">
        <v>0.12</v>
      </c>
      <c r="C101">
        <v>0.65</v>
      </c>
      <c r="D101">
        <v>0.01</v>
      </c>
      <c r="E101">
        <v>2.7</v>
      </c>
      <c r="F101">
        <v>2.11</v>
      </c>
      <c r="G101">
        <v>280.09791688791</v>
      </c>
    </row>
    <row r="102" spans="1:7" x14ac:dyDescent="0.35">
      <c r="A102" t="s">
        <v>928</v>
      </c>
      <c r="B102">
        <v>0.22</v>
      </c>
      <c r="C102">
        <v>0.51</v>
      </c>
      <c r="D102">
        <v>1E-3</v>
      </c>
      <c r="E102">
        <v>7.2</v>
      </c>
      <c r="F102">
        <v>9.9</v>
      </c>
      <c r="G102">
        <v>272.04837985191</v>
      </c>
    </row>
    <row r="103" spans="1:7" x14ac:dyDescent="0.35">
      <c r="A103" t="s">
        <v>484</v>
      </c>
      <c r="B103">
        <v>0.13</v>
      </c>
      <c r="C103">
        <v>1.6</v>
      </c>
      <c r="D103">
        <v>8.0000000000000002E-3</v>
      </c>
      <c r="E103">
        <v>1.4</v>
      </c>
      <c r="F103">
        <v>2.1</v>
      </c>
      <c r="G103">
        <v>253.08701785591001</v>
      </c>
    </row>
    <row r="104" spans="1:7" x14ac:dyDescent="0.35">
      <c r="A104" t="s">
        <v>929</v>
      </c>
      <c r="B104">
        <v>0.1</v>
      </c>
      <c r="C104">
        <v>0.6</v>
      </c>
      <c r="D104">
        <v>0.02</v>
      </c>
      <c r="E104">
        <v>2.8</v>
      </c>
      <c r="F104">
        <v>2.2400000000000002</v>
      </c>
      <c r="G104">
        <v>241.08701785591001</v>
      </c>
    </row>
    <row r="105" spans="1:7" x14ac:dyDescent="0.35">
      <c r="A105" t="s">
        <v>930</v>
      </c>
      <c r="B105">
        <v>18.989999999999998</v>
      </c>
      <c r="C105">
        <v>64.569999999999993</v>
      </c>
      <c r="E105">
        <v>4.9000000000000004</v>
      </c>
      <c r="F105">
        <v>4.32</v>
      </c>
      <c r="G105">
        <v>325.20417910399999</v>
      </c>
    </row>
    <row r="106" spans="1:7" x14ac:dyDescent="0.35">
      <c r="A106" t="s">
        <v>931</v>
      </c>
      <c r="B106">
        <v>0.41</v>
      </c>
      <c r="C106">
        <v>0.4</v>
      </c>
      <c r="D106">
        <v>0.05</v>
      </c>
      <c r="E106">
        <v>16.7</v>
      </c>
      <c r="F106">
        <v>9.8000000000000007</v>
      </c>
      <c r="G106">
        <v>499.27225866399999</v>
      </c>
    </row>
    <row r="107" spans="1:7" x14ac:dyDescent="0.35">
      <c r="A107" t="s">
        <v>932</v>
      </c>
      <c r="B107">
        <v>1.1000000000000001</v>
      </c>
      <c r="C107">
        <v>3.1</v>
      </c>
      <c r="D107">
        <v>0.2</v>
      </c>
      <c r="E107">
        <v>5.9</v>
      </c>
      <c r="F107">
        <v>9.4</v>
      </c>
      <c r="G107">
        <v>532.32498796818004</v>
      </c>
    </row>
    <row r="108" spans="1:7" x14ac:dyDescent="0.35">
      <c r="A108" t="s">
        <v>933</v>
      </c>
      <c r="B108">
        <v>2.5</v>
      </c>
      <c r="C108">
        <v>10</v>
      </c>
      <c r="E108">
        <v>4</v>
      </c>
      <c r="F108">
        <v>3.2</v>
      </c>
      <c r="G108">
        <v>326.10016753599899</v>
      </c>
    </row>
    <row r="109" spans="1:7" x14ac:dyDescent="0.35">
      <c r="A109" t="s">
        <v>934</v>
      </c>
      <c r="B109">
        <v>0.54</v>
      </c>
      <c r="C109">
        <v>0.33</v>
      </c>
      <c r="D109">
        <v>0.03</v>
      </c>
      <c r="E109">
        <v>27</v>
      </c>
      <c r="F109">
        <v>27</v>
      </c>
      <c r="G109">
        <v>398.27006759190999</v>
      </c>
    </row>
    <row r="110" spans="1:7" x14ac:dyDescent="0.35">
      <c r="A110" t="s">
        <v>88</v>
      </c>
      <c r="B110">
        <v>1.1000000000000001</v>
      </c>
      <c r="C110">
        <v>2.4</v>
      </c>
      <c r="D110">
        <v>9.5000000000000001E-2</v>
      </c>
      <c r="E110">
        <v>7.6</v>
      </c>
      <c r="F110">
        <v>6</v>
      </c>
      <c r="G110">
        <v>372.27767839199998</v>
      </c>
    </row>
    <row r="111" spans="1:7" x14ac:dyDescent="0.35">
      <c r="A111" t="s">
        <v>705</v>
      </c>
      <c r="B111">
        <v>3.6</v>
      </c>
      <c r="C111">
        <v>13</v>
      </c>
      <c r="D111">
        <v>2.8000000000000001E-2</v>
      </c>
      <c r="E111">
        <v>4.5999999999999996</v>
      </c>
      <c r="F111">
        <v>13</v>
      </c>
      <c r="G111">
        <v>671.39154515208895</v>
      </c>
    </row>
    <row r="112" spans="1:7" x14ac:dyDescent="0.35">
      <c r="A112" t="s">
        <v>465</v>
      </c>
      <c r="B112">
        <v>0.82</v>
      </c>
      <c r="C112">
        <v>18</v>
      </c>
      <c r="D112">
        <v>0.36</v>
      </c>
      <c r="E112">
        <v>0.76</v>
      </c>
      <c r="F112">
        <v>1</v>
      </c>
      <c r="G112">
        <v>615.37735788817997</v>
      </c>
    </row>
    <row r="113" spans="1:7" x14ac:dyDescent="0.35">
      <c r="A113" t="s">
        <v>935</v>
      </c>
      <c r="B113">
        <v>0.22</v>
      </c>
      <c r="C113">
        <v>11.53</v>
      </c>
      <c r="D113">
        <v>0.02</v>
      </c>
      <c r="E113">
        <v>0.32</v>
      </c>
      <c r="F113">
        <v>1.81</v>
      </c>
      <c r="G113">
        <v>732.30730372408902</v>
      </c>
    </row>
    <row r="114" spans="1:7" x14ac:dyDescent="0.35">
      <c r="A114" t="s">
        <v>936</v>
      </c>
      <c r="B114">
        <v>0.77</v>
      </c>
      <c r="C114">
        <v>11.6</v>
      </c>
      <c r="D114">
        <v>5.5812887999999998E-2</v>
      </c>
      <c r="E114">
        <v>1.1000000000000001</v>
      </c>
      <c r="F114">
        <v>5.2</v>
      </c>
      <c r="G114">
        <v>629.33782986791005</v>
      </c>
    </row>
    <row r="115" spans="1:7" x14ac:dyDescent="0.35">
      <c r="A115" t="s">
        <v>937</v>
      </c>
      <c r="B115">
        <v>0.18</v>
      </c>
      <c r="C115">
        <v>1.35</v>
      </c>
      <c r="D115">
        <v>0.6</v>
      </c>
      <c r="E115">
        <v>2.2000000000000002</v>
      </c>
      <c r="F115">
        <v>3.6</v>
      </c>
      <c r="G115">
        <v>336.02171736790899</v>
      </c>
    </row>
    <row r="116" spans="1:7" x14ac:dyDescent="0.35">
      <c r="A116" t="s">
        <v>743</v>
      </c>
      <c r="B116">
        <v>3.3</v>
      </c>
      <c r="C116">
        <v>4.9000000000000004</v>
      </c>
      <c r="D116">
        <v>0.39</v>
      </c>
      <c r="E116">
        <v>11</v>
      </c>
      <c r="F116">
        <v>11</v>
      </c>
      <c r="G116">
        <v>364.25946836808998</v>
      </c>
    </row>
    <row r="117" spans="1:7" x14ac:dyDescent="0.35">
      <c r="A117" t="s">
        <v>938</v>
      </c>
      <c r="B117">
        <v>1.9</v>
      </c>
      <c r="C117">
        <v>2.9</v>
      </c>
      <c r="D117">
        <v>0.14000000000000001</v>
      </c>
      <c r="E117">
        <v>11</v>
      </c>
      <c r="F117">
        <v>9.1999999999999993</v>
      </c>
      <c r="G117">
        <v>310.201284796089</v>
      </c>
    </row>
    <row r="118" spans="1:7" x14ac:dyDescent="0.35">
      <c r="A118" t="s">
        <v>757</v>
      </c>
      <c r="B118">
        <v>1.5</v>
      </c>
      <c r="C118">
        <v>3.4</v>
      </c>
      <c r="D118">
        <v>0.75</v>
      </c>
      <c r="E118">
        <v>7.4</v>
      </c>
      <c r="F118">
        <v>15</v>
      </c>
      <c r="G118">
        <v>224.12921701591</v>
      </c>
    </row>
    <row r="119" spans="1:7" x14ac:dyDescent="0.35">
      <c r="A119" t="s">
        <v>137</v>
      </c>
      <c r="B119">
        <v>1.9</v>
      </c>
      <c r="C119">
        <v>7.8</v>
      </c>
      <c r="D119">
        <v>0.92</v>
      </c>
      <c r="E119">
        <v>4.0999999999999996</v>
      </c>
      <c r="F119">
        <v>2.4</v>
      </c>
      <c r="G119">
        <v>239.152143532</v>
      </c>
    </row>
    <row r="120" spans="1:7" x14ac:dyDescent="0.35">
      <c r="A120" t="s">
        <v>939</v>
      </c>
      <c r="C120">
        <v>10.1</v>
      </c>
      <c r="F120">
        <v>4.7</v>
      </c>
      <c r="G120">
        <v>293.18596908008999</v>
      </c>
    </row>
    <row r="121" spans="1:7" x14ac:dyDescent="0.35">
      <c r="A121" t="s">
        <v>940</v>
      </c>
      <c r="B121">
        <v>1.5</v>
      </c>
      <c r="C121">
        <v>8.5</v>
      </c>
      <c r="D121">
        <v>0.9</v>
      </c>
      <c r="E121">
        <v>3</v>
      </c>
      <c r="F121">
        <v>2.2000000000000002</v>
      </c>
      <c r="G121">
        <v>317.16418808009001</v>
      </c>
    </row>
    <row r="122" spans="1:7" x14ac:dyDescent="0.35">
      <c r="A122" t="s">
        <v>941</v>
      </c>
      <c r="B122">
        <v>3</v>
      </c>
      <c r="C122">
        <v>7.4</v>
      </c>
      <c r="E122">
        <v>6.7</v>
      </c>
      <c r="F122">
        <v>6.3</v>
      </c>
      <c r="G122">
        <v>333.13679652373003</v>
      </c>
    </row>
    <row r="123" spans="1:7" x14ac:dyDescent="0.35">
      <c r="A123" t="s">
        <v>942</v>
      </c>
      <c r="B123">
        <v>5.14</v>
      </c>
      <c r="C123">
        <v>13</v>
      </c>
      <c r="E123">
        <v>7.13</v>
      </c>
      <c r="F123">
        <v>9.3000000000000007</v>
      </c>
      <c r="G123">
        <v>381.14134446009001</v>
      </c>
    </row>
    <row r="124" spans="1:7" x14ac:dyDescent="0.35">
      <c r="A124" t="s">
        <v>943</v>
      </c>
      <c r="B124">
        <v>0.65</v>
      </c>
      <c r="C124">
        <v>2.86</v>
      </c>
      <c r="D124">
        <v>3.0000000000000001E-3</v>
      </c>
      <c r="E124">
        <v>3.8</v>
      </c>
      <c r="F124">
        <v>2.6</v>
      </c>
      <c r="G124">
        <v>519.10105153999996</v>
      </c>
    </row>
    <row r="125" spans="1:7" x14ac:dyDescent="0.35">
      <c r="A125" t="s">
        <v>944</v>
      </c>
      <c r="B125">
        <v>1.63</v>
      </c>
      <c r="C125">
        <v>0.19</v>
      </c>
      <c r="E125">
        <v>147.30000000000001</v>
      </c>
      <c r="F125">
        <v>108</v>
      </c>
      <c r="G125">
        <v>526.17820205608996</v>
      </c>
    </row>
    <row r="126" spans="1:7" x14ac:dyDescent="0.35">
      <c r="A126" t="s">
        <v>945</v>
      </c>
      <c r="B126">
        <v>0.12</v>
      </c>
      <c r="C126">
        <v>0.74</v>
      </c>
      <c r="D126">
        <v>0.14000000000000001</v>
      </c>
      <c r="E126">
        <v>2.78</v>
      </c>
      <c r="F126">
        <v>2.65</v>
      </c>
      <c r="G126">
        <v>784.46090685599995</v>
      </c>
    </row>
    <row r="127" spans="1:7" x14ac:dyDescent="0.35">
      <c r="A127" t="s">
        <v>946</v>
      </c>
      <c r="B127">
        <v>0.15</v>
      </c>
      <c r="C127">
        <v>0.68</v>
      </c>
      <c r="D127">
        <v>2E-3</v>
      </c>
      <c r="E127">
        <v>3.8</v>
      </c>
      <c r="F127">
        <v>5</v>
      </c>
      <c r="G127">
        <v>584.20316623990902</v>
      </c>
    </row>
    <row r="128" spans="1:7" x14ac:dyDescent="0.35">
      <c r="A128" t="s">
        <v>261</v>
      </c>
      <c r="B128">
        <v>0.31</v>
      </c>
      <c r="C128">
        <v>2.4</v>
      </c>
      <c r="D128">
        <v>0.79</v>
      </c>
      <c r="E128">
        <v>2.2000000000000002</v>
      </c>
      <c r="F128">
        <v>1.8</v>
      </c>
      <c r="G128">
        <v>546.09913904400003</v>
      </c>
    </row>
    <row r="129" spans="1:7" x14ac:dyDescent="0.35">
      <c r="A129" t="s">
        <v>947</v>
      </c>
      <c r="B129">
        <v>1.26</v>
      </c>
      <c r="C129">
        <v>10.65</v>
      </c>
      <c r="D129">
        <v>0.12</v>
      </c>
      <c r="E129">
        <v>1.97</v>
      </c>
      <c r="F129">
        <v>3.04</v>
      </c>
      <c r="G129">
        <v>149.051049592</v>
      </c>
    </row>
    <row r="130" spans="1:7" x14ac:dyDescent="0.35">
      <c r="A130" t="s">
        <v>948</v>
      </c>
      <c r="B130">
        <v>0.2</v>
      </c>
      <c r="C130">
        <v>3.05</v>
      </c>
      <c r="D130">
        <v>0.06</v>
      </c>
      <c r="E130">
        <v>1.1000000000000001</v>
      </c>
      <c r="F130">
        <v>3.8</v>
      </c>
      <c r="G130">
        <v>509.25392323199998</v>
      </c>
    </row>
    <row r="131" spans="1:7" x14ac:dyDescent="0.35">
      <c r="A131" t="s">
        <v>949</v>
      </c>
      <c r="B131">
        <v>0.11</v>
      </c>
      <c r="C131">
        <v>0.09</v>
      </c>
      <c r="E131">
        <v>20.2</v>
      </c>
      <c r="F131">
        <v>18.5</v>
      </c>
      <c r="G131">
        <v>946.55011578400001</v>
      </c>
    </row>
    <row r="132" spans="1:7" x14ac:dyDescent="0.35">
      <c r="A132" t="s">
        <v>950</v>
      </c>
      <c r="B132">
        <v>0.99</v>
      </c>
      <c r="C132">
        <v>1.24</v>
      </c>
      <c r="E132">
        <v>13.3</v>
      </c>
      <c r="F132">
        <v>14.6</v>
      </c>
      <c r="G132">
        <v>626.28906546381995</v>
      </c>
    </row>
    <row r="133" spans="1:7" x14ac:dyDescent="0.35">
      <c r="A133" t="s">
        <v>951</v>
      </c>
      <c r="B133">
        <v>3.4</v>
      </c>
      <c r="C133">
        <v>23</v>
      </c>
      <c r="D133">
        <v>0.39</v>
      </c>
      <c r="E133">
        <v>2.5</v>
      </c>
      <c r="F133">
        <v>2.5</v>
      </c>
      <c r="G133">
        <v>285.20926448400002</v>
      </c>
    </row>
    <row r="134" spans="1:7" x14ac:dyDescent="0.35">
      <c r="A134" t="s">
        <v>952</v>
      </c>
      <c r="B134">
        <v>21.98</v>
      </c>
      <c r="C134">
        <v>10.41</v>
      </c>
      <c r="E134">
        <v>35.17</v>
      </c>
      <c r="F134">
        <v>25.96</v>
      </c>
      <c r="G134">
        <v>321.10664631999998</v>
      </c>
    </row>
    <row r="135" spans="1:7" x14ac:dyDescent="0.35">
      <c r="A135" t="s">
        <v>953</v>
      </c>
      <c r="B135">
        <v>1.7</v>
      </c>
      <c r="C135">
        <v>11</v>
      </c>
      <c r="D135">
        <v>0.12</v>
      </c>
      <c r="E135">
        <v>2.6</v>
      </c>
      <c r="F135">
        <v>2</v>
      </c>
      <c r="G135">
        <v>480.16100838390901</v>
      </c>
    </row>
    <row r="136" spans="1:7" x14ac:dyDescent="0.35">
      <c r="A136" t="s">
        <v>954</v>
      </c>
      <c r="B136">
        <v>2.9</v>
      </c>
      <c r="C136">
        <v>33.299999999999997</v>
      </c>
      <c r="D136">
        <v>0.01</v>
      </c>
      <c r="E136">
        <v>1.45</v>
      </c>
      <c r="F136">
        <v>1.04</v>
      </c>
      <c r="G136">
        <v>540.30870374799997</v>
      </c>
    </row>
    <row r="137" spans="1:7" x14ac:dyDescent="0.35">
      <c r="A137" t="s">
        <v>955</v>
      </c>
      <c r="B137">
        <v>0.33</v>
      </c>
      <c r="C137">
        <v>9.6</v>
      </c>
      <c r="E137">
        <v>0.57999999999999996</v>
      </c>
      <c r="F137">
        <v>0.56999999999999995</v>
      </c>
      <c r="G137">
        <v>610.47597476435999</v>
      </c>
    </row>
    <row r="138" spans="1:7" x14ac:dyDescent="0.35">
      <c r="A138" t="s">
        <v>956</v>
      </c>
      <c r="B138">
        <v>0.26</v>
      </c>
      <c r="C138">
        <v>1.18</v>
      </c>
      <c r="E138">
        <v>3.67</v>
      </c>
      <c r="F138">
        <v>3.6</v>
      </c>
      <c r="G138">
        <v>589.30927207208902</v>
      </c>
    </row>
    <row r="139" spans="1:7" x14ac:dyDescent="0.35">
      <c r="A139" t="s">
        <v>957</v>
      </c>
      <c r="B139">
        <v>0.15</v>
      </c>
      <c r="C139">
        <v>1.8</v>
      </c>
      <c r="D139">
        <v>2.9000000000000001E-2</v>
      </c>
      <c r="E139">
        <v>1.4</v>
      </c>
      <c r="F139">
        <v>1.5</v>
      </c>
      <c r="G139">
        <v>316.19181727191</v>
      </c>
    </row>
    <row r="140" spans="1:7" x14ac:dyDescent="0.35">
      <c r="A140" t="s">
        <v>958</v>
      </c>
      <c r="B140">
        <v>0.2</v>
      </c>
      <c r="C140">
        <v>5.7</v>
      </c>
      <c r="E140">
        <v>0.56999999999999995</v>
      </c>
      <c r="F140">
        <v>1.03</v>
      </c>
      <c r="G140">
        <v>1096.47430586009</v>
      </c>
    </row>
    <row r="141" spans="1:7" x14ac:dyDescent="0.35">
      <c r="A141" t="s">
        <v>959</v>
      </c>
      <c r="B141">
        <v>0.13</v>
      </c>
      <c r="C141">
        <v>39.5</v>
      </c>
      <c r="D141">
        <v>0.02</v>
      </c>
      <c r="E141">
        <v>0.05</v>
      </c>
      <c r="F141">
        <v>1.1000000000000001</v>
      </c>
      <c r="G141">
        <v>720.43307561609004</v>
      </c>
    </row>
    <row r="142" spans="1:7" x14ac:dyDescent="0.35">
      <c r="A142" t="s">
        <v>960</v>
      </c>
      <c r="B142">
        <v>4.0199999999999996</v>
      </c>
      <c r="C142">
        <v>12.85</v>
      </c>
      <c r="E142">
        <v>5.01</v>
      </c>
      <c r="F142">
        <v>8.84</v>
      </c>
      <c r="G142">
        <v>552.31694870426998</v>
      </c>
    </row>
    <row r="143" spans="1:7" x14ac:dyDescent="0.35">
      <c r="A143" t="s">
        <v>961</v>
      </c>
      <c r="B143">
        <v>10.1</v>
      </c>
      <c r="C143">
        <v>8.6999999999999993</v>
      </c>
      <c r="D143">
        <v>1E-3</v>
      </c>
      <c r="E143">
        <v>19.3</v>
      </c>
      <c r="F143">
        <v>14.9</v>
      </c>
      <c r="G143">
        <v>367.27439016008998</v>
      </c>
    </row>
    <row r="144" spans="1:7" x14ac:dyDescent="0.35">
      <c r="A144" t="s">
        <v>89</v>
      </c>
      <c r="B144">
        <v>10</v>
      </c>
      <c r="C144">
        <v>19</v>
      </c>
      <c r="D144">
        <v>0.17</v>
      </c>
      <c r="E144">
        <v>8.8000000000000007</v>
      </c>
      <c r="F144">
        <v>18</v>
      </c>
      <c r="G144">
        <v>384.19688567999998</v>
      </c>
    </row>
    <row r="145" spans="1:7" x14ac:dyDescent="0.35">
      <c r="A145" t="s">
        <v>269</v>
      </c>
      <c r="B145">
        <v>0.87</v>
      </c>
      <c r="C145">
        <v>0.28999999999999998</v>
      </c>
      <c r="E145">
        <v>50.6</v>
      </c>
      <c r="F145">
        <v>42.1</v>
      </c>
      <c r="G145">
        <v>413.21220139599899</v>
      </c>
    </row>
    <row r="146" spans="1:7" x14ac:dyDescent="0.35">
      <c r="A146" t="s">
        <v>962</v>
      </c>
      <c r="B146">
        <v>3.61</v>
      </c>
      <c r="C146">
        <v>0.5</v>
      </c>
      <c r="D146">
        <v>0.01</v>
      </c>
      <c r="E146">
        <v>119</v>
      </c>
      <c r="F146">
        <v>97</v>
      </c>
      <c r="G146">
        <v>360.08149284799998</v>
      </c>
    </row>
    <row r="147" spans="1:7" x14ac:dyDescent="0.35">
      <c r="A147" t="s">
        <v>963</v>
      </c>
      <c r="C147">
        <v>7.81</v>
      </c>
      <c r="D147">
        <v>0.05</v>
      </c>
      <c r="F147">
        <v>15</v>
      </c>
      <c r="G147">
        <v>548.242497976089</v>
      </c>
    </row>
    <row r="148" spans="1:7" x14ac:dyDescent="0.35">
      <c r="A148" t="s">
        <v>449</v>
      </c>
      <c r="B148">
        <v>0.15</v>
      </c>
      <c r="C148">
        <v>0.82</v>
      </c>
      <c r="D148">
        <v>6.0000000000000001E-3</v>
      </c>
      <c r="E148">
        <v>3</v>
      </c>
      <c r="F148">
        <v>1.6</v>
      </c>
      <c r="G148">
        <v>205.12340336391</v>
      </c>
    </row>
    <row r="149" spans="1:7" x14ac:dyDescent="0.35">
      <c r="A149" t="s">
        <v>964</v>
      </c>
      <c r="C149">
        <v>6.7</v>
      </c>
      <c r="D149">
        <v>0.1</v>
      </c>
      <c r="F149">
        <v>0.28000000000000003</v>
      </c>
      <c r="G149">
        <v>432.287574379999</v>
      </c>
    </row>
    <row r="150" spans="1:7" x14ac:dyDescent="0.35">
      <c r="A150" t="s">
        <v>521</v>
      </c>
      <c r="B150">
        <v>1.54</v>
      </c>
      <c r="C150">
        <v>6.17</v>
      </c>
      <c r="D150">
        <v>1.0999999999999999E-2</v>
      </c>
      <c r="E150">
        <v>4.2</v>
      </c>
      <c r="F150">
        <v>4.5999999999999996</v>
      </c>
      <c r="G150">
        <v>423.28748026417998</v>
      </c>
    </row>
    <row r="151" spans="1:7" x14ac:dyDescent="0.35">
      <c r="A151" t="s">
        <v>965</v>
      </c>
      <c r="B151">
        <v>0.23</v>
      </c>
      <c r="C151">
        <v>1.2</v>
      </c>
      <c r="E151">
        <v>3.2</v>
      </c>
      <c r="F151">
        <v>9.5</v>
      </c>
      <c r="G151">
        <v>629.47904608418003</v>
      </c>
    </row>
    <row r="152" spans="1:7" x14ac:dyDescent="0.35">
      <c r="A152" t="s">
        <v>966</v>
      </c>
      <c r="B152">
        <v>5.0999999999999996</v>
      </c>
      <c r="C152">
        <v>31.4</v>
      </c>
      <c r="D152">
        <v>0.95</v>
      </c>
      <c r="E152">
        <v>2.7</v>
      </c>
      <c r="F152">
        <v>1.64</v>
      </c>
      <c r="G152">
        <v>332.22202024008999</v>
      </c>
    </row>
    <row r="153" spans="1:7" x14ac:dyDescent="0.35">
      <c r="A153" t="s">
        <v>967</v>
      </c>
      <c r="B153">
        <v>1.25</v>
      </c>
      <c r="C153">
        <v>8.41</v>
      </c>
      <c r="E153">
        <v>2.48</v>
      </c>
      <c r="F153">
        <v>3.3</v>
      </c>
      <c r="G153">
        <v>370.27405581208899</v>
      </c>
    </row>
    <row r="154" spans="1:7" x14ac:dyDescent="0.35">
      <c r="A154" t="s">
        <v>345</v>
      </c>
      <c r="B154">
        <v>0.52</v>
      </c>
      <c r="C154">
        <v>0.9</v>
      </c>
      <c r="D154">
        <v>0.16</v>
      </c>
      <c r="E154">
        <v>9.6</v>
      </c>
      <c r="F154">
        <v>7</v>
      </c>
      <c r="G154">
        <v>340.23833900008998</v>
      </c>
    </row>
    <row r="155" spans="1:7" x14ac:dyDescent="0.35">
      <c r="A155" t="s">
        <v>968</v>
      </c>
      <c r="B155">
        <v>2.41</v>
      </c>
      <c r="D155">
        <v>0.5</v>
      </c>
      <c r="G155">
        <v>341.23547923199999</v>
      </c>
    </row>
    <row r="156" spans="1:7" x14ac:dyDescent="0.35">
      <c r="A156" t="s">
        <v>511</v>
      </c>
      <c r="B156">
        <v>6.6</v>
      </c>
      <c r="C156">
        <v>16</v>
      </c>
      <c r="D156">
        <v>0.15</v>
      </c>
      <c r="E156">
        <v>6.9</v>
      </c>
      <c r="F156">
        <v>6.5</v>
      </c>
      <c r="G156">
        <v>372.19574406817998</v>
      </c>
    </row>
    <row r="157" spans="1:7" x14ac:dyDescent="0.35">
      <c r="A157" t="s">
        <v>177</v>
      </c>
      <c r="B157">
        <v>0.95</v>
      </c>
      <c r="C157">
        <v>2.5</v>
      </c>
      <c r="D157">
        <v>0.94</v>
      </c>
      <c r="E157">
        <v>6.3</v>
      </c>
      <c r="F157">
        <v>6.1</v>
      </c>
      <c r="G157">
        <v>267.17031901608999</v>
      </c>
    </row>
    <row r="158" spans="1:7" x14ac:dyDescent="0.35">
      <c r="A158" t="s">
        <v>192</v>
      </c>
      <c r="B158">
        <v>4.8</v>
      </c>
      <c r="C158">
        <v>3.4</v>
      </c>
      <c r="D158">
        <v>0.4</v>
      </c>
      <c r="E158">
        <v>24</v>
      </c>
      <c r="F158">
        <v>17</v>
      </c>
      <c r="G158">
        <v>308.22202024008999</v>
      </c>
    </row>
    <row r="159" spans="1:7" x14ac:dyDescent="0.35">
      <c r="A159" t="s">
        <v>202</v>
      </c>
      <c r="B159">
        <v>2.4</v>
      </c>
      <c r="C159">
        <v>3.7</v>
      </c>
      <c r="D159">
        <v>0.66</v>
      </c>
      <c r="E159">
        <v>11</v>
      </c>
      <c r="F159">
        <v>10</v>
      </c>
      <c r="G159">
        <v>326.23258492409002</v>
      </c>
    </row>
    <row r="160" spans="1:7" x14ac:dyDescent="0.35">
      <c r="A160" t="s">
        <v>633</v>
      </c>
      <c r="B160">
        <v>1.2</v>
      </c>
      <c r="C160">
        <v>7.7</v>
      </c>
      <c r="D160">
        <v>0.57999999999999996</v>
      </c>
      <c r="E160">
        <v>2.6</v>
      </c>
      <c r="F160">
        <v>2.2000000000000002</v>
      </c>
      <c r="G160">
        <v>249.15975433208999</v>
      </c>
    </row>
    <row r="161" spans="1:7" x14ac:dyDescent="0.35">
      <c r="A161" t="s">
        <v>655</v>
      </c>
      <c r="B161">
        <v>3.1</v>
      </c>
      <c r="C161">
        <v>12</v>
      </c>
      <c r="D161">
        <v>0.13</v>
      </c>
      <c r="E161">
        <v>4.3</v>
      </c>
      <c r="F161">
        <v>3.4</v>
      </c>
      <c r="G161">
        <v>260.16450536409002</v>
      </c>
    </row>
    <row r="162" spans="1:7" x14ac:dyDescent="0.35">
      <c r="A162" t="s">
        <v>969</v>
      </c>
      <c r="B162">
        <v>6.03</v>
      </c>
      <c r="C162">
        <v>14.07</v>
      </c>
      <c r="D162">
        <v>0.9</v>
      </c>
      <c r="E162">
        <v>7.14</v>
      </c>
      <c r="F162">
        <v>6.41</v>
      </c>
      <c r="G162">
        <v>210.11356695191</v>
      </c>
    </row>
    <row r="163" spans="1:7" x14ac:dyDescent="0.35">
      <c r="A163" t="s">
        <v>723</v>
      </c>
      <c r="B163">
        <v>1.3</v>
      </c>
      <c r="C163">
        <v>2</v>
      </c>
      <c r="D163">
        <v>0.62</v>
      </c>
      <c r="E163">
        <v>11</v>
      </c>
      <c r="F163">
        <v>6.3</v>
      </c>
      <c r="G163">
        <v>273.12673995209002</v>
      </c>
    </row>
    <row r="164" spans="1:7" x14ac:dyDescent="0.35">
      <c r="A164" t="s">
        <v>970</v>
      </c>
      <c r="B164">
        <v>1.5</v>
      </c>
      <c r="C164">
        <v>56</v>
      </c>
      <c r="D164">
        <v>0.71</v>
      </c>
      <c r="E164">
        <v>0.43</v>
      </c>
      <c r="F164">
        <v>0.41</v>
      </c>
      <c r="G164">
        <v>210.11356695191</v>
      </c>
    </row>
    <row r="165" spans="1:7" x14ac:dyDescent="0.35">
      <c r="A165" t="s">
        <v>971</v>
      </c>
      <c r="B165">
        <v>0.67</v>
      </c>
      <c r="C165">
        <v>3.6</v>
      </c>
      <c r="E165">
        <v>3.1</v>
      </c>
      <c r="F165">
        <v>12.4</v>
      </c>
      <c r="G165">
        <v>370.21251817608999</v>
      </c>
    </row>
    <row r="166" spans="1:7" x14ac:dyDescent="0.35">
      <c r="A166" t="s">
        <v>972</v>
      </c>
      <c r="B166">
        <v>4.28</v>
      </c>
      <c r="C166">
        <v>22.1</v>
      </c>
      <c r="E166">
        <v>3.23</v>
      </c>
      <c r="F166">
        <v>2.85</v>
      </c>
      <c r="G166">
        <v>225.136493468</v>
      </c>
    </row>
    <row r="167" spans="1:7" x14ac:dyDescent="0.35">
      <c r="A167" t="s">
        <v>653</v>
      </c>
      <c r="B167">
        <v>4.7</v>
      </c>
      <c r="C167">
        <v>36</v>
      </c>
      <c r="D167">
        <v>1.6E-2</v>
      </c>
      <c r="E167">
        <v>2.2000000000000002</v>
      </c>
      <c r="F167">
        <v>3.2</v>
      </c>
      <c r="G167">
        <v>177.12848874391</v>
      </c>
    </row>
    <row r="168" spans="1:7" x14ac:dyDescent="0.35">
      <c r="A168" t="s">
        <v>973</v>
      </c>
      <c r="B168">
        <v>0.42</v>
      </c>
      <c r="C168">
        <v>16</v>
      </c>
      <c r="D168">
        <v>7.9000000000000008E-3</v>
      </c>
      <c r="E168">
        <v>0.44</v>
      </c>
      <c r="F168">
        <v>0.7</v>
      </c>
      <c r="G168">
        <v>410.17731007991</v>
      </c>
    </row>
    <row r="169" spans="1:7" x14ac:dyDescent="0.35">
      <c r="A169" t="s">
        <v>974</v>
      </c>
      <c r="B169">
        <v>2.16</v>
      </c>
      <c r="C169">
        <v>4.83</v>
      </c>
      <c r="E169">
        <v>5.98</v>
      </c>
      <c r="F169">
        <v>4.5999999999999996</v>
      </c>
      <c r="G169">
        <v>293.20122522009001</v>
      </c>
    </row>
    <row r="170" spans="1:7" x14ac:dyDescent="0.35">
      <c r="A170" t="s">
        <v>975</v>
      </c>
      <c r="B170">
        <v>1.86</v>
      </c>
      <c r="C170">
        <v>3.4</v>
      </c>
      <c r="E170">
        <v>10</v>
      </c>
      <c r="F170">
        <v>11</v>
      </c>
      <c r="G170">
        <v>294.19647418809001</v>
      </c>
    </row>
    <row r="171" spans="1:7" x14ac:dyDescent="0.35">
      <c r="A171" t="s">
        <v>976</v>
      </c>
      <c r="B171">
        <v>0.32</v>
      </c>
      <c r="C171">
        <v>1.6</v>
      </c>
      <c r="E171">
        <v>3.3</v>
      </c>
      <c r="F171">
        <v>7.3</v>
      </c>
      <c r="G171">
        <v>450.34978071199998</v>
      </c>
    </row>
    <row r="172" spans="1:7" x14ac:dyDescent="0.35">
      <c r="A172" t="s">
        <v>759</v>
      </c>
      <c r="B172">
        <v>5.0999999999999996</v>
      </c>
      <c r="C172">
        <v>1.1000000000000001</v>
      </c>
      <c r="D172">
        <v>0.08</v>
      </c>
      <c r="E172">
        <v>81</v>
      </c>
      <c r="F172">
        <v>56</v>
      </c>
      <c r="G172">
        <v>282.22162631609001</v>
      </c>
    </row>
    <row r="173" spans="1:7" x14ac:dyDescent="0.35">
      <c r="A173" t="s">
        <v>977</v>
      </c>
      <c r="B173">
        <v>7.9</v>
      </c>
      <c r="C173">
        <v>16</v>
      </c>
      <c r="E173">
        <v>8.1999999999999993</v>
      </c>
      <c r="F173">
        <v>11</v>
      </c>
      <c r="G173">
        <v>372.168521867999</v>
      </c>
    </row>
    <row r="174" spans="1:7" x14ac:dyDescent="0.35">
      <c r="A174" t="s">
        <v>978</v>
      </c>
      <c r="B174">
        <v>4.8</v>
      </c>
      <c r="C174">
        <v>23</v>
      </c>
      <c r="D174">
        <v>0.5</v>
      </c>
      <c r="E174">
        <v>3.5</v>
      </c>
      <c r="F174">
        <v>4.4000000000000004</v>
      </c>
      <c r="G174">
        <v>328.17869262800002</v>
      </c>
    </row>
    <row r="175" spans="1:7" x14ac:dyDescent="0.35">
      <c r="A175" t="s">
        <v>979</v>
      </c>
      <c r="B175">
        <v>16</v>
      </c>
      <c r="C175">
        <v>16</v>
      </c>
      <c r="D175">
        <v>5.0999999999999997E-2</v>
      </c>
      <c r="E175">
        <v>17</v>
      </c>
      <c r="F175">
        <v>23</v>
      </c>
      <c r="G175">
        <v>295.21687528409001</v>
      </c>
    </row>
    <row r="176" spans="1:7" x14ac:dyDescent="0.35">
      <c r="A176" t="s">
        <v>980</v>
      </c>
      <c r="B176">
        <v>4.0599999999999996</v>
      </c>
      <c r="C176">
        <v>16.27</v>
      </c>
      <c r="E176">
        <v>4.16</v>
      </c>
      <c r="F176">
        <v>3.11</v>
      </c>
      <c r="G176">
        <v>429.24390120018001</v>
      </c>
    </row>
    <row r="177" spans="1:7" x14ac:dyDescent="0.35">
      <c r="A177" t="s">
        <v>981</v>
      </c>
      <c r="B177">
        <v>14</v>
      </c>
      <c r="C177">
        <v>14</v>
      </c>
      <c r="D177">
        <v>0.09</v>
      </c>
      <c r="E177">
        <v>17</v>
      </c>
      <c r="F177">
        <v>14</v>
      </c>
      <c r="G177">
        <v>285.14199609208998</v>
      </c>
    </row>
    <row r="178" spans="1:7" x14ac:dyDescent="0.35">
      <c r="A178" t="s">
        <v>219</v>
      </c>
      <c r="B178">
        <v>0.75</v>
      </c>
      <c r="C178">
        <v>12</v>
      </c>
      <c r="D178">
        <v>0.73</v>
      </c>
      <c r="E178">
        <v>1</v>
      </c>
      <c r="F178">
        <v>2</v>
      </c>
      <c r="G178">
        <v>217.07726434</v>
      </c>
    </row>
    <row r="179" spans="1:7" x14ac:dyDescent="0.35">
      <c r="A179" t="s">
        <v>391</v>
      </c>
      <c r="B179">
        <v>1.2</v>
      </c>
      <c r="C179">
        <v>29</v>
      </c>
      <c r="D179">
        <v>0.53</v>
      </c>
      <c r="E179">
        <v>0.69</v>
      </c>
      <c r="F179">
        <v>0.87</v>
      </c>
      <c r="G179">
        <v>301.13250524782001</v>
      </c>
    </row>
    <row r="180" spans="1:7" x14ac:dyDescent="0.35">
      <c r="A180" t="s">
        <v>982</v>
      </c>
      <c r="B180">
        <v>0.42</v>
      </c>
      <c r="C180">
        <v>3.1</v>
      </c>
      <c r="E180">
        <v>2.4500000000000002</v>
      </c>
      <c r="F180">
        <v>2.46</v>
      </c>
      <c r="G180">
        <v>873.45185396408999</v>
      </c>
    </row>
    <row r="181" spans="1:7" x14ac:dyDescent="0.35">
      <c r="A181" t="s">
        <v>983</v>
      </c>
      <c r="B181">
        <v>0.28000000000000003</v>
      </c>
      <c r="C181">
        <v>1.9</v>
      </c>
      <c r="D181">
        <v>1</v>
      </c>
      <c r="E181">
        <v>2.5</v>
      </c>
      <c r="F181">
        <v>2.1</v>
      </c>
      <c r="G181">
        <v>776.854108663999</v>
      </c>
    </row>
    <row r="182" spans="1:7" x14ac:dyDescent="0.35">
      <c r="A182" t="s">
        <v>984</v>
      </c>
      <c r="B182">
        <v>0.19</v>
      </c>
      <c r="C182">
        <v>2.38</v>
      </c>
      <c r="D182">
        <v>0.35</v>
      </c>
      <c r="E182">
        <v>1.3</v>
      </c>
      <c r="F182">
        <v>1.7</v>
      </c>
      <c r="G182">
        <v>1020.45503321618</v>
      </c>
    </row>
    <row r="183" spans="1:7" x14ac:dyDescent="0.35">
      <c r="A183" t="s">
        <v>985</v>
      </c>
      <c r="B183">
        <v>0.59</v>
      </c>
      <c r="C183">
        <v>1.17</v>
      </c>
      <c r="E183">
        <v>8.39</v>
      </c>
      <c r="F183">
        <v>7.8</v>
      </c>
      <c r="G183">
        <v>238.10659030799999</v>
      </c>
    </row>
    <row r="184" spans="1:7" x14ac:dyDescent="0.35">
      <c r="A184" t="s">
        <v>986</v>
      </c>
      <c r="B184">
        <v>0.19</v>
      </c>
      <c r="C184">
        <v>0.05</v>
      </c>
      <c r="D184">
        <v>3.5999999999999999E-3</v>
      </c>
      <c r="E184">
        <v>63</v>
      </c>
      <c r="F184">
        <v>48.2</v>
      </c>
      <c r="G184">
        <v>343.04910812390898</v>
      </c>
    </row>
    <row r="185" spans="1:7" x14ac:dyDescent="0.35">
      <c r="A185" t="s">
        <v>987</v>
      </c>
      <c r="B185">
        <v>0.3</v>
      </c>
      <c r="C185">
        <v>4.2</v>
      </c>
      <c r="D185">
        <v>0.25</v>
      </c>
      <c r="E185">
        <v>1.2</v>
      </c>
      <c r="F185">
        <v>0.91</v>
      </c>
      <c r="G185">
        <v>364.10929274</v>
      </c>
    </row>
    <row r="186" spans="1:7" x14ac:dyDescent="0.35">
      <c r="A186" t="s">
        <v>988</v>
      </c>
      <c r="B186">
        <v>1.39</v>
      </c>
      <c r="C186">
        <v>1.48</v>
      </c>
      <c r="D186">
        <v>0.45</v>
      </c>
      <c r="E186">
        <v>15.7</v>
      </c>
      <c r="F186">
        <v>55</v>
      </c>
      <c r="G186">
        <v>162.02303769591001</v>
      </c>
    </row>
    <row r="187" spans="1:7" x14ac:dyDescent="0.35">
      <c r="A187" t="s">
        <v>989</v>
      </c>
      <c r="B187">
        <v>0.38</v>
      </c>
      <c r="C187">
        <v>1.6</v>
      </c>
      <c r="D187">
        <v>0.62</v>
      </c>
      <c r="E187">
        <v>4</v>
      </c>
      <c r="F187">
        <v>39</v>
      </c>
      <c r="G187">
        <v>348.168521867999</v>
      </c>
    </row>
    <row r="188" spans="1:7" x14ac:dyDescent="0.35">
      <c r="A188" t="s">
        <v>990</v>
      </c>
      <c r="B188">
        <v>0.13</v>
      </c>
      <c r="C188">
        <v>0.93</v>
      </c>
      <c r="D188">
        <v>0.32</v>
      </c>
      <c r="E188">
        <v>2.2999999999999998</v>
      </c>
      <c r="F188">
        <v>2.2999999999999998</v>
      </c>
      <c r="G188">
        <v>410.184171931999</v>
      </c>
    </row>
    <row r="189" spans="1:7" x14ac:dyDescent="0.35">
      <c r="A189" t="s">
        <v>991</v>
      </c>
      <c r="B189">
        <v>2.19</v>
      </c>
      <c r="C189">
        <v>1.17</v>
      </c>
      <c r="E189">
        <v>31.16</v>
      </c>
      <c r="F189">
        <v>21.67</v>
      </c>
      <c r="G189">
        <v>303.15033252008999</v>
      </c>
    </row>
    <row r="190" spans="1:7" x14ac:dyDescent="0.35">
      <c r="A190" t="s">
        <v>992</v>
      </c>
      <c r="B190">
        <v>2.14</v>
      </c>
      <c r="C190">
        <v>10.72</v>
      </c>
      <c r="E190">
        <v>3.24</v>
      </c>
      <c r="F190">
        <v>2.5</v>
      </c>
      <c r="G190">
        <v>146.15394068008999</v>
      </c>
    </row>
    <row r="191" spans="1:7" x14ac:dyDescent="0.35">
      <c r="A191" t="s">
        <v>993</v>
      </c>
      <c r="B191">
        <v>1.83</v>
      </c>
      <c r="C191">
        <v>5.31</v>
      </c>
      <c r="E191">
        <v>6.8</v>
      </c>
      <c r="F191">
        <v>9.1</v>
      </c>
      <c r="G191">
        <v>311.15764615608998</v>
      </c>
    </row>
    <row r="192" spans="1:7" x14ac:dyDescent="0.35">
      <c r="A192" t="s">
        <v>994</v>
      </c>
      <c r="B192">
        <v>5.37</v>
      </c>
      <c r="C192">
        <v>0.85</v>
      </c>
      <c r="D192">
        <v>0.01</v>
      </c>
      <c r="E192">
        <v>105.5</v>
      </c>
      <c r="F192">
        <v>86.9</v>
      </c>
      <c r="G192">
        <v>437.11218760399998</v>
      </c>
    </row>
    <row r="193" spans="1:7" x14ac:dyDescent="0.35">
      <c r="A193" t="s">
        <v>90</v>
      </c>
      <c r="B193">
        <v>2.2000000000000002</v>
      </c>
      <c r="C193">
        <v>8.3000000000000007</v>
      </c>
      <c r="D193">
        <v>0.42</v>
      </c>
      <c r="E193">
        <v>4.4000000000000004</v>
      </c>
      <c r="F193">
        <v>5.6</v>
      </c>
      <c r="G193">
        <v>349.11504472799999</v>
      </c>
    </row>
    <row r="194" spans="1:7" x14ac:dyDescent="0.35">
      <c r="A194" t="s">
        <v>995</v>
      </c>
      <c r="B194">
        <v>6.8000000000000005E-2</v>
      </c>
      <c r="C194">
        <v>2.5000000000000001E-2</v>
      </c>
      <c r="D194">
        <v>3.8E-3</v>
      </c>
      <c r="E194">
        <v>45</v>
      </c>
      <c r="F194">
        <v>60</v>
      </c>
      <c r="G194">
        <v>1163.5606208920001</v>
      </c>
    </row>
    <row r="195" spans="1:7" x14ac:dyDescent="0.35">
      <c r="A195" t="s">
        <v>996</v>
      </c>
      <c r="B195">
        <v>3.5000000000000003E-2</v>
      </c>
      <c r="C195">
        <v>6.8</v>
      </c>
      <c r="D195">
        <v>0.05</v>
      </c>
      <c r="E195">
        <v>8.5999999999999993E-2</v>
      </c>
      <c r="F195">
        <v>6.5000000000000002E-2</v>
      </c>
      <c r="G195">
        <v>751.28810280390996</v>
      </c>
    </row>
    <row r="196" spans="1:7" x14ac:dyDescent="0.35">
      <c r="A196" t="s">
        <v>997</v>
      </c>
      <c r="B196">
        <v>0.32</v>
      </c>
      <c r="C196">
        <v>5.0999999999999996</v>
      </c>
      <c r="D196">
        <v>0.62</v>
      </c>
      <c r="E196">
        <v>1</v>
      </c>
      <c r="F196">
        <v>1.1000000000000001</v>
      </c>
      <c r="G196">
        <v>233.03579345200001</v>
      </c>
    </row>
    <row r="197" spans="1:7" x14ac:dyDescent="0.35">
      <c r="A197" t="s">
        <v>998</v>
      </c>
      <c r="B197">
        <v>0.15</v>
      </c>
      <c r="C197">
        <v>2.2999999999999998</v>
      </c>
      <c r="D197">
        <v>0.6</v>
      </c>
      <c r="E197">
        <v>1.1000000000000001</v>
      </c>
      <c r="F197">
        <v>0.86</v>
      </c>
      <c r="G197">
        <v>357.14896647990901</v>
      </c>
    </row>
    <row r="198" spans="1:7" x14ac:dyDescent="0.35">
      <c r="A198" t="s">
        <v>999</v>
      </c>
      <c r="B198">
        <v>1.45</v>
      </c>
      <c r="C198">
        <v>7.6</v>
      </c>
      <c r="E198">
        <v>3.18</v>
      </c>
      <c r="G198">
        <v>726.36585298372995</v>
      </c>
    </row>
    <row r="199" spans="1:7" x14ac:dyDescent="0.35">
      <c r="A199" t="s">
        <v>1000</v>
      </c>
      <c r="B199">
        <v>1.4</v>
      </c>
      <c r="C199">
        <v>9.4</v>
      </c>
      <c r="D199">
        <v>0.2</v>
      </c>
      <c r="E199">
        <v>2.5</v>
      </c>
      <c r="F199">
        <v>2.4</v>
      </c>
      <c r="G199">
        <v>434.21046693199901</v>
      </c>
    </row>
    <row r="200" spans="1:7" x14ac:dyDescent="0.35">
      <c r="A200" t="s">
        <v>1001</v>
      </c>
      <c r="B200">
        <v>1.08</v>
      </c>
      <c r="C200">
        <v>9.5</v>
      </c>
      <c r="D200">
        <v>0.24</v>
      </c>
      <c r="E200">
        <v>1.89</v>
      </c>
      <c r="F200">
        <v>1.68</v>
      </c>
      <c r="G200">
        <v>434.21046693199901</v>
      </c>
    </row>
    <row r="201" spans="1:7" x14ac:dyDescent="0.35">
      <c r="A201" t="s">
        <v>1002</v>
      </c>
      <c r="B201">
        <v>0.8</v>
      </c>
      <c r="C201">
        <v>0.27</v>
      </c>
      <c r="D201">
        <v>0.72</v>
      </c>
      <c r="E201">
        <v>48.7</v>
      </c>
      <c r="F201">
        <v>34.799999999999997</v>
      </c>
      <c r="G201">
        <v>339.09878763199998</v>
      </c>
    </row>
    <row r="202" spans="1:7" x14ac:dyDescent="0.35">
      <c r="A202" t="s">
        <v>1003</v>
      </c>
      <c r="B202">
        <v>0.16</v>
      </c>
      <c r="C202">
        <v>1.9</v>
      </c>
      <c r="D202">
        <v>0.1</v>
      </c>
      <c r="E202">
        <v>1.4</v>
      </c>
      <c r="F202">
        <v>1.2</v>
      </c>
      <c r="G202">
        <v>520.12962800390903</v>
      </c>
    </row>
    <row r="203" spans="1:7" x14ac:dyDescent="0.35">
      <c r="A203" t="s">
        <v>1004</v>
      </c>
      <c r="B203">
        <v>0.37</v>
      </c>
      <c r="C203">
        <v>6.3</v>
      </c>
      <c r="D203">
        <v>0.9</v>
      </c>
      <c r="E203">
        <v>1</v>
      </c>
      <c r="F203">
        <v>1.1000000000000001</v>
      </c>
      <c r="G203">
        <v>326.15328904808899</v>
      </c>
    </row>
    <row r="204" spans="1:7" x14ac:dyDescent="0.35">
      <c r="A204" t="s">
        <v>1005</v>
      </c>
      <c r="B204">
        <v>0.17</v>
      </c>
      <c r="C204">
        <v>1.9</v>
      </c>
      <c r="D204">
        <v>0.52</v>
      </c>
      <c r="E204">
        <v>1.5</v>
      </c>
      <c r="F204">
        <v>1.1000000000000001</v>
      </c>
      <c r="G204">
        <v>377.08128084391001</v>
      </c>
    </row>
    <row r="205" spans="1:7" x14ac:dyDescent="0.35">
      <c r="A205" t="s">
        <v>771</v>
      </c>
      <c r="B205">
        <v>0.16</v>
      </c>
      <c r="C205">
        <v>1.8</v>
      </c>
      <c r="D205">
        <v>0.55000000000000004</v>
      </c>
      <c r="E205">
        <v>1.5</v>
      </c>
      <c r="F205">
        <v>1</v>
      </c>
      <c r="G205">
        <v>383.03770177990998</v>
      </c>
    </row>
    <row r="206" spans="1:7" x14ac:dyDescent="0.35">
      <c r="A206" t="s">
        <v>1006</v>
      </c>
      <c r="B206">
        <v>0.24</v>
      </c>
      <c r="C206">
        <v>1.6</v>
      </c>
      <c r="D206">
        <v>0.8</v>
      </c>
      <c r="E206">
        <v>2.5</v>
      </c>
      <c r="F206">
        <v>2.09</v>
      </c>
      <c r="G206">
        <v>435.14451525608899</v>
      </c>
    </row>
    <row r="207" spans="1:7" x14ac:dyDescent="0.35">
      <c r="A207" t="s">
        <v>1007</v>
      </c>
      <c r="B207">
        <v>0.26</v>
      </c>
      <c r="C207">
        <v>2.5</v>
      </c>
      <c r="D207">
        <v>0.65</v>
      </c>
      <c r="E207">
        <v>1.7</v>
      </c>
      <c r="F207">
        <v>1.2</v>
      </c>
      <c r="G207">
        <v>462.14418090808903</v>
      </c>
    </row>
    <row r="208" spans="1:7" x14ac:dyDescent="0.35">
      <c r="A208" t="s">
        <v>1008</v>
      </c>
      <c r="B208">
        <v>0.2</v>
      </c>
      <c r="C208">
        <v>3.61</v>
      </c>
      <c r="E208">
        <v>0.92</v>
      </c>
      <c r="F208">
        <v>1.3</v>
      </c>
      <c r="G208">
        <v>571.16055924408897</v>
      </c>
    </row>
    <row r="209" spans="1:7" x14ac:dyDescent="0.35">
      <c r="A209" t="s">
        <v>557</v>
      </c>
      <c r="B209">
        <v>0.09</v>
      </c>
      <c r="C209">
        <v>2.1</v>
      </c>
      <c r="D209">
        <v>0.7</v>
      </c>
      <c r="E209">
        <v>0.71</v>
      </c>
      <c r="F209">
        <v>1.2</v>
      </c>
      <c r="G209">
        <v>541.12900766417897</v>
      </c>
    </row>
    <row r="210" spans="1:7" x14ac:dyDescent="0.35">
      <c r="A210" t="s">
        <v>161</v>
      </c>
      <c r="B210">
        <v>0.25</v>
      </c>
      <c r="C210">
        <v>3.3</v>
      </c>
      <c r="D210">
        <v>0.85</v>
      </c>
      <c r="E210">
        <v>1.3</v>
      </c>
      <c r="F210">
        <v>1.1000000000000001</v>
      </c>
      <c r="G210">
        <v>365.104541708</v>
      </c>
    </row>
    <row r="211" spans="1:7" x14ac:dyDescent="0.35">
      <c r="A211" t="s">
        <v>163</v>
      </c>
      <c r="B211">
        <v>0.22</v>
      </c>
      <c r="C211">
        <v>2.8</v>
      </c>
      <c r="D211">
        <v>0.85</v>
      </c>
      <c r="E211">
        <v>1.3</v>
      </c>
      <c r="F211">
        <v>1.4</v>
      </c>
      <c r="G211">
        <v>350.11690354008903</v>
      </c>
    </row>
    <row r="212" spans="1:7" x14ac:dyDescent="0.35">
      <c r="A212" t="s">
        <v>1009</v>
      </c>
      <c r="B212">
        <v>0.15</v>
      </c>
      <c r="C212">
        <v>1.6</v>
      </c>
      <c r="D212">
        <v>0.5</v>
      </c>
      <c r="E212">
        <v>1.6</v>
      </c>
      <c r="F212">
        <v>1.2</v>
      </c>
      <c r="G212">
        <v>413.04826646390899</v>
      </c>
    </row>
    <row r="213" spans="1:7" x14ac:dyDescent="0.35">
      <c r="A213" t="s">
        <v>1010</v>
      </c>
      <c r="B213">
        <v>0.41</v>
      </c>
      <c r="C213">
        <v>6.8</v>
      </c>
      <c r="D213">
        <v>0.45</v>
      </c>
      <c r="E213">
        <v>1</v>
      </c>
      <c r="F213">
        <v>0.84</v>
      </c>
      <c r="G213">
        <v>350.09364267599898</v>
      </c>
    </row>
    <row r="214" spans="1:7" x14ac:dyDescent="0.35">
      <c r="A214" t="s">
        <v>1011</v>
      </c>
      <c r="B214">
        <v>0.24</v>
      </c>
      <c r="C214">
        <v>6.9</v>
      </c>
      <c r="D214">
        <v>0.4</v>
      </c>
      <c r="E214">
        <v>0.57999999999999996</v>
      </c>
      <c r="F214">
        <v>0.7</v>
      </c>
      <c r="G214">
        <v>334.098728055999</v>
      </c>
    </row>
    <row r="215" spans="1:7" x14ac:dyDescent="0.35">
      <c r="A215" t="s">
        <v>1012</v>
      </c>
      <c r="B215">
        <v>0.06</v>
      </c>
      <c r="C215">
        <v>0.13</v>
      </c>
      <c r="E215">
        <v>7.83</v>
      </c>
      <c r="F215">
        <v>8.83</v>
      </c>
      <c r="G215">
        <v>819.38195654772903</v>
      </c>
    </row>
    <row r="216" spans="1:7" x14ac:dyDescent="0.35">
      <c r="A216" t="s">
        <v>1013</v>
      </c>
      <c r="B216">
        <v>0.09</v>
      </c>
      <c r="C216">
        <v>0.05</v>
      </c>
      <c r="E216">
        <v>30.9</v>
      </c>
      <c r="F216">
        <v>23.1</v>
      </c>
      <c r="G216">
        <v>819.38195654773006</v>
      </c>
    </row>
    <row r="217" spans="1:7" x14ac:dyDescent="0.35">
      <c r="A217" t="s">
        <v>273</v>
      </c>
      <c r="B217">
        <v>0.21</v>
      </c>
      <c r="C217">
        <v>3.3</v>
      </c>
      <c r="D217">
        <v>0.95</v>
      </c>
      <c r="E217">
        <v>1.1000000000000001</v>
      </c>
      <c r="F217">
        <v>0.85</v>
      </c>
      <c r="G217">
        <v>350.11690354008999</v>
      </c>
    </row>
    <row r="218" spans="1:7" x14ac:dyDescent="0.35">
      <c r="A218" t="s">
        <v>1014</v>
      </c>
      <c r="B218">
        <v>0.23</v>
      </c>
      <c r="C218">
        <v>2.5</v>
      </c>
      <c r="D218">
        <v>0.39</v>
      </c>
      <c r="E218">
        <v>1.5</v>
      </c>
      <c r="F218">
        <v>1.1000000000000001</v>
      </c>
      <c r="G218">
        <v>363.088891644</v>
      </c>
    </row>
    <row r="219" spans="1:7" x14ac:dyDescent="0.35">
      <c r="A219" t="s">
        <v>271</v>
      </c>
      <c r="B219">
        <v>0.21</v>
      </c>
      <c r="C219">
        <v>3.9</v>
      </c>
      <c r="D219">
        <v>0.85</v>
      </c>
      <c r="E219">
        <v>0.89</v>
      </c>
      <c r="F219">
        <v>0.56999999999999995</v>
      </c>
      <c r="G219">
        <v>348.10125347608999</v>
      </c>
    </row>
    <row r="220" spans="1:7" x14ac:dyDescent="0.35">
      <c r="A220" t="s">
        <v>1015</v>
      </c>
      <c r="B220">
        <v>3.1</v>
      </c>
      <c r="C220">
        <v>140</v>
      </c>
      <c r="E220">
        <v>0.4</v>
      </c>
      <c r="F220">
        <v>0.3</v>
      </c>
      <c r="G220">
        <v>246.125594436</v>
      </c>
    </row>
    <row r="221" spans="1:7" x14ac:dyDescent="0.35">
      <c r="A221" t="s">
        <v>549</v>
      </c>
      <c r="B221">
        <v>1.2</v>
      </c>
      <c r="C221">
        <v>6.1</v>
      </c>
      <c r="D221">
        <v>0.23</v>
      </c>
      <c r="E221">
        <v>3.5</v>
      </c>
      <c r="F221">
        <v>2.2999999999999998</v>
      </c>
      <c r="G221">
        <v>374.20932405999901</v>
      </c>
    </row>
    <row r="222" spans="1:7" x14ac:dyDescent="0.35">
      <c r="A222" t="s">
        <v>1016</v>
      </c>
      <c r="B222">
        <v>0.43</v>
      </c>
      <c r="C222">
        <v>2.7</v>
      </c>
      <c r="E222">
        <v>3.1</v>
      </c>
      <c r="F222">
        <v>1.9</v>
      </c>
      <c r="G222">
        <v>170.130679816</v>
      </c>
    </row>
    <row r="223" spans="1:7" x14ac:dyDescent="0.35">
      <c r="A223" t="s">
        <v>131</v>
      </c>
      <c r="B223">
        <v>0.57999999999999996</v>
      </c>
      <c r="C223">
        <v>6.79</v>
      </c>
      <c r="D223">
        <v>0.7</v>
      </c>
      <c r="E223">
        <v>1.58</v>
      </c>
      <c r="F223">
        <v>1.89</v>
      </c>
      <c r="G223">
        <v>371.29256564418</v>
      </c>
    </row>
    <row r="224" spans="1:7" x14ac:dyDescent="0.35">
      <c r="A224" t="s">
        <v>1017</v>
      </c>
      <c r="B224">
        <v>0.21</v>
      </c>
      <c r="C224">
        <v>0.06</v>
      </c>
      <c r="D224">
        <v>0.06</v>
      </c>
      <c r="E224">
        <v>58</v>
      </c>
      <c r="F224">
        <v>48</v>
      </c>
      <c r="G224">
        <v>230.99895259608999</v>
      </c>
    </row>
    <row r="225" spans="1:7" x14ac:dyDescent="0.35">
      <c r="A225" t="s">
        <v>813</v>
      </c>
      <c r="B225">
        <v>0.1</v>
      </c>
      <c r="C225">
        <v>0.1</v>
      </c>
      <c r="D225">
        <v>0.01</v>
      </c>
      <c r="E225">
        <v>15.2</v>
      </c>
      <c r="F225">
        <v>11.8</v>
      </c>
      <c r="G225">
        <v>540.31008685218001</v>
      </c>
    </row>
    <row r="226" spans="1:7" x14ac:dyDescent="0.35">
      <c r="A226" t="s">
        <v>1018</v>
      </c>
      <c r="B226">
        <v>0.62</v>
      </c>
      <c r="C226">
        <v>2.2999999999999998</v>
      </c>
      <c r="E226">
        <v>4.5999999999999996</v>
      </c>
      <c r="F226">
        <v>3.8</v>
      </c>
      <c r="G226">
        <v>408.14203234799902</v>
      </c>
    </row>
    <row r="227" spans="1:7" x14ac:dyDescent="0.35">
      <c r="A227" t="s">
        <v>1019</v>
      </c>
      <c r="B227">
        <v>0.91</v>
      </c>
      <c r="C227">
        <v>2.2999999999999998</v>
      </c>
      <c r="D227">
        <v>0.8</v>
      </c>
      <c r="E227">
        <v>6.6</v>
      </c>
      <c r="F227">
        <v>5.2</v>
      </c>
      <c r="G227">
        <v>424.13694696799899</v>
      </c>
    </row>
    <row r="228" spans="1:7" x14ac:dyDescent="0.35">
      <c r="A228" t="s">
        <v>507</v>
      </c>
      <c r="B228">
        <v>0.24</v>
      </c>
      <c r="C228">
        <v>3.8</v>
      </c>
      <c r="D228">
        <v>0.02</v>
      </c>
      <c r="E228">
        <v>1.1000000000000001</v>
      </c>
      <c r="F228">
        <v>1.1000000000000001</v>
      </c>
      <c r="G228">
        <v>279.09998255190999</v>
      </c>
    </row>
    <row r="229" spans="1:7" x14ac:dyDescent="0.35">
      <c r="A229" t="s">
        <v>1020</v>
      </c>
      <c r="B229">
        <v>14</v>
      </c>
      <c r="C229">
        <v>46</v>
      </c>
      <c r="E229">
        <v>5</v>
      </c>
      <c r="F229">
        <v>3.9</v>
      </c>
      <c r="G229">
        <v>264.17581899609002</v>
      </c>
    </row>
    <row r="230" spans="1:7" x14ac:dyDescent="0.35">
      <c r="A230" t="s">
        <v>1021</v>
      </c>
      <c r="B230">
        <v>0.17</v>
      </c>
      <c r="C230">
        <v>5</v>
      </c>
      <c r="D230">
        <v>0.46</v>
      </c>
      <c r="E230">
        <v>0.56999999999999995</v>
      </c>
      <c r="F230">
        <v>0.4</v>
      </c>
      <c r="G230">
        <v>509.25406570409001</v>
      </c>
    </row>
    <row r="231" spans="1:7" x14ac:dyDescent="0.35">
      <c r="A231" t="s">
        <v>593</v>
      </c>
      <c r="B231">
        <v>1.6</v>
      </c>
      <c r="C231">
        <v>2.5</v>
      </c>
      <c r="D231">
        <v>0.75</v>
      </c>
      <c r="E231">
        <v>11</v>
      </c>
      <c r="F231">
        <v>8.9</v>
      </c>
      <c r="G231">
        <v>361.143784339999</v>
      </c>
    </row>
    <row r="232" spans="1:7" x14ac:dyDescent="0.35">
      <c r="A232" t="s">
        <v>1022</v>
      </c>
      <c r="B232">
        <v>0.21</v>
      </c>
      <c r="C232">
        <v>2.9</v>
      </c>
      <c r="D232">
        <v>0.59</v>
      </c>
      <c r="E232">
        <v>1.2</v>
      </c>
      <c r="F232">
        <v>1.2</v>
      </c>
      <c r="G232">
        <v>389.104541708</v>
      </c>
    </row>
    <row r="233" spans="1:7" x14ac:dyDescent="0.35">
      <c r="A233" t="s">
        <v>278</v>
      </c>
      <c r="B233">
        <v>0.08</v>
      </c>
      <c r="C233">
        <v>3.8</v>
      </c>
      <c r="E233">
        <v>0.35</v>
      </c>
      <c r="F233">
        <v>1.1000000000000001</v>
      </c>
      <c r="G233">
        <v>373.20204760790898</v>
      </c>
    </row>
    <row r="234" spans="1:7" x14ac:dyDescent="0.35">
      <c r="A234" t="s">
        <v>1023</v>
      </c>
      <c r="B234">
        <v>2.4</v>
      </c>
      <c r="C234">
        <v>66.2</v>
      </c>
      <c r="E234">
        <v>0.59</v>
      </c>
      <c r="F234">
        <v>0.41</v>
      </c>
      <c r="G234">
        <v>401.23334773590898</v>
      </c>
    </row>
    <row r="235" spans="1:7" x14ac:dyDescent="0.35">
      <c r="A235" t="s">
        <v>541</v>
      </c>
      <c r="B235">
        <v>4.4000000000000004</v>
      </c>
      <c r="C235">
        <v>1.7</v>
      </c>
      <c r="D235">
        <v>0.21</v>
      </c>
      <c r="E235">
        <v>43</v>
      </c>
      <c r="F235">
        <v>31</v>
      </c>
      <c r="G235">
        <v>310.21654093608998</v>
      </c>
    </row>
    <row r="236" spans="1:7" x14ac:dyDescent="0.35">
      <c r="A236" t="s">
        <v>1024</v>
      </c>
      <c r="B236">
        <v>0.48</v>
      </c>
      <c r="C236">
        <v>9.1999999999999993</v>
      </c>
      <c r="E236">
        <v>0.87</v>
      </c>
      <c r="F236">
        <v>2.2999999999999998</v>
      </c>
      <c r="G236">
        <v>247.15722891199999</v>
      </c>
    </row>
    <row r="237" spans="1:7" x14ac:dyDescent="0.35">
      <c r="A237" t="s">
        <v>673</v>
      </c>
      <c r="B237">
        <v>0.4</v>
      </c>
      <c r="C237">
        <v>37</v>
      </c>
      <c r="D237">
        <v>0.3</v>
      </c>
      <c r="E237">
        <v>0.18</v>
      </c>
      <c r="F237">
        <v>0.8</v>
      </c>
      <c r="G237">
        <v>377.20709844808903</v>
      </c>
    </row>
    <row r="238" spans="1:7" x14ac:dyDescent="0.35">
      <c r="A238" t="s">
        <v>1025</v>
      </c>
      <c r="B238">
        <v>9.4</v>
      </c>
      <c r="C238">
        <v>15</v>
      </c>
      <c r="D238">
        <v>7.4999999999999997E-2</v>
      </c>
      <c r="E238">
        <v>10</v>
      </c>
      <c r="F238">
        <v>14</v>
      </c>
      <c r="G238">
        <v>387.21007565208998</v>
      </c>
    </row>
    <row r="239" spans="1:7" x14ac:dyDescent="0.35">
      <c r="A239" t="s">
        <v>139</v>
      </c>
      <c r="B239">
        <v>0.45</v>
      </c>
      <c r="C239">
        <v>3.9</v>
      </c>
      <c r="D239">
        <v>8.5999999999999993E-2</v>
      </c>
      <c r="E239">
        <v>1.9</v>
      </c>
      <c r="F239">
        <v>1.6</v>
      </c>
      <c r="G239">
        <v>417.26086533608998</v>
      </c>
    </row>
    <row r="240" spans="1:7" x14ac:dyDescent="0.35">
      <c r="A240" t="s">
        <v>1026</v>
      </c>
      <c r="B240">
        <v>1.05</v>
      </c>
      <c r="C240">
        <v>13.1</v>
      </c>
      <c r="D240">
        <v>0.2</v>
      </c>
      <c r="E240">
        <v>1.3</v>
      </c>
      <c r="F240">
        <v>1.9</v>
      </c>
      <c r="G240">
        <v>259.15722891199999</v>
      </c>
    </row>
    <row r="241" spans="1:7" x14ac:dyDescent="0.35">
      <c r="A241" t="s">
        <v>1027</v>
      </c>
      <c r="B241">
        <v>0.33</v>
      </c>
      <c r="C241">
        <v>9.0399999999999991</v>
      </c>
      <c r="E241">
        <v>0.62</v>
      </c>
      <c r="F241">
        <v>0.75</v>
      </c>
      <c r="G241">
        <v>245.14157884799999</v>
      </c>
    </row>
    <row r="242" spans="1:7" x14ac:dyDescent="0.35">
      <c r="A242" t="s">
        <v>1028</v>
      </c>
      <c r="B242">
        <v>0.28999999999999998</v>
      </c>
      <c r="C242">
        <v>36</v>
      </c>
      <c r="D242">
        <v>0.13</v>
      </c>
      <c r="E242">
        <v>0.1</v>
      </c>
      <c r="F242">
        <v>0.5</v>
      </c>
      <c r="G242">
        <v>520.22278120399994</v>
      </c>
    </row>
    <row r="243" spans="1:7" x14ac:dyDescent="0.35">
      <c r="A243" t="s">
        <v>1029</v>
      </c>
      <c r="B243">
        <v>0.3</v>
      </c>
      <c r="C243">
        <v>2.33</v>
      </c>
      <c r="E243">
        <v>2.15</v>
      </c>
      <c r="F243">
        <v>1.28</v>
      </c>
      <c r="G243">
        <v>217.131408088</v>
      </c>
    </row>
    <row r="244" spans="1:7" x14ac:dyDescent="0.35">
      <c r="A244" t="s">
        <v>1030</v>
      </c>
      <c r="B244">
        <v>12</v>
      </c>
      <c r="C244">
        <v>15</v>
      </c>
      <c r="D244">
        <v>0.24</v>
      </c>
      <c r="E244">
        <v>13</v>
      </c>
      <c r="F244">
        <v>18</v>
      </c>
      <c r="G244">
        <v>340.22710562009001</v>
      </c>
    </row>
    <row r="245" spans="1:7" x14ac:dyDescent="0.35">
      <c r="A245" t="s">
        <v>1031</v>
      </c>
      <c r="B245">
        <v>3.6</v>
      </c>
      <c r="C245">
        <v>17</v>
      </c>
      <c r="D245">
        <v>0.1</v>
      </c>
      <c r="E245">
        <v>3.9</v>
      </c>
      <c r="F245">
        <v>6</v>
      </c>
      <c r="G245">
        <v>500.18442975199901</v>
      </c>
    </row>
    <row r="246" spans="1:7" x14ac:dyDescent="0.35">
      <c r="A246" t="s">
        <v>395</v>
      </c>
      <c r="B246">
        <v>0.89</v>
      </c>
      <c r="C246">
        <v>4.7</v>
      </c>
      <c r="D246">
        <v>0.16</v>
      </c>
      <c r="E246">
        <v>3.2</v>
      </c>
      <c r="F246">
        <v>3</v>
      </c>
      <c r="G246">
        <v>338.23471642017898</v>
      </c>
    </row>
    <row r="247" spans="1:7" x14ac:dyDescent="0.35">
      <c r="A247" t="s">
        <v>1032</v>
      </c>
      <c r="B247">
        <v>0.6</v>
      </c>
      <c r="C247">
        <v>0.9</v>
      </c>
      <c r="D247">
        <v>0.9</v>
      </c>
      <c r="E247">
        <v>11.15</v>
      </c>
      <c r="F247">
        <v>8.23</v>
      </c>
      <c r="G247">
        <v>171.11280414008999</v>
      </c>
    </row>
    <row r="248" spans="1:7" x14ac:dyDescent="0.35">
      <c r="A248" t="s">
        <v>1033</v>
      </c>
      <c r="B248">
        <v>1.2</v>
      </c>
      <c r="C248">
        <v>11</v>
      </c>
      <c r="D248">
        <v>1.7000000000000001E-2</v>
      </c>
      <c r="E248">
        <v>1.9</v>
      </c>
      <c r="F248">
        <v>1.5</v>
      </c>
      <c r="G248">
        <v>370.23767030408999</v>
      </c>
    </row>
    <row r="249" spans="1:7" x14ac:dyDescent="0.35">
      <c r="A249" t="s">
        <v>1034</v>
      </c>
      <c r="B249">
        <v>0.87</v>
      </c>
      <c r="C249">
        <v>7.2</v>
      </c>
      <c r="D249">
        <v>4.2999999999999997E-2</v>
      </c>
      <c r="E249">
        <v>1.3</v>
      </c>
      <c r="F249">
        <v>1.4</v>
      </c>
      <c r="G249">
        <v>421.25956248390901</v>
      </c>
    </row>
    <row r="250" spans="1:7" x14ac:dyDescent="0.35">
      <c r="A250" t="s">
        <v>639</v>
      </c>
      <c r="B250">
        <v>0.46</v>
      </c>
      <c r="C250">
        <v>14</v>
      </c>
      <c r="D250">
        <v>0.5</v>
      </c>
      <c r="E250">
        <v>0.59</v>
      </c>
      <c r="F250">
        <v>0.78</v>
      </c>
      <c r="G250">
        <v>423.23882703990898</v>
      </c>
    </row>
    <row r="251" spans="1:7" x14ac:dyDescent="0.35">
      <c r="A251" t="s">
        <v>1035</v>
      </c>
      <c r="B251">
        <v>0.13</v>
      </c>
      <c r="C251">
        <v>0.14000000000000001</v>
      </c>
      <c r="D251">
        <v>3.5000000000000003E-2</v>
      </c>
      <c r="E251">
        <v>15</v>
      </c>
      <c r="F251">
        <v>27</v>
      </c>
      <c r="G251">
        <v>1096.6721679243601</v>
      </c>
    </row>
    <row r="252" spans="1:7" x14ac:dyDescent="0.35">
      <c r="A252" t="s">
        <v>1036</v>
      </c>
      <c r="B252">
        <v>7.4</v>
      </c>
      <c r="C252">
        <v>5.0999999999999996</v>
      </c>
      <c r="D252">
        <v>2E-3</v>
      </c>
      <c r="E252">
        <v>24</v>
      </c>
      <c r="F252">
        <v>25</v>
      </c>
      <c r="G252">
        <v>704.23930705600003</v>
      </c>
    </row>
    <row r="253" spans="1:7" x14ac:dyDescent="0.35">
      <c r="A253" t="s">
        <v>1037</v>
      </c>
      <c r="B253">
        <v>7.1</v>
      </c>
      <c r="C253">
        <v>5.7</v>
      </c>
      <c r="E253">
        <v>21</v>
      </c>
      <c r="F253">
        <v>34</v>
      </c>
      <c r="G253">
        <v>384.25332036808999</v>
      </c>
    </row>
    <row r="254" spans="1:7" x14ac:dyDescent="0.35">
      <c r="A254" t="s">
        <v>599</v>
      </c>
      <c r="B254">
        <v>0.37</v>
      </c>
      <c r="C254">
        <v>4.8</v>
      </c>
      <c r="D254">
        <v>0.97</v>
      </c>
      <c r="E254">
        <v>1.3</v>
      </c>
      <c r="F254">
        <v>1.8</v>
      </c>
      <c r="G254">
        <v>284.173607248</v>
      </c>
    </row>
    <row r="255" spans="1:7" x14ac:dyDescent="0.35">
      <c r="A255" t="s">
        <v>1038</v>
      </c>
      <c r="B255">
        <v>2.2799999999999998</v>
      </c>
      <c r="C255">
        <v>0.9</v>
      </c>
      <c r="E255">
        <v>42.6</v>
      </c>
      <c r="F255">
        <v>32.9</v>
      </c>
      <c r="G255">
        <v>461.12963241209002</v>
      </c>
    </row>
    <row r="256" spans="1:7" x14ac:dyDescent="0.35">
      <c r="A256" t="s">
        <v>533</v>
      </c>
      <c r="B256">
        <v>3.3</v>
      </c>
      <c r="C256">
        <v>28</v>
      </c>
      <c r="D256">
        <v>0.73</v>
      </c>
      <c r="E256">
        <v>2</v>
      </c>
      <c r="F256">
        <v>1.7</v>
      </c>
      <c r="G256">
        <v>233.17796435599999</v>
      </c>
    </row>
    <row r="257" spans="1:7" x14ac:dyDescent="0.35">
      <c r="A257" t="s">
        <v>629</v>
      </c>
      <c r="B257">
        <v>0.54</v>
      </c>
      <c r="C257">
        <v>6.3E-2</v>
      </c>
      <c r="D257">
        <v>0.49</v>
      </c>
      <c r="E257">
        <v>140</v>
      </c>
      <c r="F257">
        <v>99</v>
      </c>
      <c r="G257">
        <v>230.07023933982001</v>
      </c>
    </row>
    <row r="258" spans="1:7" x14ac:dyDescent="0.35">
      <c r="A258" t="s">
        <v>1039</v>
      </c>
      <c r="B258">
        <v>2.7</v>
      </c>
      <c r="C258">
        <v>19.600000000000001</v>
      </c>
      <c r="E258">
        <v>2.2999999999999998</v>
      </c>
      <c r="F258">
        <v>1.7</v>
      </c>
      <c r="G258">
        <v>211.12407205990999</v>
      </c>
    </row>
    <row r="259" spans="1:7" x14ac:dyDescent="0.35">
      <c r="A259" t="s">
        <v>1040</v>
      </c>
      <c r="B259">
        <v>0.19</v>
      </c>
      <c r="C259">
        <v>0.5</v>
      </c>
      <c r="D259">
        <v>5.0000000000000001E-3</v>
      </c>
      <c r="E259">
        <v>6.3</v>
      </c>
      <c r="F259">
        <v>10</v>
      </c>
      <c r="G259">
        <v>491.23226764009001</v>
      </c>
    </row>
    <row r="260" spans="1:7" x14ac:dyDescent="0.35">
      <c r="A260" t="s">
        <v>1041</v>
      </c>
      <c r="B260">
        <v>23</v>
      </c>
      <c r="C260">
        <v>20</v>
      </c>
      <c r="D260">
        <v>0.87</v>
      </c>
      <c r="E260">
        <v>18</v>
      </c>
      <c r="F260">
        <v>26</v>
      </c>
      <c r="G260">
        <v>781.41599404426995</v>
      </c>
    </row>
    <row r="261" spans="1:7" x14ac:dyDescent="0.35">
      <c r="A261" t="s">
        <v>1042</v>
      </c>
      <c r="B261">
        <v>12</v>
      </c>
      <c r="C261">
        <v>12</v>
      </c>
      <c r="E261">
        <v>17</v>
      </c>
      <c r="F261">
        <v>18</v>
      </c>
      <c r="G261">
        <v>795.43164410826898</v>
      </c>
    </row>
    <row r="262" spans="1:7" x14ac:dyDescent="0.35">
      <c r="A262" t="s">
        <v>1043</v>
      </c>
      <c r="B262">
        <v>1.2</v>
      </c>
      <c r="C262">
        <v>7.4</v>
      </c>
      <c r="D262">
        <v>7.0000000000000007E-2</v>
      </c>
      <c r="E262">
        <v>2.6</v>
      </c>
      <c r="F262">
        <v>11</v>
      </c>
      <c r="G262">
        <v>540.20762687199999</v>
      </c>
    </row>
    <row r="263" spans="1:7" x14ac:dyDescent="0.35">
      <c r="A263" t="s">
        <v>1044</v>
      </c>
      <c r="B263">
        <v>31.2</v>
      </c>
      <c r="C263">
        <v>17.100000000000001</v>
      </c>
      <c r="E263">
        <v>31.3</v>
      </c>
      <c r="F263">
        <v>40.1</v>
      </c>
      <c r="G263">
        <v>523.32599101218</v>
      </c>
    </row>
    <row r="264" spans="1:7" x14ac:dyDescent="0.35">
      <c r="A264" t="s">
        <v>1045</v>
      </c>
      <c r="B264">
        <v>80.5</v>
      </c>
      <c r="C264">
        <v>11.6</v>
      </c>
      <c r="E264">
        <v>116</v>
      </c>
      <c r="F264">
        <v>113</v>
      </c>
      <c r="G264">
        <v>621.42241681627002</v>
      </c>
    </row>
    <row r="265" spans="1:7" x14ac:dyDescent="0.35">
      <c r="A265" t="s">
        <v>1046</v>
      </c>
      <c r="B265">
        <v>0.67</v>
      </c>
      <c r="C265">
        <v>16</v>
      </c>
      <c r="D265">
        <v>0.34</v>
      </c>
      <c r="E265">
        <v>0.7</v>
      </c>
      <c r="F265">
        <v>0.87</v>
      </c>
      <c r="G265">
        <v>1024.49498970027</v>
      </c>
    </row>
    <row r="266" spans="1:7" x14ac:dyDescent="0.35">
      <c r="A266" t="s">
        <v>1047</v>
      </c>
      <c r="B266">
        <v>1.7</v>
      </c>
      <c r="C266">
        <v>10</v>
      </c>
      <c r="D266">
        <v>0.74</v>
      </c>
      <c r="E266">
        <v>2.8</v>
      </c>
      <c r="F266">
        <v>3.5</v>
      </c>
      <c r="G266">
        <v>337.212183828089</v>
      </c>
    </row>
    <row r="267" spans="1:7" x14ac:dyDescent="0.35">
      <c r="A267" t="s">
        <v>290</v>
      </c>
      <c r="B267">
        <v>0.57999999999999996</v>
      </c>
      <c r="C267">
        <v>142</v>
      </c>
      <c r="D267">
        <v>3.8E-3</v>
      </c>
      <c r="E267">
        <v>7.0000000000000007E-2</v>
      </c>
      <c r="F267">
        <v>0.3</v>
      </c>
      <c r="G267">
        <v>456.097519268089</v>
      </c>
    </row>
    <row r="268" spans="1:7" x14ac:dyDescent="0.35">
      <c r="A268" t="s">
        <v>1048</v>
      </c>
      <c r="B268">
        <v>0.72</v>
      </c>
      <c r="C268">
        <v>4.8</v>
      </c>
      <c r="D268">
        <v>0.06</v>
      </c>
      <c r="E268">
        <v>2.5</v>
      </c>
      <c r="F268">
        <v>2</v>
      </c>
      <c r="G268">
        <v>374.21866617608998</v>
      </c>
    </row>
    <row r="269" spans="1:7" x14ac:dyDescent="0.35">
      <c r="A269" t="s">
        <v>1049</v>
      </c>
      <c r="B269">
        <v>0.7</v>
      </c>
      <c r="C269">
        <v>0.6</v>
      </c>
      <c r="D269">
        <v>1</v>
      </c>
      <c r="E269">
        <v>19</v>
      </c>
      <c r="F269">
        <v>14</v>
      </c>
      <c r="G269">
        <v>218.126657056</v>
      </c>
    </row>
    <row r="270" spans="1:7" x14ac:dyDescent="0.35">
      <c r="A270" t="s">
        <v>621</v>
      </c>
      <c r="B270">
        <v>0.91</v>
      </c>
      <c r="C270">
        <v>0.47</v>
      </c>
      <c r="D270">
        <v>0.39</v>
      </c>
      <c r="E270">
        <v>32</v>
      </c>
      <c r="F270">
        <v>22</v>
      </c>
      <c r="G270">
        <v>224.11718953182</v>
      </c>
    </row>
    <row r="271" spans="1:7" x14ac:dyDescent="0.35">
      <c r="A271" t="s">
        <v>1050</v>
      </c>
      <c r="B271">
        <v>1.2</v>
      </c>
      <c r="C271">
        <v>8.1999999999999993</v>
      </c>
      <c r="D271">
        <v>0.14000000000000001</v>
      </c>
      <c r="E271">
        <v>2.4</v>
      </c>
      <c r="F271">
        <v>2</v>
      </c>
      <c r="G271">
        <v>240.09434591182</v>
      </c>
    </row>
    <row r="272" spans="1:7" x14ac:dyDescent="0.35">
      <c r="A272" t="s">
        <v>1051</v>
      </c>
      <c r="B272">
        <v>0.14000000000000001</v>
      </c>
      <c r="C272">
        <v>0.16</v>
      </c>
      <c r="D272">
        <v>0.08</v>
      </c>
      <c r="E272">
        <v>15</v>
      </c>
      <c r="F272">
        <v>12</v>
      </c>
      <c r="G272">
        <v>143.10775329991</v>
      </c>
    </row>
    <row r="273" spans="1:7" x14ac:dyDescent="0.35">
      <c r="A273" t="s">
        <v>1052</v>
      </c>
      <c r="B273">
        <v>0.76</v>
      </c>
      <c r="C273">
        <v>1.7</v>
      </c>
      <c r="D273">
        <v>0.16</v>
      </c>
      <c r="E273">
        <v>7.6</v>
      </c>
      <c r="F273">
        <v>29</v>
      </c>
      <c r="G273">
        <v>340.199821995999</v>
      </c>
    </row>
    <row r="274" spans="1:7" x14ac:dyDescent="0.35">
      <c r="A274" t="s">
        <v>91</v>
      </c>
      <c r="B274">
        <v>3.9</v>
      </c>
      <c r="C274">
        <v>20</v>
      </c>
      <c r="D274">
        <v>0.13</v>
      </c>
      <c r="E274">
        <v>3.2</v>
      </c>
      <c r="F274">
        <v>2.8</v>
      </c>
      <c r="G274">
        <v>430.23553880799898</v>
      </c>
    </row>
    <row r="275" spans="1:7" x14ac:dyDescent="0.35">
      <c r="A275" t="s">
        <v>1053</v>
      </c>
      <c r="B275">
        <v>0.17</v>
      </c>
      <c r="C275">
        <v>1.9</v>
      </c>
      <c r="D275">
        <v>1.7000000000000001E-2</v>
      </c>
      <c r="E275">
        <v>1.5</v>
      </c>
      <c r="F275">
        <v>2.1</v>
      </c>
      <c r="G275">
        <v>422.13112534381997</v>
      </c>
    </row>
    <row r="276" spans="1:7" x14ac:dyDescent="0.35">
      <c r="A276" t="s">
        <v>1054</v>
      </c>
      <c r="B276">
        <v>0.22</v>
      </c>
      <c r="C276">
        <v>0.49</v>
      </c>
      <c r="D276">
        <v>0.04</v>
      </c>
      <c r="E276">
        <v>7.5</v>
      </c>
      <c r="F276">
        <v>9.5</v>
      </c>
      <c r="G276">
        <v>434.21976333590999</v>
      </c>
    </row>
    <row r="277" spans="1:7" x14ac:dyDescent="0.35">
      <c r="A277" t="s">
        <v>1055</v>
      </c>
      <c r="B277">
        <v>0.16</v>
      </c>
      <c r="C277">
        <v>13.2</v>
      </c>
      <c r="E277">
        <v>0.2</v>
      </c>
      <c r="F277">
        <v>0.8</v>
      </c>
      <c r="G277">
        <v>399.23076089190897</v>
      </c>
    </row>
    <row r="278" spans="1:7" x14ac:dyDescent="0.35">
      <c r="A278" t="s">
        <v>1056</v>
      </c>
      <c r="B278">
        <v>0.94</v>
      </c>
      <c r="C278">
        <v>2.2999999999999998</v>
      </c>
      <c r="D278">
        <v>0.1</v>
      </c>
      <c r="E278">
        <v>6.8</v>
      </c>
      <c r="F278">
        <v>14</v>
      </c>
      <c r="G278">
        <v>428.23245951600001</v>
      </c>
    </row>
    <row r="279" spans="1:7" x14ac:dyDescent="0.35">
      <c r="A279" t="s">
        <v>1057</v>
      </c>
      <c r="B279">
        <v>5.0599999999999996</v>
      </c>
      <c r="C279">
        <v>21.38</v>
      </c>
      <c r="E279">
        <v>3.94</v>
      </c>
      <c r="F279">
        <v>7.33</v>
      </c>
      <c r="G279">
        <v>385.27481862390999</v>
      </c>
    </row>
    <row r="280" spans="1:7" x14ac:dyDescent="0.35">
      <c r="A280" t="s">
        <v>1058</v>
      </c>
      <c r="C280">
        <v>20.95</v>
      </c>
      <c r="D280">
        <v>0.21</v>
      </c>
      <c r="F280">
        <v>7.7</v>
      </c>
      <c r="G280">
        <v>405.27478408408899</v>
      </c>
    </row>
    <row r="281" spans="1:7" x14ac:dyDescent="0.35">
      <c r="A281" t="s">
        <v>1059</v>
      </c>
      <c r="B281">
        <v>0.14000000000000001</v>
      </c>
      <c r="C281">
        <v>4.53</v>
      </c>
      <c r="E281">
        <v>0.51</v>
      </c>
      <c r="F281">
        <v>0.36</v>
      </c>
      <c r="G281">
        <v>507.33083615999999</v>
      </c>
    </row>
    <row r="282" spans="1:7" x14ac:dyDescent="0.35">
      <c r="A282" t="s">
        <v>1060</v>
      </c>
      <c r="B282">
        <v>0.17</v>
      </c>
      <c r="C282">
        <v>2.7</v>
      </c>
      <c r="E282">
        <v>1.1000000000000001</v>
      </c>
      <c r="F282">
        <v>1.3</v>
      </c>
      <c r="G282">
        <v>589.32239671599996</v>
      </c>
    </row>
    <row r="283" spans="1:7" x14ac:dyDescent="0.35">
      <c r="A283" t="s">
        <v>1061</v>
      </c>
      <c r="B283">
        <v>30.7</v>
      </c>
      <c r="C283">
        <v>57.6</v>
      </c>
      <c r="E283">
        <v>8.89</v>
      </c>
      <c r="F283">
        <v>29.7</v>
      </c>
      <c r="G283">
        <v>286.31044132008998</v>
      </c>
    </row>
    <row r="284" spans="1:7" x14ac:dyDescent="0.35">
      <c r="A284" t="s">
        <v>1062</v>
      </c>
      <c r="B284">
        <v>1.1000000000000001</v>
      </c>
      <c r="C284">
        <v>14</v>
      </c>
      <c r="E284">
        <v>1.3</v>
      </c>
      <c r="F284">
        <v>3.5</v>
      </c>
      <c r="G284">
        <v>786.43137258382001</v>
      </c>
    </row>
    <row r="285" spans="1:7" x14ac:dyDescent="0.35">
      <c r="A285" t="s">
        <v>1063</v>
      </c>
      <c r="B285">
        <v>17.3</v>
      </c>
      <c r="C285">
        <v>1.53</v>
      </c>
      <c r="D285">
        <v>2E-3</v>
      </c>
      <c r="E285">
        <v>189</v>
      </c>
      <c r="F285">
        <v>144</v>
      </c>
      <c r="G285">
        <v>308.25840574808899</v>
      </c>
    </row>
    <row r="286" spans="1:7" x14ac:dyDescent="0.35">
      <c r="A286" t="s">
        <v>1064</v>
      </c>
      <c r="B286">
        <v>12</v>
      </c>
      <c r="C286">
        <v>26</v>
      </c>
      <c r="D286">
        <v>0.6</v>
      </c>
      <c r="E286">
        <v>7.7</v>
      </c>
      <c r="F286">
        <v>7</v>
      </c>
      <c r="G286">
        <v>385.25194046408899</v>
      </c>
    </row>
    <row r="287" spans="1:7" x14ac:dyDescent="0.35">
      <c r="A287" t="s">
        <v>1065</v>
      </c>
      <c r="C287">
        <v>24</v>
      </c>
      <c r="F287">
        <v>3.6</v>
      </c>
      <c r="G287">
        <v>332.28166661217898</v>
      </c>
    </row>
    <row r="288" spans="1:7" x14ac:dyDescent="0.35">
      <c r="A288" t="s">
        <v>455</v>
      </c>
      <c r="B288">
        <v>4.4000000000000004</v>
      </c>
      <c r="C288">
        <v>6.4</v>
      </c>
      <c r="E288">
        <v>11</v>
      </c>
      <c r="F288">
        <v>22</v>
      </c>
      <c r="G288">
        <v>439.22384567191</v>
      </c>
    </row>
    <row r="289" spans="1:7" x14ac:dyDescent="0.35">
      <c r="A289" t="s">
        <v>1066</v>
      </c>
      <c r="B289">
        <v>5.3</v>
      </c>
      <c r="C289">
        <v>18</v>
      </c>
      <c r="D289">
        <v>0.02</v>
      </c>
      <c r="E289">
        <v>4.9000000000000004</v>
      </c>
      <c r="F289">
        <v>11</v>
      </c>
      <c r="G289">
        <v>302.19753680808998</v>
      </c>
    </row>
    <row r="290" spans="1:7" x14ac:dyDescent="0.35">
      <c r="A290" t="s">
        <v>1067</v>
      </c>
      <c r="B290">
        <v>0.56999999999999995</v>
      </c>
      <c r="C290">
        <v>0.21</v>
      </c>
      <c r="D290">
        <v>0.16</v>
      </c>
      <c r="E290">
        <v>45</v>
      </c>
      <c r="F290">
        <v>40</v>
      </c>
      <c r="G290">
        <v>1140.5135703280901</v>
      </c>
    </row>
    <row r="291" spans="1:7" x14ac:dyDescent="0.35">
      <c r="A291" t="s">
        <v>1068</v>
      </c>
      <c r="B291">
        <v>0.23</v>
      </c>
      <c r="C291">
        <v>10.7</v>
      </c>
      <c r="D291">
        <v>0.09</v>
      </c>
      <c r="E291">
        <v>0.36</v>
      </c>
      <c r="F291">
        <v>0.82</v>
      </c>
      <c r="G291">
        <v>389.23334773590898</v>
      </c>
    </row>
    <row r="292" spans="1:7" x14ac:dyDescent="0.35">
      <c r="A292" t="s">
        <v>1069</v>
      </c>
      <c r="B292">
        <v>2.4</v>
      </c>
      <c r="C292">
        <v>45.4</v>
      </c>
      <c r="E292">
        <v>0.9</v>
      </c>
      <c r="F292">
        <v>1.9</v>
      </c>
      <c r="G292">
        <v>353.23334773591</v>
      </c>
    </row>
    <row r="293" spans="1:7" x14ac:dyDescent="0.35">
      <c r="A293" t="s">
        <v>1070</v>
      </c>
      <c r="B293">
        <v>0.55000000000000004</v>
      </c>
      <c r="C293">
        <v>1.8</v>
      </c>
      <c r="D293">
        <v>0.15</v>
      </c>
      <c r="E293">
        <v>5.0999999999999996</v>
      </c>
      <c r="F293">
        <v>14</v>
      </c>
      <c r="G293">
        <v>316.07314597972902</v>
      </c>
    </row>
    <row r="294" spans="1:7" x14ac:dyDescent="0.35">
      <c r="A294" t="s">
        <v>327</v>
      </c>
      <c r="B294">
        <v>0.21</v>
      </c>
      <c r="C294">
        <v>2.35</v>
      </c>
      <c r="D294">
        <v>2.4E-2</v>
      </c>
      <c r="E294">
        <v>2.395</v>
      </c>
      <c r="F294">
        <v>3.2</v>
      </c>
      <c r="G294">
        <v>460.153177419999</v>
      </c>
    </row>
    <row r="295" spans="1:7" x14ac:dyDescent="0.35">
      <c r="A295" t="s">
        <v>1071</v>
      </c>
      <c r="B295">
        <v>1.28</v>
      </c>
      <c r="C295">
        <v>1.2</v>
      </c>
      <c r="E295">
        <v>18.100000000000001</v>
      </c>
      <c r="F295">
        <v>17.600000000000001</v>
      </c>
      <c r="G295">
        <v>342.18420647181898</v>
      </c>
    </row>
    <row r="296" spans="1:7" x14ac:dyDescent="0.35">
      <c r="A296" t="s">
        <v>1072</v>
      </c>
      <c r="B296">
        <v>8.9</v>
      </c>
      <c r="C296">
        <v>3.2</v>
      </c>
      <c r="D296">
        <v>0.05</v>
      </c>
      <c r="E296">
        <v>46</v>
      </c>
      <c r="F296">
        <v>33</v>
      </c>
      <c r="G296">
        <v>313.21730374791002</v>
      </c>
    </row>
    <row r="297" spans="1:7" x14ac:dyDescent="0.35">
      <c r="A297" t="s">
        <v>1073</v>
      </c>
      <c r="B297">
        <v>16.98</v>
      </c>
      <c r="C297">
        <v>17.850000000000001</v>
      </c>
      <c r="E297">
        <v>15.86</v>
      </c>
      <c r="F297">
        <v>25.51</v>
      </c>
      <c r="G297">
        <v>309.18600361991003</v>
      </c>
    </row>
    <row r="298" spans="1:7" x14ac:dyDescent="0.35">
      <c r="A298" t="s">
        <v>1074</v>
      </c>
      <c r="B298">
        <v>1.84</v>
      </c>
      <c r="C298">
        <v>6.58</v>
      </c>
      <c r="D298">
        <v>0.9</v>
      </c>
      <c r="E298">
        <v>4.66</v>
      </c>
      <c r="F298">
        <v>4.62</v>
      </c>
      <c r="G298">
        <v>159.14729838417901</v>
      </c>
    </row>
    <row r="299" spans="1:7" x14ac:dyDescent="0.35">
      <c r="A299" t="s">
        <v>1075</v>
      </c>
      <c r="B299">
        <v>0.16</v>
      </c>
      <c r="C299">
        <v>2.5</v>
      </c>
      <c r="D299">
        <v>3.1E-2</v>
      </c>
      <c r="E299">
        <v>1.1000000000000001</v>
      </c>
      <c r="F299">
        <v>1.2</v>
      </c>
      <c r="G299">
        <v>363.10201628790998</v>
      </c>
    </row>
    <row r="300" spans="1:7" x14ac:dyDescent="0.35">
      <c r="A300" t="s">
        <v>775</v>
      </c>
      <c r="B300">
        <v>0.34</v>
      </c>
      <c r="C300">
        <v>3</v>
      </c>
      <c r="D300">
        <v>0.36</v>
      </c>
      <c r="E300">
        <v>1.8</v>
      </c>
      <c r="F300">
        <v>1.6</v>
      </c>
      <c r="G300">
        <v>440.23449325199903</v>
      </c>
    </row>
    <row r="301" spans="1:7" x14ac:dyDescent="0.35">
      <c r="A301" t="s">
        <v>805</v>
      </c>
      <c r="B301">
        <v>0.7</v>
      </c>
      <c r="C301">
        <v>1.7</v>
      </c>
      <c r="D301">
        <v>0.65</v>
      </c>
      <c r="E301">
        <v>6.9</v>
      </c>
      <c r="F301">
        <v>11</v>
      </c>
      <c r="G301">
        <v>376.219854204179</v>
      </c>
    </row>
    <row r="302" spans="1:7" x14ac:dyDescent="0.35">
      <c r="A302" t="s">
        <v>1076</v>
      </c>
      <c r="B302">
        <v>1.73</v>
      </c>
      <c r="C302">
        <v>19.190000000000001</v>
      </c>
      <c r="E302">
        <v>1.51</v>
      </c>
      <c r="F302">
        <v>1.58</v>
      </c>
      <c r="G302">
        <v>289.22743996808998</v>
      </c>
    </row>
    <row r="303" spans="1:7" x14ac:dyDescent="0.35">
      <c r="A303" t="s">
        <v>207</v>
      </c>
      <c r="B303">
        <v>0.66500000000000004</v>
      </c>
      <c r="C303">
        <v>6.5</v>
      </c>
      <c r="D303">
        <v>4.2999999999999997E-2</v>
      </c>
      <c r="E303">
        <v>2.12</v>
      </c>
      <c r="F303">
        <v>1.9450000000000001</v>
      </c>
      <c r="G303">
        <v>289.22743996808998</v>
      </c>
    </row>
    <row r="304" spans="1:7" x14ac:dyDescent="0.35">
      <c r="A304" t="s">
        <v>781</v>
      </c>
      <c r="B304">
        <v>0.12</v>
      </c>
      <c r="C304">
        <v>0.21</v>
      </c>
      <c r="D304">
        <v>0.05</v>
      </c>
      <c r="E304">
        <v>9.5</v>
      </c>
      <c r="F304">
        <v>7</v>
      </c>
      <c r="G304">
        <v>270.103813436</v>
      </c>
    </row>
    <row r="305" spans="1:7" x14ac:dyDescent="0.35">
      <c r="A305" t="s">
        <v>1077</v>
      </c>
      <c r="C305">
        <v>1.56</v>
      </c>
      <c r="F305">
        <v>2.1</v>
      </c>
      <c r="G305">
        <v>179.10751544600001</v>
      </c>
    </row>
    <row r="306" spans="1:7" x14ac:dyDescent="0.35">
      <c r="A306" t="s">
        <v>1078</v>
      </c>
      <c r="B306">
        <v>0.26</v>
      </c>
      <c r="C306">
        <v>2.2799999999999998</v>
      </c>
      <c r="E306">
        <v>1.9</v>
      </c>
      <c r="F306">
        <v>1.68</v>
      </c>
      <c r="G306">
        <v>222.103813436</v>
      </c>
    </row>
    <row r="307" spans="1:7" x14ac:dyDescent="0.35">
      <c r="A307" t="s">
        <v>1079</v>
      </c>
      <c r="B307">
        <v>0.6</v>
      </c>
      <c r="C307">
        <v>9.6</v>
      </c>
      <c r="E307">
        <v>1.1000000000000001</v>
      </c>
      <c r="F307">
        <v>5.5</v>
      </c>
      <c r="G307">
        <v>501.23107961199997</v>
      </c>
    </row>
    <row r="308" spans="1:7" x14ac:dyDescent="0.35">
      <c r="A308" t="s">
        <v>1080</v>
      </c>
      <c r="B308">
        <v>0.37</v>
      </c>
      <c r="C308">
        <v>8.1999999999999993</v>
      </c>
      <c r="D308">
        <v>0.01</v>
      </c>
      <c r="E308">
        <v>0.75</v>
      </c>
      <c r="F308">
        <v>1.8</v>
      </c>
      <c r="G308">
        <v>421.15491058391001</v>
      </c>
    </row>
    <row r="309" spans="1:7" x14ac:dyDescent="0.35">
      <c r="A309" t="s">
        <v>1081</v>
      </c>
      <c r="B309">
        <v>20</v>
      </c>
      <c r="C309">
        <v>33.33</v>
      </c>
      <c r="D309">
        <v>0.02</v>
      </c>
      <c r="E309">
        <v>10</v>
      </c>
      <c r="F309">
        <v>16</v>
      </c>
      <c r="G309">
        <v>557.30436996008996</v>
      </c>
    </row>
    <row r="310" spans="1:7" x14ac:dyDescent="0.35">
      <c r="A310" t="s">
        <v>155</v>
      </c>
      <c r="B310">
        <v>60</v>
      </c>
      <c r="C310">
        <v>1.9</v>
      </c>
      <c r="D310">
        <v>2.0000000000000001E-4</v>
      </c>
      <c r="E310">
        <v>620</v>
      </c>
      <c r="F310">
        <v>820</v>
      </c>
      <c r="G310">
        <v>646.03096624009004</v>
      </c>
    </row>
    <row r="311" spans="1:7" x14ac:dyDescent="0.35">
      <c r="A311" t="s">
        <v>1082</v>
      </c>
      <c r="B311">
        <v>2.17</v>
      </c>
      <c r="C311">
        <v>11.9</v>
      </c>
      <c r="E311">
        <v>3.04</v>
      </c>
      <c r="F311">
        <v>5.61</v>
      </c>
      <c r="G311">
        <v>254.18550932399901</v>
      </c>
    </row>
    <row r="312" spans="1:7" x14ac:dyDescent="0.35">
      <c r="A312" t="s">
        <v>1083</v>
      </c>
      <c r="B312">
        <v>2.73</v>
      </c>
      <c r="C312">
        <v>2.94</v>
      </c>
      <c r="D312">
        <v>0.1</v>
      </c>
      <c r="E312">
        <v>15.4</v>
      </c>
      <c r="F312">
        <v>15.2</v>
      </c>
      <c r="G312">
        <v>368.22202024008999</v>
      </c>
    </row>
    <row r="313" spans="1:7" x14ac:dyDescent="0.35">
      <c r="A313" t="s">
        <v>1084</v>
      </c>
      <c r="B313">
        <v>0.56000000000000005</v>
      </c>
      <c r="C313">
        <v>0.75</v>
      </c>
      <c r="D313">
        <v>0.82499999999999996</v>
      </c>
      <c r="E313">
        <v>12.47</v>
      </c>
      <c r="F313">
        <v>8.98</v>
      </c>
      <c r="G313">
        <v>213.15975433208999</v>
      </c>
    </row>
    <row r="314" spans="1:7" x14ac:dyDescent="0.35">
      <c r="A314" t="s">
        <v>1085</v>
      </c>
      <c r="B314">
        <v>1</v>
      </c>
      <c r="C314">
        <v>2.1</v>
      </c>
      <c r="E314">
        <v>7.5</v>
      </c>
      <c r="F314">
        <v>5.6</v>
      </c>
      <c r="G314">
        <v>407.22103426008999</v>
      </c>
    </row>
    <row r="315" spans="1:7" x14ac:dyDescent="0.35">
      <c r="A315" t="s">
        <v>292</v>
      </c>
      <c r="B315">
        <v>0.79</v>
      </c>
      <c r="C315">
        <v>4.5</v>
      </c>
      <c r="D315">
        <v>0.06</v>
      </c>
      <c r="E315">
        <v>2.9</v>
      </c>
      <c r="F315">
        <v>2.1</v>
      </c>
      <c r="G315">
        <v>425.18714728808999</v>
      </c>
    </row>
    <row r="316" spans="1:7" x14ac:dyDescent="0.35">
      <c r="A316" t="s">
        <v>1086</v>
      </c>
      <c r="B316">
        <v>3.41</v>
      </c>
      <c r="C316">
        <v>22.2</v>
      </c>
      <c r="E316">
        <v>2.5</v>
      </c>
      <c r="F316">
        <v>2.9</v>
      </c>
      <c r="G316">
        <v>435.25030065209</v>
      </c>
    </row>
    <row r="317" spans="1:7" x14ac:dyDescent="0.35">
      <c r="A317" t="s">
        <v>1087</v>
      </c>
      <c r="B317">
        <v>7.7</v>
      </c>
      <c r="C317">
        <v>30</v>
      </c>
      <c r="D317">
        <v>0.6</v>
      </c>
      <c r="E317">
        <v>4.3</v>
      </c>
      <c r="F317">
        <v>6</v>
      </c>
      <c r="G317">
        <v>261.19613984008998</v>
      </c>
    </row>
    <row r="318" spans="1:7" x14ac:dyDescent="0.35">
      <c r="A318" t="s">
        <v>647</v>
      </c>
      <c r="B318">
        <v>0.13</v>
      </c>
      <c r="C318">
        <v>0.25</v>
      </c>
      <c r="D318">
        <v>0.13</v>
      </c>
      <c r="E318">
        <v>8.6999999999999993</v>
      </c>
      <c r="F318">
        <v>5.9</v>
      </c>
      <c r="G318">
        <v>285.10347908799997</v>
      </c>
    </row>
    <row r="319" spans="1:7" x14ac:dyDescent="0.35">
      <c r="A319" t="s">
        <v>1088</v>
      </c>
      <c r="B319">
        <v>5.7</v>
      </c>
      <c r="C319">
        <v>37</v>
      </c>
      <c r="D319">
        <v>0.08</v>
      </c>
      <c r="E319">
        <v>2.6</v>
      </c>
      <c r="F319">
        <v>4</v>
      </c>
      <c r="G319">
        <v>315.16568541999999</v>
      </c>
    </row>
    <row r="320" spans="1:7" x14ac:dyDescent="0.35">
      <c r="A320" t="s">
        <v>697</v>
      </c>
      <c r="B320">
        <v>0.75</v>
      </c>
      <c r="C320">
        <v>5.5</v>
      </c>
      <c r="D320">
        <v>0.06</v>
      </c>
      <c r="E320">
        <v>2.2999999999999998</v>
      </c>
      <c r="F320">
        <v>2.2000000000000002</v>
      </c>
      <c r="G320">
        <v>275.21178990408998</v>
      </c>
    </row>
    <row r="321" spans="1:7" x14ac:dyDescent="0.35">
      <c r="A321" t="s">
        <v>1089</v>
      </c>
      <c r="B321">
        <v>0.19</v>
      </c>
      <c r="C321">
        <v>4.4999999999999998E-2</v>
      </c>
      <c r="D321">
        <v>0.03</v>
      </c>
      <c r="E321">
        <v>70</v>
      </c>
      <c r="F321">
        <v>46</v>
      </c>
      <c r="G321">
        <v>276.03354095600002</v>
      </c>
    </row>
    <row r="322" spans="1:7" x14ac:dyDescent="0.35">
      <c r="A322" t="s">
        <v>1090</v>
      </c>
      <c r="B322">
        <v>7.7</v>
      </c>
      <c r="C322">
        <v>126.7</v>
      </c>
      <c r="D322">
        <v>0.46</v>
      </c>
      <c r="E322">
        <v>1.04</v>
      </c>
      <c r="F322">
        <v>0.98</v>
      </c>
      <c r="G322">
        <v>285.12673995209002</v>
      </c>
    </row>
    <row r="323" spans="1:7" x14ac:dyDescent="0.35">
      <c r="A323" t="s">
        <v>1091</v>
      </c>
      <c r="B323">
        <v>3.7</v>
      </c>
      <c r="C323">
        <v>29</v>
      </c>
      <c r="D323">
        <v>0.72</v>
      </c>
      <c r="E323">
        <v>2.2000000000000002</v>
      </c>
      <c r="F323">
        <v>1.8</v>
      </c>
      <c r="G323">
        <v>221.16483971208999</v>
      </c>
    </row>
    <row r="324" spans="1:7" x14ac:dyDescent="0.35">
      <c r="A324" t="s">
        <v>651</v>
      </c>
      <c r="B324">
        <v>2.2000000000000002</v>
      </c>
      <c r="C324">
        <v>16</v>
      </c>
      <c r="D324">
        <v>3.7999999999999999E-2</v>
      </c>
      <c r="E324">
        <v>2.2000000000000002</v>
      </c>
      <c r="F324">
        <v>2.1</v>
      </c>
      <c r="G324">
        <v>342.20637017608999</v>
      </c>
    </row>
    <row r="325" spans="1:7" x14ac:dyDescent="0.35">
      <c r="A325" t="s">
        <v>1092</v>
      </c>
      <c r="B325">
        <v>7</v>
      </c>
      <c r="C325">
        <v>7.2</v>
      </c>
      <c r="D325">
        <v>0.85</v>
      </c>
      <c r="E325">
        <v>16.100000000000001</v>
      </c>
      <c r="F325">
        <v>12.4</v>
      </c>
      <c r="G325">
        <v>212.12159499608899</v>
      </c>
    </row>
    <row r="326" spans="1:7" x14ac:dyDescent="0.35">
      <c r="A326" t="s">
        <v>1093</v>
      </c>
      <c r="B326">
        <v>1.8</v>
      </c>
      <c r="C326">
        <v>11.3</v>
      </c>
      <c r="E326">
        <v>2.65</v>
      </c>
      <c r="F326">
        <v>2.4</v>
      </c>
      <c r="G326">
        <v>354.19661666017998</v>
      </c>
    </row>
    <row r="327" spans="1:7" x14ac:dyDescent="0.35">
      <c r="A327" t="s">
        <v>1094</v>
      </c>
      <c r="B327">
        <v>0.12</v>
      </c>
      <c r="C327">
        <v>0.14000000000000001</v>
      </c>
      <c r="D327">
        <v>4.0000000000000001E-3</v>
      </c>
      <c r="E327">
        <v>14</v>
      </c>
      <c r="F327">
        <v>17</v>
      </c>
      <c r="G327">
        <v>302.17317878417998</v>
      </c>
    </row>
    <row r="328" spans="1:7" x14ac:dyDescent="0.35">
      <c r="A328" t="s">
        <v>1095</v>
      </c>
      <c r="C328">
        <v>17.440000000000001</v>
      </c>
      <c r="F328">
        <v>0.04</v>
      </c>
      <c r="G328">
        <v>474.13593595181902</v>
      </c>
    </row>
    <row r="329" spans="1:7" x14ac:dyDescent="0.35">
      <c r="A329" t="s">
        <v>1096</v>
      </c>
      <c r="B329">
        <v>0.43</v>
      </c>
      <c r="C329">
        <v>10.199999999999999</v>
      </c>
      <c r="D329">
        <v>0.11</v>
      </c>
      <c r="E329">
        <v>0.7</v>
      </c>
      <c r="F329">
        <v>0.9</v>
      </c>
      <c r="G329">
        <v>369.08594897981999</v>
      </c>
    </row>
    <row r="330" spans="1:7" x14ac:dyDescent="0.35">
      <c r="A330" t="s">
        <v>1097</v>
      </c>
      <c r="B330">
        <v>0.34</v>
      </c>
      <c r="C330">
        <v>3.1</v>
      </c>
      <c r="D330">
        <v>0.18</v>
      </c>
      <c r="E330">
        <v>1.8</v>
      </c>
      <c r="F330">
        <v>1.3</v>
      </c>
      <c r="G330">
        <v>168.03683103582</v>
      </c>
    </row>
    <row r="331" spans="1:7" x14ac:dyDescent="0.35">
      <c r="A331" t="s">
        <v>1098</v>
      </c>
      <c r="C331">
        <v>0.28999999999999998</v>
      </c>
      <c r="F331">
        <v>10.8</v>
      </c>
      <c r="G331">
        <v>444.19208578782002</v>
      </c>
    </row>
    <row r="332" spans="1:7" x14ac:dyDescent="0.35">
      <c r="A332" t="s">
        <v>1099</v>
      </c>
      <c r="B332">
        <v>3</v>
      </c>
      <c r="C332">
        <v>13</v>
      </c>
      <c r="D332">
        <v>0.05</v>
      </c>
      <c r="E332">
        <v>3.8</v>
      </c>
      <c r="F332">
        <v>4.5</v>
      </c>
      <c r="G332">
        <v>489.22785095608998</v>
      </c>
    </row>
    <row r="333" spans="1:7" x14ac:dyDescent="0.35">
      <c r="A333" t="s">
        <v>1100</v>
      </c>
      <c r="B333">
        <v>5.3</v>
      </c>
      <c r="C333">
        <v>8.4</v>
      </c>
      <c r="D333">
        <v>4.0000000000000001E-3</v>
      </c>
      <c r="E333">
        <v>11</v>
      </c>
      <c r="F333">
        <v>20</v>
      </c>
      <c r="G333">
        <v>513.22959974791002</v>
      </c>
    </row>
    <row r="334" spans="1:7" x14ac:dyDescent="0.35">
      <c r="A334" t="s">
        <v>1101</v>
      </c>
      <c r="B334">
        <v>1.36</v>
      </c>
      <c r="C334">
        <v>9</v>
      </c>
      <c r="D334">
        <v>0.04</v>
      </c>
      <c r="E334">
        <v>2.5</v>
      </c>
      <c r="F334">
        <v>2.2000000000000002</v>
      </c>
      <c r="G334">
        <v>475.21220089208998</v>
      </c>
    </row>
    <row r="335" spans="1:7" x14ac:dyDescent="0.35">
      <c r="A335" t="s">
        <v>1102</v>
      </c>
      <c r="B335">
        <v>0.63</v>
      </c>
      <c r="C335">
        <v>4</v>
      </c>
      <c r="D335">
        <v>0.55000000000000004</v>
      </c>
      <c r="E335">
        <v>2.6</v>
      </c>
      <c r="F335">
        <v>1.8</v>
      </c>
      <c r="G335">
        <v>192.06582265582</v>
      </c>
    </row>
    <row r="336" spans="1:7" x14ac:dyDescent="0.35">
      <c r="A336" t="s">
        <v>1103</v>
      </c>
      <c r="B336">
        <v>4.3</v>
      </c>
      <c r="C336">
        <v>5</v>
      </c>
      <c r="E336">
        <v>14.1</v>
      </c>
      <c r="F336">
        <v>18.100000000000001</v>
      </c>
      <c r="G336">
        <v>355.21394968391002</v>
      </c>
    </row>
    <row r="337" spans="1:7" x14ac:dyDescent="0.35">
      <c r="A337" t="s">
        <v>1104</v>
      </c>
      <c r="B337">
        <v>0.76</v>
      </c>
      <c r="C337">
        <v>1.08</v>
      </c>
      <c r="D337">
        <v>0.1</v>
      </c>
      <c r="E337">
        <v>11.7</v>
      </c>
      <c r="F337">
        <v>16</v>
      </c>
      <c r="G337">
        <v>414.22780259982</v>
      </c>
    </row>
    <row r="338" spans="1:7" x14ac:dyDescent="0.35">
      <c r="A338" t="s">
        <v>832</v>
      </c>
      <c r="B338">
        <v>1.3</v>
      </c>
      <c r="C338">
        <v>16</v>
      </c>
      <c r="D338">
        <v>0.4</v>
      </c>
      <c r="E338">
        <v>1.4</v>
      </c>
      <c r="F338">
        <v>1.1000000000000001</v>
      </c>
      <c r="G338">
        <v>305.12766010000001</v>
      </c>
    </row>
    <row r="339" spans="1:7" x14ac:dyDescent="0.35">
      <c r="A339" t="s">
        <v>1105</v>
      </c>
      <c r="B339">
        <v>0.09</v>
      </c>
      <c r="C339">
        <v>2.9</v>
      </c>
      <c r="E339">
        <v>0.51</v>
      </c>
      <c r="F339">
        <v>0.48</v>
      </c>
      <c r="G339">
        <v>728.25139596400004</v>
      </c>
    </row>
    <row r="340" spans="1:7" x14ac:dyDescent="0.35">
      <c r="A340" t="s">
        <v>1106</v>
      </c>
      <c r="B340">
        <v>0.84</v>
      </c>
      <c r="C340">
        <v>12</v>
      </c>
      <c r="D340">
        <v>0.03</v>
      </c>
      <c r="E340">
        <v>1.18</v>
      </c>
      <c r="F340">
        <v>1.33</v>
      </c>
      <c r="G340">
        <v>478.16741488808998</v>
      </c>
    </row>
    <row r="341" spans="1:7" x14ac:dyDescent="0.35">
      <c r="A341" t="s">
        <v>1107</v>
      </c>
      <c r="B341">
        <v>0.67</v>
      </c>
      <c r="C341">
        <v>25</v>
      </c>
      <c r="D341">
        <v>0.12</v>
      </c>
      <c r="F341">
        <v>0.45</v>
      </c>
      <c r="G341">
        <v>415.27225866399999</v>
      </c>
    </row>
    <row r="342" spans="1:7" x14ac:dyDescent="0.35">
      <c r="A342" t="s">
        <v>1108</v>
      </c>
      <c r="B342">
        <v>0.67</v>
      </c>
      <c r="C342">
        <v>37.6</v>
      </c>
      <c r="D342">
        <v>0.08</v>
      </c>
      <c r="E342">
        <v>0.25</v>
      </c>
      <c r="F342">
        <v>0.25</v>
      </c>
      <c r="G342">
        <v>360.17975524799903</v>
      </c>
    </row>
    <row r="343" spans="1:7" x14ac:dyDescent="0.35">
      <c r="A343" t="s">
        <v>1109</v>
      </c>
      <c r="B343">
        <v>0.25</v>
      </c>
      <c r="C343">
        <v>12.5</v>
      </c>
      <c r="D343">
        <v>0.17</v>
      </c>
      <c r="E343">
        <v>0.34</v>
      </c>
      <c r="F343">
        <v>0.26</v>
      </c>
      <c r="G343">
        <v>431.25404864008999</v>
      </c>
    </row>
    <row r="344" spans="1:7" x14ac:dyDescent="0.35">
      <c r="A344" t="s">
        <v>1110</v>
      </c>
      <c r="B344">
        <v>0.43</v>
      </c>
      <c r="C344">
        <v>11.9</v>
      </c>
      <c r="E344">
        <v>0.61</v>
      </c>
      <c r="F344">
        <v>8.6</v>
      </c>
      <c r="G344">
        <v>467.16689051208999</v>
      </c>
    </row>
    <row r="345" spans="1:7" x14ac:dyDescent="0.35">
      <c r="A345" t="s">
        <v>1111</v>
      </c>
      <c r="C345">
        <v>6.3</v>
      </c>
      <c r="D345">
        <v>0.12</v>
      </c>
      <c r="F345">
        <v>1.3</v>
      </c>
      <c r="G345">
        <v>499.24387788008897</v>
      </c>
    </row>
    <row r="346" spans="1:7" x14ac:dyDescent="0.35">
      <c r="A346" t="s">
        <v>531</v>
      </c>
      <c r="B346">
        <v>2.2999999999999998</v>
      </c>
      <c r="C346">
        <v>4.9000000000000004</v>
      </c>
      <c r="D346">
        <v>0.42</v>
      </c>
      <c r="E346">
        <v>6.4</v>
      </c>
      <c r="F346">
        <v>7.9</v>
      </c>
      <c r="G346">
        <v>248.16450536408999</v>
      </c>
    </row>
    <row r="347" spans="1:7" x14ac:dyDescent="0.35">
      <c r="A347" t="s">
        <v>1112</v>
      </c>
      <c r="B347">
        <v>5.7</v>
      </c>
      <c r="C347">
        <v>22</v>
      </c>
      <c r="E347">
        <v>4.32</v>
      </c>
      <c r="F347">
        <v>3.22</v>
      </c>
      <c r="G347">
        <v>368.22202024008999</v>
      </c>
    </row>
    <row r="348" spans="1:7" x14ac:dyDescent="0.35">
      <c r="A348" t="s">
        <v>389</v>
      </c>
      <c r="B348">
        <v>4.4000000000000004</v>
      </c>
      <c r="C348">
        <v>11</v>
      </c>
      <c r="D348">
        <v>3.5999999999999999E-3</v>
      </c>
      <c r="E348">
        <v>6.7</v>
      </c>
      <c r="F348">
        <v>10</v>
      </c>
      <c r="G348">
        <v>384.07638990009002</v>
      </c>
    </row>
    <row r="349" spans="1:7" x14ac:dyDescent="0.35">
      <c r="A349" t="s">
        <v>1113</v>
      </c>
      <c r="B349">
        <v>6.1</v>
      </c>
      <c r="C349">
        <v>25</v>
      </c>
      <c r="D349">
        <v>0.02</v>
      </c>
      <c r="E349">
        <v>4.0999999999999996</v>
      </c>
      <c r="F349">
        <v>8.1999999999999993</v>
      </c>
      <c r="G349">
        <v>361.13941281208997</v>
      </c>
    </row>
    <row r="350" spans="1:7" x14ac:dyDescent="0.35">
      <c r="A350" t="s">
        <v>159</v>
      </c>
      <c r="B350">
        <v>17</v>
      </c>
      <c r="C350">
        <v>7</v>
      </c>
      <c r="D350">
        <v>5.0000000000000001E-3</v>
      </c>
      <c r="E350">
        <v>40</v>
      </c>
      <c r="F350">
        <v>34</v>
      </c>
      <c r="G350">
        <v>410.15975248417999</v>
      </c>
    </row>
    <row r="351" spans="1:7" x14ac:dyDescent="0.35">
      <c r="A351" t="s">
        <v>1114</v>
      </c>
      <c r="B351">
        <v>2.08</v>
      </c>
      <c r="C351">
        <v>6.1</v>
      </c>
      <c r="D351">
        <v>0.02</v>
      </c>
      <c r="E351">
        <v>5.68</v>
      </c>
      <c r="F351">
        <v>4.83</v>
      </c>
      <c r="G351">
        <v>351.20670452409001</v>
      </c>
    </row>
    <row r="352" spans="1:7" x14ac:dyDescent="0.35">
      <c r="A352" t="s">
        <v>300</v>
      </c>
      <c r="B352">
        <v>1.6</v>
      </c>
      <c r="C352">
        <v>13</v>
      </c>
      <c r="D352">
        <v>0.64</v>
      </c>
      <c r="E352">
        <v>2</v>
      </c>
      <c r="F352">
        <v>1.5</v>
      </c>
      <c r="G352">
        <v>318.16998466809002</v>
      </c>
    </row>
    <row r="353" spans="1:7" x14ac:dyDescent="0.35">
      <c r="A353" t="s">
        <v>1115</v>
      </c>
      <c r="B353">
        <v>3.74</v>
      </c>
      <c r="C353">
        <v>0.34</v>
      </c>
      <c r="D353">
        <v>0.01</v>
      </c>
      <c r="E353">
        <v>183</v>
      </c>
      <c r="F353">
        <v>149</v>
      </c>
      <c r="G353">
        <v>492.24243575600002</v>
      </c>
    </row>
    <row r="354" spans="1:7" x14ac:dyDescent="0.35">
      <c r="A354" t="s">
        <v>1116</v>
      </c>
      <c r="B354">
        <v>2.5</v>
      </c>
      <c r="C354">
        <v>8.3000000000000007</v>
      </c>
      <c r="D354">
        <v>0.2</v>
      </c>
      <c r="E354">
        <v>5</v>
      </c>
      <c r="F354">
        <v>9</v>
      </c>
      <c r="G354">
        <v>303.13830503600002</v>
      </c>
    </row>
    <row r="355" spans="1:7" x14ac:dyDescent="0.35">
      <c r="A355" t="s">
        <v>1117</v>
      </c>
      <c r="B355">
        <v>1.1000000000000001</v>
      </c>
      <c r="C355">
        <v>1.6</v>
      </c>
      <c r="D355">
        <v>0.15</v>
      </c>
      <c r="E355">
        <v>11</v>
      </c>
      <c r="F355">
        <v>8.5</v>
      </c>
      <c r="G355">
        <v>304.13355400400002</v>
      </c>
    </row>
    <row r="356" spans="1:7" x14ac:dyDescent="0.35">
      <c r="A356" t="s">
        <v>1118</v>
      </c>
      <c r="B356">
        <v>4</v>
      </c>
      <c r="C356">
        <v>16</v>
      </c>
      <c r="D356">
        <v>0.21</v>
      </c>
      <c r="E356">
        <v>4.2</v>
      </c>
      <c r="F356">
        <v>5</v>
      </c>
      <c r="G356">
        <v>274.18015542809002</v>
      </c>
    </row>
    <row r="357" spans="1:7" x14ac:dyDescent="0.35">
      <c r="A357" t="s">
        <v>1119</v>
      </c>
      <c r="B357">
        <v>2.5</v>
      </c>
      <c r="C357">
        <v>9.9</v>
      </c>
      <c r="E357">
        <v>4.2</v>
      </c>
      <c r="F357">
        <v>4.4000000000000004</v>
      </c>
      <c r="G357">
        <v>260.16450536409002</v>
      </c>
    </row>
    <row r="358" spans="1:7" x14ac:dyDescent="0.35">
      <c r="A358" t="s">
        <v>1120</v>
      </c>
      <c r="B358">
        <v>3.55</v>
      </c>
      <c r="C358">
        <v>37.200000000000003</v>
      </c>
      <c r="E358">
        <v>1.56</v>
      </c>
      <c r="F358">
        <v>6.22</v>
      </c>
      <c r="G358">
        <v>351.12929991200002</v>
      </c>
    </row>
    <row r="359" spans="1:7" x14ac:dyDescent="0.35">
      <c r="A359" t="s">
        <v>1121</v>
      </c>
      <c r="B359">
        <v>2.7</v>
      </c>
      <c r="C359">
        <v>13</v>
      </c>
      <c r="D359">
        <v>0.23</v>
      </c>
      <c r="E359">
        <v>2.9</v>
      </c>
      <c r="F359">
        <v>3.5</v>
      </c>
      <c r="G359">
        <v>244.12117775199999</v>
      </c>
    </row>
    <row r="360" spans="1:7" x14ac:dyDescent="0.35">
      <c r="A360" t="s">
        <v>406</v>
      </c>
      <c r="B360">
        <v>0.8</v>
      </c>
      <c r="C360">
        <v>16</v>
      </c>
      <c r="D360">
        <v>0.57999999999999996</v>
      </c>
      <c r="E360">
        <v>1</v>
      </c>
      <c r="F360">
        <v>0.78</v>
      </c>
      <c r="G360">
        <v>304.10919598009002</v>
      </c>
    </row>
    <row r="361" spans="1:7" x14ac:dyDescent="0.35">
      <c r="A361" t="s">
        <v>1122</v>
      </c>
      <c r="B361">
        <v>0.13</v>
      </c>
      <c r="C361">
        <v>3.9E-2</v>
      </c>
      <c r="D361">
        <v>1.1000000000000001E-3</v>
      </c>
      <c r="E361">
        <v>56</v>
      </c>
      <c r="F361">
        <v>45</v>
      </c>
      <c r="G361">
        <v>407.11699765590902</v>
      </c>
    </row>
    <row r="362" spans="1:7" x14ac:dyDescent="0.35">
      <c r="A362" t="s">
        <v>1123</v>
      </c>
      <c r="B362">
        <v>44.5</v>
      </c>
      <c r="C362">
        <v>12.2</v>
      </c>
      <c r="E362">
        <v>60.9</v>
      </c>
      <c r="F362">
        <v>93.9</v>
      </c>
      <c r="G362">
        <v>986.61993291608997</v>
      </c>
    </row>
    <row r="363" spans="1:7" x14ac:dyDescent="0.35">
      <c r="A363" t="s">
        <v>1124</v>
      </c>
      <c r="B363">
        <v>0.61</v>
      </c>
      <c r="C363">
        <v>2.87</v>
      </c>
      <c r="D363">
        <v>0.13</v>
      </c>
      <c r="E363">
        <v>3.56</v>
      </c>
      <c r="F363">
        <v>5.16</v>
      </c>
      <c r="G363">
        <v>463.28349204400001</v>
      </c>
    </row>
    <row r="364" spans="1:7" x14ac:dyDescent="0.35">
      <c r="A364" t="s">
        <v>1125</v>
      </c>
      <c r="B364">
        <v>0.53</v>
      </c>
      <c r="C364">
        <v>83.6</v>
      </c>
      <c r="D364">
        <v>0.8</v>
      </c>
      <c r="E364">
        <v>0.11</v>
      </c>
      <c r="F364">
        <v>0.09</v>
      </c>
      <c r="G364">
        <v>683.00300380990996</v>
      </c>
    </row>
    <row r="365" spans="1:7" x14ac:dyDescent="0.35">
      <c r="A365" t="s">
        <v>1126</v>
      </c>
      <c r="B365">
        <v>0.62</v>
      </c>
      <c r="C365">
        <v>18.5</v>
      </c>
      <c r="E365">
        <v>0.55000000000000004</v>
      </c>
      <c r="F365">
        <v>0.38</v>
      </c>
      <c r="G365">
        <v>316.08236147008898</v>
      </c>
    </row>
    <row r="366" spans="1:7" x14ac:dyDescent="0.35">
      <c r="A366" t="s">
        <v>1127</v>
      </c>
      <c r="B366">
        <v>4.67</v>
      </c>
      <c r="C366">
        <v>3.5</v>
      </c>
      <c r="D366">
        <v>0.1</v>
      </c>
      <c r="E366">
        <v>22.24</v>
      </c>
      <c r="F366">
        <v>34.299999999999997</v>
      </c>
      <c r="G366">
        <v>948.52350949027004</v>
      </c>
    </row>
    <row r="367" spans="1:7" x14ac:dyDescent="0.35">
      <c r="A367" t="s">
        <v>1128</v>
      </c>
      <c r="B367">
        <v>0.315</v>
      </c>
      <c r="C367">
        <v>4.92</v>
      </c>
      <c r="D367">
        <v>1.4999999999999999E-2</v>
      </c>
      <c r="E367">
        <v>1.875</v>
      </c>
      <c r="F367">
        <v>1.6850000000000001</v>
      </c>
      <c r="G367">
        <v>451.26023117991002</v>
      </c>
    </row>
    <row r="368" spans="1:7" x14ac:dyDescent="0.35">
      <c r="A368" t="s">
        <v>1129</v>
      </c>
      <c r="B368">
        <v>2.5</v>
      </c>
      <c r="C368">
        <v>3.5</v>
      </c>
      <c r="D368">
        <v>0.12</v>
      </c>
      <c r="F368">
        <v>9.4</v>
      </c>
      <c r="G368">
        <v>353.18517497599998</v>
      </c>
    </row>
    <row r="369" spans="1:7" x14ac:dyDescent="0.35">
      <c r="A369" t="s">
        <v>1130</v>
      </c>
      <c r="C369">
        <v>2.38</v>
      </c>
      <c r="D369">
        <v>0.32</v>
      </c>
      <c r="F369">
        <v>6.03</v>
      </c>
      <c r="G369">
        <v>460.14244959208901</v>
      </c>
    </row>
    <row r="370" spans="1:7" x14ac:dyDescent="0.35">
      <c r="A370" t="s">
        <v>1131</v>
      </c>
      <c r="B370">
        <v>1.9</v>
      </c>
      <c r="C370">
        <v>3.5</v>
      </c>
      <c r="D370">
        <v>0.12</v>
      </c>
      <c r="E370">
        <v>9</v>
      </c>
      <c r="F370">
        <v>9.3000000000000007</v>
      </c>
      <c r="G370">
        <v>398.232584924089</v>
      </c>
    </row>
    <row r="371" spans="1:7" x14ac:dyDescent="0.35">
      <c r="A371" t="s">
        <v>1132</v>
      </c>
      <c r="B371">
        <v>1.7</v>
      </c>
      <c r="C371">
        <v>3</v>
      </c>
      <c r="D371">
        <v>0.09</v>
      </c>
      <c r="E371">
        <v>9.5</v>
      </c>
      <c r="F371">
        <v>12.2</v>
      </c>
      <c r="G371">
        <v>408.13396619999997</v>
      </c>
    </row>
    <row r="372" spans="1:7" x14ac:dyDescent="0.35">
      <c r="A372" t="s">
        <v>625</v>
      </c>
      <c r="B372">
        <v>1.4</v>
      </c>
      <c r="C372">
        <v>21</v>
      </c>
      <c r="D372">
        <v>0.47</v>
      </c>
      <c r="E372">
        <v>1.1000000000000001</v>
      </c>
      <c r="F372">
        <v>0.92</v>
      </c>
      <c r="G372">
        <v>179.094628656</v>
      </c>
    </row>
    <row r="373" spans="1:7" x14ac:dyDescent="0.35">
      <c r="A373" t="s">
        <v>1133</v>
      </c>
      <c r="B373">
        <v>7</v>
      </c>
      <c r="C373">
        <v>12.3</v>
      </c>
      <c r="D373">
        <v>0.1</v>
      </c>
      <c r="E373">
        <v>9.4</v>
      </c>
      <c r="F373">
        <v>10.4</v>
      </c>
      <c r="G373">
        <v>644.30001285209005</v>
      </c>
    </row>
    <row r="374" spans="1:7" x14ac:dyDescent="0.35">
      <c r="A374" t="s">
        <v>1134</v>
      </c>
      <c r="B374">
        <v>0.22</v>
      </c>
      <c r="C374">
        <v>3.3</v>
      </c>
      <c r="D374">
        <v>0.13</v>
      </c>
      <c r="E374">
        <v>1.1000000000000001</v>
      </c>
      <c r="F374">
        <v>0.7</v>
      </c>
      <c r="G374">
        <v>414.12494280399898</v>
      </c>
    </row>
    <row r="375" spans="1:7" x14ac:dyDescent="0.35">
      <c r="A375" t="s">
        <v>1135</v>
      </c>
      <c r="B375">
        <v>0.73</v>
      </c>
      <c r="C375">
        <v>2.1</v>
      </c>
      <c r="E375">
        <v>5.8</v>
      </c>
      <c r="F375">
        <v>4.0999999999999996</v>
      </c>
      <c r="G375">
        <v>238.14376992008999</v>
      </c>
    </row>
    <row r="376" spans="1:7" x14ac:dyDescent="0.35">
      <c r="A376" t="s">
        <v>745</v>
      </c>
      <c r="B376">
        <v>0.21</v>
      </c>
      <c r="C376">
        <v>0.62</v>
      </c>
      <c r="D376">
        <v>0.01</v>
      </c>
      <c r="E376">
        <v>5.6</v>
      </c>
      <c r="F376">
        <v>6.8</v>
      </c>
      <c r="G376">
        <v>409.17916944809002</v>
      </c>
    </row>
    <row r="377" spans="1:7" x14ac:dyDescent="0.35">
      <c r="A377" t="s">
        <v>1136</v>
      </c>
      <c r="B377">
        <v>0.65</v>
      </c>
      <c r="C377">
        <v>0.82</v>
      </c>
      <c r="D377">
        <v>1.9E-2</v>
      </c>
      <c r="E377">
        <v>13</v>
      </c>
      <c r="F377">
        <v>10</v>
      </c>
      <c r="G377">
        <v>314.17507004808903</v>
      </c>
    </row>
    <row r="378" spans="1:7" x14ac:dyDescent="0.35">
      <c r="A378" t="s">
        <v>1137</v>
      </c>
      <c r="B378">
        <v>0.13</v>
      </c>
      <c r="C378">
        <v>0.37</v>
      </c>
      <c r="D378">
        <v>2E-3</v>
      </c>
      <c r="E378">
        <v>5.9</v>
      </c>
      <c r="F378">
        <v>9.6999999999999993</v>
      </c>
      <c r="G378">
        <v>438.14513559582002</v>
      </c>
    </row>
    <row r="379" spans="1:7" x14ac:dyDescent="0.35">
      <c r="A379" t="s">
        <v>1138</v>
      </c>
      <c r="B379">
        <v>2.4</v>
      </c>
      <c r="C379">
        <v>14.3</v>
      </c>
      <c r="E379">
        <v>2.8</v>
      </c>
      <c r="F379">
        <v>4</v>
      </c>
      <c r="G379">
        <v>520.23366460808995</v>
      </c>
    </row>
    <row r="380" spans="1:7" x14ac:dyDescent="0.35">
      <c r="A380" t="s">
        <v>773</v>
      </c>
      <c r="B380">
        <v>0.59</v>
      </c>
      <c r="C380">
        <v>0.6</v>
      </c>
      <c r="D380">
        <v>0.8</v>
      </c>
      <c r="E380">
        <v>16</v>
      </c>
      <c r="F380">
        <v>13</v>
      </c>
      <c r="G380">
        <v>247.062676896</v>
      </c>
    </row>
    <row r="381" spans="1:7" x14ac:dyDescent="0.35">
      <c r="A381" t="s">
        <v>1139</v>
      </c>
      <c r="B381">
        <v>1.7</v>
      </c>
      <c r="C381">
        <v>5.9</v>
      </c>
      <c r="E381">
        <v>5.4</v>
      </c>
      <c r="F381">
        <v>3.7</v>
      </c>
      <c r="G381">
        <v>353.14151742409001</v>
      </c>
    </row>
    <row r="382" spans="1:7" x14ac:dyDescent="0.35">
      <c r="A382" t="s">
        <v>1140</v>
      </c>
      <c r="B382">
        <v>0.96</v>
      </c>
      <c r="C382">
        <v>7.18</v>
      </c>
      <c r="E382">
        <v>2.25</v>
      </c>
      <c r="F382">
        <v>1.85</v>
      </c>
      <c r="G382">
        <v>340.20195349209001</v>
      </c>
    </row>
    <row r="383" spans="1:7" x14ac:dyDescent="0.35">
      <c r="A383" t="s">
        <v>375</v>
      </c>
      <c r="B383">
        <v>1.7</v>
      </c>
      <c r="C383">
        <v>10</v>
      </c>
      <c r="D383">
        <v>0.18</v>
      </c>
      <c r="E383">
        <v>2.7</v>
      </c>
      <c r="F383">
        <v>3.1</v>
      </c>
      <c r="G383">
        <v>206.19833091217899</v>
      </c>
    </row>
    <row r="384" spans="1:7" x14ac:dyDescent="0.35">
      <c r="A384" t="s">
        <v>1141</v>
      </c>
      <c r="B384">
        <v>3.8</v>
      </c>
      <c r="C384">
        <v>4.3</v>
      </c>
      <c r="D384">
        <v>1.2999999999999999E-2</v>
      </c>
      <c r="E384">
        <v>14.5</v>
      </c>
      <c r="F384">
        <v>10.6</v>
      </c>
      <c r="G384">
        <v>700.32970826400003</v>
      </c>
    </row>
    <row r="385" spans="1:7" x14ac:dyDescent="0.35">
      <c r="A385" t="s">
        <v>1142</v>
      </c>
      <c r="B385">
        <v>4.6399999999999997</v>
      </c>
      <c r="C385">
        <v>21.33</v>
      </c>
      <c r="E385">
        <v>3.62</v>
      </c>
      <c r="F385">
        <v>2.39</v>
      </c>
      <c r="G385">
        <v>221.17796435599999</v>
      </c>
    </row>
    <row r="386" spans="1:7" x14ac:dyDescent="0.35">
      <c r="A386" t="s">
        <v>1143</v>
      </c>
      <c r="B386">
        <v>0.44</v>
      </c>
      <c r="C386">
        <v>0.96</v>
      </c>
      <c r="E386">
        <v>7.6</v>
      </c>
      <c r="F386">
        <v>6.7</v>
      </c>
      <c r="G386">
        <v>436.16671085608999</v>
      </c>
    </row>
    <row r="387" spans="1:7" x14ac:dyDescent="0.35">
      <c r="A387" t="s">
        <v>1144</v>
      </c>
      <c r="B387">
        <v>4.7699999999999996</v>
      </c>
      <c r="C387">
        <v>25.07</v>
      </c>
      <c r="E387">
        <v>3.5</v>
      </c>
      <c r="F387">
        <v>3.54</v>
      </c>
      <c r="G387">
        <v>520.23108758418005</v>
      </c>
    </row>
    <row r="388" spans="1:7" x14ac:dyDescent="0.35">
      <c r="A388" t="s">
        <v>1145</v>
      </c>
      <c r="B388">
        <v>0.47</v>
      </c>
      <c r="C388">
        <v>6</v>
      </c>
      <c r="E388">
        <v>1.3</v>
      </c>
      <c r="F388">
        <v>1.4</v>
      </c>
      <c r="G388">
        <v>477.18512213791001</v>
      </c>
    </row>
    <row r="389" spans="1:7" x14ac:dyDescent="0.35">
      <c r="A389" t="s">
        <v>1146</v>
      </c>
      <c r="B389">
        <v>3.26</v>
      </c>
      <c r="C389">
        <v>4.2</v>
      </c>
      <c r="E389">
        <v>13.33</v>
      </c>
      <c r="F389">
        <v>13.2</v>
      </c>
      <c r="G389">
        <v>448.18183390600001</v>
      </c>
    </row>
    <row r="390" spans="1:7" x14ac:dyDescent="0.35">
      <c r="A390" t="s">
        <v>787</v>
      </c>
      <c r="B390">
        <v>1.8</v>
      </c>
      <c r="C390">
        <v>13</v>
      </c>
      <c r="D390">
        <v>0.65</v>
      </c>
      <c r="E390">
        <v>2.2999999999999998</v>
      </c>
      <c r="F390">
        <v>2.2999999999999998</v>
      </c>
      <c r="G390">
        <v>421.16377083600003</v>
      </c>
    </row>
    <row r="391" spans="1:7" x14ac:dyDescent="0.35">
      <c r="A391" t="s">
        <v>117</v>
      </c>
      <c r="B391">
        <v>2.2000000000000002</v>
      </c>
      <c r="C391">
        <v>6.5</v>
      </c>
      <c r="D391">
        <v>3.0000000000000001E-3</v>
      </c>
      <c r="E391">
        <v>5.6</v>
      </c>
      <c r="F391">
        <v>7</v>
      </c>
      <c r="G391">
        <v>363.121906024</v>
      </c>
    </row>
    <row r="392" spans="1:7" x14ac:dyDescent="0.35">
      <c r="A392" t="s">
        <v>1147</v>
      </c>
      <c r="B392">
        <v>0.22</v>
      </c>
      <c r="C392">
        <v>2.23</v>
      </c>
      <c r="E392">
        <v>1.63</v>
      </c>
      <c r="F392">
        <v>1.67</v>
      </c>
      <c r="G392">
        <v>363.09864515991001</v>
      </c>
    </row>
    <row r="393" spans="1:7" x14ac:dyDescent="0.35">
      <c r="A393" t="s">
        <v>339</v>
      </c>
      <c r="B393">
        <v>1.42</v>
      </c>
      <c r="C393">
        <v>8.42</v>
      </c>
      <c r="D393">
        <v>0.125682021</v>
      </c>
      <c r="E393">
        <v>3.87</v>
      </c>
      <c r="F393">
        <v>3.1</v>
      </c>
      <c r="G393">
        <v>398.107813432</v>
      </c>
    </row>
    <row r="394" spans="1:7" x14ac:dyDescent="0.35">
      <c r="A394" t="s">
        <v>1148</v>
      </c>
      <c r="B394">
        <v>20.9</v>
      </c>
      <c r="C394">
        <v>42.8</v>
      </c>
      <c r="D394">
        <v>0.09</v>
      </c>
      <c r="E394">
        <v>8</v>
      </c>
      <c r="F394">
        <v>10.7</v>
      </c>
      <c r="G394">
        <v>583.20645803581999</v>
      </c>
    </row>
    <row r="395" spans="1:7" x14ac:dyDescent="0.35">
      <c r="A395" t="s">
        <v>1149</v>
      </c>
      <c r="B395">
        <v>6.8</v>
      </c>
      <c r="C395">
        <v>12</v>
      </c>
      <c r="D395">
        <v>0.47</v>
      </c>
      <c r="E395">
        <v>9.4</v>
      </c>
      <c r="F395">
        <v>6.7</v>
      </c>
      <c r="G395">
        <v>343.20161914408999</v>
      </c>
    </row>
    <row r="396" spans="1:7" x14ac:dyDescent="0.35">
      <c r="A396" t="s">
        <v>1150</v>
      </c>
      <c r="B396">
        <v>0.42</v>
      </c>
      <c r="C396">
        <v>1.6</v>
      </c>
      <c r="E396">
        <v>4.5999999999999996</v>
      </c>
      <c r="F396">
        <v>5.67</v>
      </c>
      <c r="G396">
        <v>704.53096422026999</v>
      </c>
    </row>
    <row r="397" spans="1:7" x14ac:dyDescent="0.35">
      <c r="A397" t="s">
        <v>1151</v>
      </c>
      <c r="B397">
        <v>6.95</v>
      </c>
      <c r="C397">
        <v>8.0500000000000007</v>
      </c>
      <c r="E397">
        <v>14.48</v>
      </c>
      <c r="F397">
        <v>16.649999999999999</v>
      </c>
      <c r="G397">
        <v>1113.6551208923599</v>
      </c>
    </row>
    <row r="398" spans="1:7" x14ac:dyDescent="0.35">
      <c r="A398" t="s">
        <v>1152</v>
      </c>
      <c r="B398">
        <v>1.42</v>
      </c>
      <c r="C398">
        <v>12.22</v>
      </c>
      <c r="E398">
        <v>1.94</v>
      </c>
      <c r="F398">
        <v>4.8</v>
      </c>
      <c r="G398">
        <v>1115.67077095636</v>
      </c>
    </row>
    <row r="399" spans="1:7" x14ac:dyDescent="0.35">
      <c r="A399" t="s">
        <v>1153</v>
      </c>
      <c r="B399">
        <v>0.3</v>
      </c>
      <c r="C399">
        <v>0.02</v>
      </c>
      <c r="E399">
        <v>250</v>
      </c>
      <c r="F399">
        <v>372.4</v>
      </c>
      <c r="G399">
        <v>414.38616622000001</v>
      </c>
    </row>
    <row r="400" spans="1:7" x14ac:dyDescent="0.35">
      <c r="A400" t="s">
        <v>1154</v>
      </c>
      <c r="B400">
        <v>10.1</v>
      </c>
      <c r="C400">
        <v>47.9</v>
      </c>
      <c r="E400">
        <v>3.5</v>
      </c>
      <c r="F400">
        <v>9.1999999999999993</v>
      </c>
      <c r="G400">
        <v>720.49138459617996</v>
      </c>
    </row>
    <row r="401" spans="1:7" x14ac:dyDescent="0.35">
      <c r="A401" t="s">
        <v>490</v>
      </c>
      <c r="B401">
        <v>8.3000000000000007</v>
      </c>
      <c r="C401">
        <v>5.4</v>
      </c>
      <c r="D401">
        <v>0.2</v>
      </c>
      <c r="E401">
        <v>26</v>
      </c>
      <c r="F401">
        <v>18</v>
      </c>
      <c r="G401">
        <v>354.24275568408899</v>
      </c>
    </row>
    <row r="402" spans="1:7" x14ac:dyDescent="0.35">
      <c r="A402" t="s">
        <v>1155</v>
      </c>
      <c r="B402">
        <v>0.2</v>
      </c>
      <c r="C402">
        <v>0.02</v>
      </c>
      <c r="D402">
        <v>0.56999999999999995</v>
      </c>
      <c r="E402">
        <v>182</v>
      </c>
      <c r="F402">
        <v>126</v>
      </c>
      <c r="G402">
        <v>279.10266791991</v>
      </c>
    </row>
    <row r="403" spans="1:7" x14ac:dyDescent="0.35">
      <c r="A403" t="s">
        <v>1156</v>
      </c>
      <c r="B403">
        <v>4</v>
      </c>
      <c r="C403">
        <v>9.8000000000000007</v>
      </c>
      <c r="D403">
        <v>0.24</v>
      </c>
      <c r="E403">
        <v>6.8</v>
      </c>
      <c r="F403">
        <v>7.3</v>
      </c>
      <c r="G403">
        <v>328.21398097617998</v>
      </c>
    </row>
    <row r="404" spans="1:7" x14ac:dyDescent="0.35">
      <c r="A404" t="s">
        <v>1157</v>
      </c>
      <c r="B404">
        <v>2.8</v>
      </c>
      <c r="C404">
        <v>4.2</v>
      </c>
      <c r="D404">
        <v>0.22</v>
      </c>
      <c r="E404">
        <v>11</v>
      </c>
      <c r="F404">
        <v>5.7</v>
      </c>
      <c r="G404">
        <v>327.20670452409001</v>
      </c>
    </row>
    <row r="405" spans="1:7" x14ac:dyDescent="0.35">
      <c r="A405" t="s">
        <v>1158</v>
      </c>
      <c r="B405">
        <v>3</v>
      </c>
      <c r="C405">
        <v>14</v>
      </c>
      <c r="D405">
        <v>0.41</v>
      </c>
      <c r="E405">
        <v>3.6</v>
      </c>
      <c r="F405">
        <v>12</v>
      </c>
      <c r="G405">
        <v>813.48769618417998</v>
      </c>
    </row>
    <row r="406" spans="1:7" x14ac:dyDescent="0.35">
      <c r="A406" t="s">
        <v>1159</v>
      </c>
      <c r="B406">
        <v>0.95</v>
      </c>
      <c r="C406">
        <v>5.6</v>
      </c>
      <c r="D406">
        <v>0.1</v>
      </c>
      <c r="E406">
        <v>2.8</v>
      </c>
      <c r="F406">
        <v>2</v>
      </c>
      <c r="G406">
        <v>734.46851765608994</v>
      </c>
    </row>
    <row r="407" spans="1:7" x14ac:dyDescent="0.35">
      <c r="A407" t="s">
        <v>1160</v>
      </c>
      <c r="B407">
        <v>33</v>
      </c>
      <c r="C407">
        <v>10</v>
      </c>
      <c r="D407">
        <v>0.88</v>
      </c>
      <c r="E407">
        <v>57</v>
      </c>
      <c r="F407">
        <v>69</v>
      </c>
      <c r="G407">
        <v>750.52307864817999</v>
      </c>
    </row>
    <row r="408" spans="1:7" x14ac:dyDescent="0.35">
      <c r="A408" t="s">
        <v>1161</v>
      </c>
      <c r="B408">
        <v>1.5</v>
      </c>
      <c r="C408">
        <v>7.3</v>
      </c>
      <c r="D408">
        <v>0.23</v>
      </c>
      <c r="E408">
        <v>3.4</v>
      </c>
      <c r="F408">
        <v>2.8</v>
      </c>
      <c r="G408">
        <v>748.48416772009</v>
      </c>
    </row>
    <row r="409" spans="1:7" x14ac:dyDescent="0.35">
      <c r="A409" t="s">
        <v>1162</v>
      </c>
      <c r="B409">
        <v>2.83</v>
      </c>
      <c r="C409">
        <v>13.3</v>
      </c>
      <c r="E409">
        <v>3.54</v>
      </c>
      <c r="F409">
        <v>3.34</v>
      </c>
      <c r="G409">
        <v>582.36365866408903</v>
      </c>
    </row>
    <row r="410" spans="1:7" x14ac:dyDescent="0.35">
      <c r="A410" t="s">
        <v>1163</v>
      </c>
      <c r="B410">
        <v>0.31</v>
      </c>
      <c r="C410">
        <v>0.87</v>
      </c>
      <c r="E410">
        <v>5.63</v>
      </c>
      <c r="F410">
        <v>4.28</v>
      </c>
      <c r="G410">
        <v>1029.4513448041801</v>
      </c>
    </row>
    <row r="411" spans="1:7" x14ac:dyDescent="0.35">
      <c r="A411" t="s">
        <v>1164</v>
      </c>
      <c r="B411">
        <v>28</v>
      </c>
      <c r="C411">
        <v>3.1</v>
      </c>
      <c r="D411">
        <v>0.14000000000000001</v>
      </c>
      <c r="E411">
        <v>150</v>
      </c>
      <c r="F411">
        <v>67</v>
      </c>
      <c r="G411">
        <v>813.44220879226998</v>
      </c>
    </row>
    <row r="412" spans="1:7" x14ac:dyDescent="0.35">
      <c r="A412" t="s">
        <v>1165</v>
      </c>
      <c r="B412">
        <v>2.4</v>
      </c>
      <c r="C412">
        <v>2</v>
      </c>
      <c r="D412">
        <v>0.4</v>
      </c>
      <c r="E412">
        <v>20</v>
      </c>
      <c r="F412">
        <v>23</v>
      </c>
      <c r="G412">
        <v>827.42147334826996</v>
      </c>
    </row>
    <row r="413" spans="1:7" x14ac:dyDescent="0.35">
      <c r="A413" t="s">
        <v>1166</v>
      </c>
      <c r="B413">
        <v>5</v>
      </c>
      <c r="C413">
        <v>2.2000000000000002</v>
      </c>
      <c r="E413">
        <v>38</v>
      </c>
      <c r="F413">
        <v>35</v>
      </c>
      <c r="G413">
        <v>756.43197845627003</v>
      </c>
    </row>
    <row r="414" spans="1:7" x14ac:dyDescent="0.35">
      <c r="A414" t="s">
        <v>1167</v>
      </c>
      <c r="B414">
        <v>1.1000000000000001</v>
      </c>
      <c r="C414">
        <v>9.6</v>
      </c>
      <c r="E414">
        <v>1.9</v>
      </c>
      <c r="F414">
        <v>1.8</v>
      </c>
      <c r="G414">
        <v>165.11536409999999</v>
      </c>
    </row>
    <row r="415" spans="1:7" x14ac:dyDescent="0.35">
      <c r="A415" t="s">
        <v>1168</v>
      </c>
      <c r="B415">
        <v>0.27</v>
      </c>
      <c r="C415">
        <v>1.51</v>
      </c>
      <c r="E415">
        <v>2.98</v>
      </c>
      <c r="F415">
        <v>2.52</v>
      </c>
      <c r="G415">
        <v>510.46182204027002</v>
      </c>
    </row>
    <row r="416" spans="1:7" x14ac:dyDescent="0.35">
      <c r="A416" t="s">
        <v>1169</v>
      </c>
      <c r="B416">
        <v>1.87</v>
      </c>
      <c r="C416">
        <v>12.5</v>
      </c>
      <c r="E416">
        <v>2.5</v>
      </c>
      <c r="F416">
        <v>2.13</v>
      </c>
      <c r="G416">
        <v>306.22162631609001</v>
      </c>
    </row>
    <row r="417" spans="1:7" x14ac:dyDescent="0.35">
      <c r="A417" t="s">
        <v>1170</v>
      </c>
      <c r="B417">
        <v>1.3</v>
      </c>
      <c r="C417">
        <v>12</v>
      </c>
      <c r="D417">
        <v>0.6</v>
      </c>
      <c r="E417">
        <v>1.9</v>
      </c>
      <c r="F417">
        <v>1.4</v>
      </c>
      <c r="G417">
        <v>252.18268084817899</v>
      </c>
    </row>
    <row r="418" spans="1:7" x14ac:dyDescent="0.35">
      <c r="A418" t="s">
        <v>361</v>
      </c>
      <c r="B418">
        <v>0.27</v>
      </c>
      <c r="C418">
        <v>12</v>
      </c>
      <c r="D418">
        <v>0.02</v>
      </c>
      <c r="E418">
        <v>0.38</v>
      </c>
      <c r="F418">
        <v>2.4</v>
      </c>
      <c r="G418">
        <v>304.09389412790898</v>
      </c>
    </row>
    <row r="419" spans="1:7" x14ac:dyDescent="0.35">
      <c r="A419" t="s">
        <v>1171</v>
      </c>
      <c r="B419">
        <v>1.73</v>
      </c>
      <c r="C419">
        <v>13.3</v>
      </c>
      <c r="E419">
        <v>2.17</v>
      </c>
      <c r="F419">
        <v>1.8</v>
      </c>
      <c r="G419">
        <v>340.22521435618</v>
      </c>
    </row>
    <row r="420" spans="1:7" x14ac:dyDescent="0.35">
      <c r="A420" t="s">
        <v>1172</v>
      </c>
      <c r="B420">
        <v>4.51</v>
      </c>
      <c r="C420">
        <v>8.17</v>
      </c>
      <c r="D420">
        <v>0.87</v>
      </c>
      <c r="E420">
        <v>8.17</v>
      </c>
      <c r="F420">
        <v>6.48</v>
      </c>
      <c r="G420">
        <v>248.18776622817899</v>
      </c>
    </row>
    <row r="421" spans="1:7" x14ac:dyDescent="0.35">
      <c r="A421" t="s">
        <v>1173</v>
      </c>
      <c r="B421">
        <v>0.85</v>
      </c>
      <c r="C421">
        <v>5.0999999999999996</v>
      </c>
      <c r="D421">
        <v>3.3999999999999998E-3</v>
      </c>
      <c r="E421">
        <v>2.7</v>
      </c>
      <c r="F421">
        <v>7.2</v>
      </c>
      <c r="G421">
        <v>358.23767030408999</v>
      </c>
    </row>
    <row r="422" spans="1:7" x14ac:dyDescent="0.35">
      <c r="A422" t="s">
        <v>509</v>
      </c>
      <c r="B422">
        <v>1.8</v>
      </c>
      <c r="C422">
        <v>16</v>
      </c>
      <c r="D422">
        <v>0.33</v>
      </c>
      <c r="E422">
        <v>1.9</v>
      </c>
      <c r="F422">
        <v>1.6</v>
      </c>
      <c r="G422">
        <v>235.18048977608899</v>
      </c>
    </row>
    <row r="423" spans="1:7" x14ac:dyDescent="0.35">
      <c r="A423" t="s">
        <v>1174</v>
      </c>
      <c r="B423">
        <v>45</v>
      </c>
      <c r="C423">
        <v>5.0999999999999996</v>
      </c>
      <c r="D423">
        <v>0.13</v>
      </c>
      <c r="E423">
        <v>150</v>
      </c>
      <c r="F423">
        <v>120</v>
      </c>
      <c r="G423">
        <v>401.22229316417997</v>
      </c>
    </row>
    <row r="424" spans="1:7" x14ac:dyDescent="0.35">
      <c r="A424" t="s">
        <v>1175</v>
      </c>
      <c r="B424">
        <v>140</v>
      </c>
      <c r="C424">
        <v>4.0999999999999996</v>
      </c>
      <c r="D424">
        <v>0.43</v>
      </c>
      <c r="E424">
        <v>740</v>
      </c>
      <c r="F424">
        <v>570</v>
      </c>
      <c r="G424">
        <v>321.19607841617898</v>
      </c>
    </row>
    <row r="425" spans="1:7" x14ac:dyDescent="0.35">
      <c r="A425" t="s">
        <v>1176</v>
      </c>
      <c r="B425">
        <v>3.1</v>
      </c>
      <c r="C425">
        <v>13</v>
      </c>
      <c r="D425">
        <v>0.6</v>
      </c>
      <c r="E425">
        <v>4</v>
      </c>
      <c r="F425">
        <v>2.9</v>
      </c>
      <c r="G425">
        <v>344.09681549609002</v>
      </c>
    </row>
    <row r="426" spans="1:7" x14ac:dyDescent="0.35">
      <c r="A426" t="s">
        <v>551</v>
      </c>
      <c r="B426">
        <v>3.2</v>
      </c>
      <c r="C426">
        <v>5.7</v>
      </c>
      <c r="D426">
        <v>0.6</v>
      </c>
      <c r="E426">
        <v>9.4</v>
      </c>
      <c r="F426">
        <v>7.2</v>
      </c>
      <c r="G426">
        <v>300.14733107608998</v>
      </c>
    </row>
    <row r="427" spans="1:7" x14ac:dyDescent="0.35">
      <c r="A427" t="s">
        <v>1177</v>
      </c>
      <c r="B427">
        <v>1.5</v>
      </c>
      <c r="C427">
        <v>9.32</v>
      </c>
      <c r="D427">
        <v>0.46</v>
      </c>
      <c r="E427">
        <v>2.68</v>
      </c>
      <c r="F427">
        <v>2.7</v>
      </c>
      <c r="G427">
        <v>356.17354582408899</v>
      </c>
    </row>
    <row r="428" spans="1:7" x14ac:dyDescent="0.35">
      <c r="A428" t="s">
        <v>1178</v>
      </c>
      <c r="B428">
        <v>1.1000000000000001</v>
      </c>
      <c r="C428">
        <v>4.7</v>
      </c>
      <c r="E428">
        <v>3.8</v>
      </c>
      <c r="F428">
        <v>3.2</v>
      </c>
      <c r="G428">
        <v>329.15295470008999</v>
      </c>
    </row>
    <row r="429" spans="1:7" x14ac:dyDescent="0.35">
      <c r="A429" t="s">
        <v>649</v>
      </c>
      <c r="B429">
        <v>2.2000000000000002</v>
      </c>
      <c r="C429">
        <v>10</v>
      </c>
      <c r="D429">
        <v>0.84</v>
      </c>
      <c r="E429">
        <v>3.7</v>
      </c>
      <c r="F429">
        <v>3.1</v>
      </c>
      <c r="G429">
        <v>236.17573874408899</v>
      </c>
    </row>
    <row r="430" spans="1:7" x14ac:dyDescent="0.35">
      <c r="A430" t="s">
        <v>121</v>
      </c>
      <c r="B430">
        <v>1.9</v>
      </c>
      <c r="C430">
        <v>4</v>
      </c>
      <c r="D430">
        <v>0.9</v>
      </c>
      <c r="E430">
        <v>7.9</v>
      </c>
      <c r="F430">
        <v>6.4</v>
      </c>
      <c r="G430">
        <v>278.18630342809001</v>
      </c>
    </row>
    <row r="431" spans="1:7" x14ac:dyDescent="0.35">
      <c r="A431" t="s">
        <v>713</v>
      </c>
      <c r="B431">
        <v>0.82</v>
      </c>
      <c r="C431">
        <v>3.7</v>
      </c>
      <c r="D431">
        <v>0.96</v>
      </c>
      <c r="E431">
        <v>3.7</v>
      </c>
      <c r="F431">
        <v>3.8</v>
      </c>
      <c r="G431">
        <v>314.15328904808899</v>
      </c>
    </row>
    <row r="432" spans="1:7" x14ac:dyDescent="0.35">
      <c r="A432" t="s">
        <v>1179</v>
      </c>
      <c r="B432">
        <v>1.01</v>
      </c>
      <c r="C432">
        <v>3.1</v>
      </c>
      <c r="E432">
        <v>5.4</v>
      </c>
      <c r="F432">
        <v>6.19</v>
      </c>
      <c r="G432">
        <v>414.18458917608899</v>
      </c>
    </row>
    <row r="433" spans="1:7" x14ac:dyDescent="0.35">
      <c r="A433" t="s">
        <v>1180</v>
      </c>
      <c r="B433">
        <v>0.98</v>
      </c>
      <c r="C433">
        <v>10.8</v>
      </c>
      <c r="D433">
        <v>0.2</v>
      </c>
      <c r="E433">
        <v>1.5</v>
      </c>
      <c r="F433">
        <v>1.35</v>
      </c>
      <c r="G433">
        <v>384.25332036808902</v>
      </c>
    </row>
    <row r="434" spans="1:7" x14ac:dyDescent="0.35">
      <c r="A434" t="s">
        <v>1181</v>
      </c>
      <c r="B434">
        <v>0.39</v>
      </c>
      <c r="C434">
        <v>16</v>
      </c>
      <c r="D434">
        <v>0.82</v>
      </c>
      <c r="E434">
        <v>0.41</v>
      </c>
      <c r="F434">
        <v>0.74</v>
      </c>
      <c r="G434">
        <v>692.34440308418004</v>
      </c>
    </row>
    <row r="435" spans="1:7" x14ac:dyDescent="0.35">
      <c r="A435" t="s">
        <v>1182</v>
      </c>
      <c r="B435">
        <v>11.9</v>
      </c>
      <c r="C435">
        <v>4.1100000000000003</v>
      </c>
      <c r="E435">
        <v>48.1</v>
      </c>
      <c r="F435">
        <v>40.9</v>
      </c>
      <c r="G435">
        <v>668.27971324017994</v>
      </c>
    </row>
    <row r="436" spans="1:7" x14ac:dyDescent="0.35">
      <c r="A436" t="s">
        <v>1183</v>
      </c>
      <c r="B436">
        <v>8.9</v>
      </c>
      <c r="C436">
        <v>3.13</v>
      </c>
      <c r="E436">
        <v>45.4</v>
      </c>
      <c r="F436">
        <v>48.9</v>
      </c>
      <c r="G436">
        <v>670.19500769217996</v>
      </c>
    </row>
    <row r="437" spans="1:7" x14ac:dyDescent="0.35">
      <c r="A437" t="s">
        <v>1184</v>
      </c>
      <c r="B437">
        <v>17.399999999999999</v>
      </c>
      <c r="C437">
        <v>217</v>
      </c>
      <c r="E437">
        <v>1.34</v>
      </c>
      <c r="F437">
        <v>2.1</v>
      </c>
      <c r="G437">
        <v>355.14514000399998</v>
      </c>
    </row>
    <row r="438" spans="1:7" x14ac:dyDescent="0.35">
      <c r="A438" t="s">
        <v>447</v>
      </c>
      <c r="B438">
        <v>700</v>
      </c>
      <c r="C438">
        <v>11</v>
      </c>
      <c r="D438">
        <v>0.56999999999999995</v>
      </c>
      <c r="E438">
        <v>1300</v>
      </c>
      <c r="F438">
        <v>850</v>
      </c>
      <c r="G438">
        <v>337.19099303617998</v>
      </c>
    </row>
    <row r="439" spans="1:7" x14ac:dyDescent="0.35">
      <c r="A439" t="s">
        <v>1185</v>
      </c>
      <c r="B439">
        <v>1.2</v>
      </c>
      <c r="C439">
        <v>5.3</v>
      </c>
      <c r="E439">
        <v>3.7</v>
      </c>
      <c r="F439">
        <v>4.0999999999999996</v>
      </c>
      <c r="G439">
        <v>380.24528110417901</v>
      </c>
    </row>
    <row r="440" spans="1:7" x14ac:dyDescent="0.35">
      <c r="A440" t="s">
        <v>1186</v>
      </c>
      <c r="B440">
        <v>0.94</v>
      </c>
      <c r="C440">
        <v>1.9</v>
      </c>
      <c r="D440">
        <v>1</v>
      </c>
      <c r="E440">
        <v>8.01</v>
      </c>
      <c r="F440">
        <v>6.5</v>
      </c>
      <c r="G440">
        <v>342.14820366808902</v>
      </c>
    </row>
    <row r="441" spans="1:7" x14ac:dyDescent="0.35">
      <c r="A441" t="s">
        <v>677</v>
      </c>
      <c r="B441">
        <v>0.65</v>
      </c>
      <c r="C441">
        <v>1.7</v>
      </c>
      <c r="D441">
        <v>0.16</v>
      </c>
      <c r="E441">
        <v>6.4</v>
      </c>
      <c r="F441">
        <v>5.5</v>
      </c>
      <c r="G441">
        <v>371.09648114808903</v>
      </c>
    </row>
    <row r="442" spans="1:7" x14ac:dyDescent="0.35">
      <c r="A442" t="s">
        <v>1187</v>
      </c>
      <c r="B442">
        <v>1.1000000000000001</v>
      </c>
      <c r="C442">
        <v>1.2</v>
      </c>
      <c r="D442">
        <v>0.06</v>
      </c>
      <c r="E442">
        <v>15.3</v>
      </c>
      <c r="F442">
        <v>14</v>
      </c>
      <c r="G442">
        <v>346.085097859999</v>
      </c>
    </row>
    <row r="443" spans="1:7" x14ac:dyDescent="0.35">
      <c r="A443" t="s">
        <v>241</v>
      </c>
      <c r="B443">
        <v>0.17</v>
      </c>
      <c r="C443">
        <v>1.3</v>
      </c>
      <c r="D443">
        <v>7.0000000000000007E-2</v>
      </c>
      <c r="E443">
        <v>2.2000000000000002</v>
      </c>
      <c r="F443">
        <v>1.8</v>
      </c>
      <c r="G443">
        <v>646.14967727608996</v>
      </c>
    </row>
    <row r="444" spans="1:7" x14ac:dyDescent="0.35">
      <c r="A444" t="s">
        <v>635</v>
      </c>
      <c r="B444">
        <v>0.27</v>
      </c>
      <c r="C444">
        <v>4</v>
      </c>
      <c r="D444">
        <v>0.5</v>
      </c>
      <c r="E444">
        <v>1.1000000000000001</v>
      </c>
      <c r="F444">
        <v>0.96</v>
      </c>
      <c r="G444">
        <v>519.17767210817897</v>
      </c>
    </row>
    <row r="445" spans="1:7" x14ac:dyDescent="0.35">
      <c r="A445" t="s">
        <v>1188</v>
      </c>
      <c r="B445">
        <v>0.19</v>
      </c>
      <c r="C445">
        <v>1.1000000000000001</v>
      </c>
      <c r="E445">
        <v>2.9</v>
      </c>
      <c r="F445">
        <v>1.9</v>
      </c>
      <c r="G445">
        <v>629.16751841218002</v>
      </c>
    </row>
    <row r="446" spans="1:7" x14ac:dyDescent="0.35">
      <c r="A446" t="s">
        <v>1189</v>
      </c>
      <c r="B446">
        <v>9</v>
      </c>
      <c r="C446">
        <v>17</v>
      </c>
      <c r="E446">
        <v>8.8000000000000007</v>
      </c>
      <c r="F446">
        <v>8.6</v>
      </c>
      <c r="G446">
        <v>324.15935856018001</v>
      </c>
    </row>
    <row r="447" spans="1:7" x14ac:dyDescent="0.35">
      <c r="A447" t="s">
        <v>1190</v>
      </c>
      <c r="B447">
        <v>2.1</v>
      </c>
      <c r="C447">
        <v>14</v>
      </c>
      <c r="D447">
        <v>0.77</v>
      </c>
      <c r="E447">
        <v>2.5</v>
      </c>
      <c r="F447">
        <v>2.2000000000000002</v>
      </c>
      <c r="G447">
        <v>181.11027872</v>
      </c>
    </row>
    <row r="448" spans="1:7" x14ac:dyDescent="0.35">
      <c r="A448" t="s">
        <v>1191</v>
      </c>
      <c r="B448">
        <v>11</v>
      </c>
      <c r="C448">
        <v>11</v>
      </c>
      <c r="D448">
        <v>0.66</v>
      </c>
      <c r="E448">
        <v>18</v>
      </c>
      <c r="F448">
        <v>14</v>
      </c>
      <c r="G448">
        <v>232.13076062408999</v>
      </c>
    </row>
    <row r="449" spans="1:7" x14ac:dyDescent="0.35">
      <c r="A449" t="s">
        <v>1192</v>
      </c>
      <c r="B449">
        <v>7.2999999999999995E-2</v>
      </c>
      <c r="C449">
        <v>0.55000000000000004</v>
      </c>
      <c r="D449">
        <v>1</v>
      </c>
      <c r="E449">
        <v>2.2000000000000002</v>
      </c>
      <c r="F449">
        <v>3.2</v>
      </c>
      <c r="G449">
        <v>480.33698091244901</v>
      </c>
    </row>
    <row r="450" spans="1:7" x14ac:dyDescent="0.35">
      <c r="A450" t="s">
        <v>1193</v>
      </c>
      <c r="B450">
        <v>0.65</v>
      </c>
      <c r="C450">
        <v>9.0299999999999994</v>
      </c>
      <c r="E450">
        <v>1.2</v>
      </c>
      <c r="F450">
        <v>1.32</v>
      </c>
      <c r="G450">
        <v>215.07057368782</v>
      </c>
    </row>
    <row r="451" spans="1:7" x14ac:dyDescent="0.35">
      <c r="A451" t="s">
        <v>1194</v>
      </c>
      <c r="B451">
        <v>1.32</v>
      </c>
      <c r="C451">
        <v>6.87</v>
      </c>
      <c r="E451">
        <v>3.21</v>
      </c>
      <c r="F451">
        <v>5.94</v>
      </c>
      <c r="G451">
        <v>574.28903092400003</v>
      </c>
    </row>
    <row r="452" spans="1:7" x14ac:dyDescent="0.35">
      <c r="A452" t="s">
        <v>1195</v>
      </c>
      <c r="B452">
        <v>0.15</v>
      </c>
      <c r="C452">
        <v>0.81</v>
      </c>
      <c r="E452">
        <v>3.34</v>
      </c>
      <c r="F452">
        <v>3.77</v>
      </c>
      <c r="G452">
        <v>904.52378188399996</v>
      </c>
    </row>
    <row r="453" spans="1:7" x14ac:dyDescent="0.35">
      <c r="A453" t="s">
        <v>473</v>
      </c>
      <c r="B453">
        <v>3.5</v>
      </c>
      <c r="C453">
        <v>7</v>
      </c>
      <c r="D453">
        <v>0.51</v>
      </c>
      <c r="E453">
        <v>8.3000000000000007</v>
      </c>
      <c r="F453">
        <v>9</v>
      </c>
      <c r="G453">
        <v>588.29368784017902</v>
      </c>
    </row>
    <row r="454" spans="1:7" x14ac:dyDescent="0.35">
      <c r="A454" t="s">
        <v>1196</v>
      </c>
      <c r="B454">
        <v>19.399999999999999</v>
      </c>
      <c r="C454">
        <v>4.4800000000000004</v>
      </c>
      <c r="D454">
        <v>0.05</v>
      </c>
      <c r="E454">
        <v>72.400000000000006</v>
      </c>
      <c r="F454">
        <v>92.5</v>
      </c>
      <c r="G454">
        <v>391.20271630390999</v>
      </c>
    </row>
    <row r="455" spans="1:7" x14ac:dyDescent="0.35">
      <c r="A455" t="s">
        <v>1197</v>
      </c>
      <c r="B455">
        <v>6.35</v>
      </c>
      <c r="C455">
        <v>7.69</v>
      </c>
      <c r="D455">
        <v>3.0000000000000001E-3</v>
      </c>
      <c r="E455">
        <v>13.77</v>
      </c>
      <c r="F455">
        <v>11.7</v>
      </c>
      <c r="G455">
        <v>483.27545278009001</v>
      </c>
    </row>
    <row r="456" spans="1:7" x14ac:dyDescent="0.35">
      <c r="A456" t="s">
        <v>1198</v>
      </c>
      <c r="B456">
        <v>0.63</v>
      </c>
      <c r="C456">
        <v>2.0699999999999998</v>
      </c>
      <c r="D456">
        <v>0.46</v>
      </c>
      <c r="E456">
        <v>5.0999999999999996</v>
      </c>
      <c r="F456">
        <v>4.7</v>
      </c>
      <c r="G456">
        <v>386.17293855199898</v>
      </c>
    </row>
    <row r="457" spans="1:7" x14ac:dyDescent="0.35">
      <c r="A457" t="s">
        <v>1199</v>
      </c>
      <c r="B457">
        <v>1.7</v>
      </c>
      <c r="C457">
        <v>8.9</v>
      </c>
      <c r="D457">
        <v>0.19</v>
      </c>
      <c r="E457">
        <v>3.2</v>
      </c>
      <c r="F457">
        <v>2.2999999999999998</v>
      </c>
      <c r="G457">
        <v>262.18015542809002</v>
      </c>
    </row>
    <row r="458" spans="1:7" x14ac:dyDescent="0.35">
      <c r="A458" t="s">
        <v>1200</v>
      </c>
      <c r="B458">
        <v>0.32</v>
      </c>
      <c r="C458">
        <v>4.6500000000000004</v>
      </c>
      <c r="E458">
        <v>1.1000000000000001</v>
      </c>
      <c r="F458">
        <v>2.1</v>
      </c>
      <c r="G458">
        <v>397.23465058809001</v>
      </c>
    </row>
    <row r="459" spans="1:7" x14ac:dyDescent="0.35">
      <c r="A459" t="s">
        <v>1201</v>
      </c>
      <c r="B459">
        <v>0.43</v>
      </c>
      <c r="C459">
        <v>5.1999999999999998E-2</v>
      </c>
      <c r="D459">
        <v>9.5000000000000001E-2</v>
      </c>
      <c r="E459">
        <v>140</v>
      </c>
      <c r="F459">
        <v>140</v>
      </c>
      <c r="G459">
        <v>248.08287409599899</v>
      </c>
    </row>
    <row r="460" spans="1:7" x14ac:dyDescent="0.35">
      <c r="A460" t="s">
        <v>1202</v>
      </c>
      <c r="B460">
        <v>3.1</v>
      </c>
      <c r="C460">
        <v>7.7</v>
      </c>
      <c r="E460">
        <v>4.7</v>
      </c>
      <c r="F460">
        <v>7.1</v>
      </c>
      <c r="G460">
        <v>361.15724597599899</v>
      </c>
    </row>
    <row r="461" spans="1:7" x14ac:dyDescent="0.35">
      <c r="A461" t="s">
        <v>575</v>
      </c>
      <c r="B461">
        <v>0.51</v>
      </c>
      <c r="C461">
        <v>7.5</v>
      </c>
      <c r="D461">
        <v>0.01</v>
      </c>
      <c r="E461">
        <v>1.1000000000000001</v>
      </c>
      <c r="F461">
        <v>1.2</v>
      </c>
      <c r="G461">
        <v>470.23172939608997</v>
      </c>
    </row>
    <row r="462" spans="1:7" x14ac:dyDescent="0.35">
      <c r="A462" t="s">
        <v>615</v>
      </c>
      <c r="B462">
        <v>1.5</v>
      </c>
      <c r="C462">
        <v>2</v>
      </c>
      <c r="D462">
        <v>0.75</v>
      </c>
      <c r="E462">
        <v>13</v>
      </c>
      <c r="F462">
        <v>11</v>
      </c>
      <c r="G462">
        <v>333.14886971999999</v>
      </c>
    </row>
    <row r="463" spans="1:7" x14ac:dyDescent="0.35">
      <c r="A463" t="s">
        <v>1203</v>
      </c>
      <c r="B463">
        <v>1.88</v>
      </c>
      <c r="C463">
        <v>6.96</v>
      </c>
      <c r="D463">
        <v>0.13</v>
      </c>
      <c r="E463">
        <v>4.5</v>
      </c>
      <c r="F463">
        <v>4.45</v>
      </c>
      <c r="G463">
        <v>319.13321965599999</v>
      </c>
    </row>
    <row r="464" spans="1:7" x14ac:dyDescent="0.35">
      <c r="A464" t="s">
        <v>357</v>
      </c>
      <c r="B464">
        <v>2</v>
      </c>
      <c r="C464">
        <v>5.4</v>
      </c>
      <c r="D464">
        <v>0.8</v>
      </c>
      <c r="E464">
        <v>6.2</v>
      </c>
      <c r="F464">
        <v>5.0999999999999996</v>
      </c>
      <c r="G464">
        <v>320.12846862399999</v>
      </c>
    </row>
    <row r="465" spans="1:7" x14ac:dyDescent="0.35">
      <c r="A465" t="s">
        <v>1204</v>
      </c>
      <c r="B465">
        <v>2.04</v>
      </c>
      <c r="C465">
        <v>3.98</v>
      </c>
      <c r="E465">
        <v>7.89</v>
      </c>
      <c r="F465">
        <v>8.1</v>
      </c>
      <c r="G465">
        <v>351.13944790800002</v>
      </c>
    </row>
    <row r="466" spans="1:7" x14ac:dyDescent="0.35">
      <c r="A466" t="s">
        <v>1205</v>
      </c>
      <c r="B466">
        <v>0.88</v>
      </c>
      <c r="C466">
        <v>2.84</v>
      </c>
      <c r="D466">
        <v>0.7</v>
      </c>
      <c r="E466">
        <v>5.15</v>
      </c>
      <c r="F466">
        <v>3.69</v>
      </c>
      <c r="G466">
        <v>303.13313940400002</v>
      </c>
    </row>
    <row r="467" spans="1:7" x14ac:dyDescent="0.35">
      <c r="A467" t="s">
        <v>1206</v>
      </c>
      <c r="B467">
        <v>0.73</v>
      </c>
      <c r="C467">
        <v>12.1</v>
      </c>
      <c r="D467">
        <v>0.92</v>
      </c>
      <c r="E467">
        <v>1</v>
      </c>
      <c r="F467">
        <v>0.83</v>
      </c>
      <c r="G467">
        <v>210.11167568799999</v>
      </c>
    </row>
    <row r="468" spans="1:7" x14ac:dyDescent="0.35">
      <c r="A468" t="s">
        <v>1207</v>
      </c>
      <c r="B468">
        <v>0.23</v>
      </c>
      <c r="C468">
        <v>1.4</v>
      </c>
      <c r="D468">
        <v>1</v>
      </c>
      <c r="E468">
        <v>2.7</v>
      </c>
      <c r="F468">
        <v>2.2999999999999998</v>
      </c>
      <c r="G468">
        <v>776.854108663999</v>
      </c>
    </row>
    <row r="469" spans="1:7" x14ac:dyDescent="0.35">
      <c r="A469" t="s">
        <v>699</v>
      </c>
      <c r="B469">
        <v>0.21</v>
      </c>
      <c r="C469">
        <v>8.2000000000000003E-2</v>
      </c>
      <c r="E469">
        <v>43</v>
      </c>
      <c r="F469">
        <v>31</v>
      </c>
      <c r="G469">
        <v>307.10881591991</v>
      </c>
    </row>
    <row r="470" spans="1:7" x14ac:dyDescent="0.35">
      <c r="A470" t="s">
        <v>1208</v>
      </c>
      <c r="B470">
        <v>0.64</v>
      </c>
      <c r="C470">
        <v>7.4</v>
      </c>
      <c r="D470">
        <v>1</v>
      </c>
      <c r="E470">
        <v>1.4</v>
      </c>
      <c r="F470">
        <v>1.7</v>
      </c>
      <c r="G470">
        <v>131.11599825617901</v>
      </c>
    </row>
    <row r="471" spans="1:7" x14ac:dyDescent="0.35">
      <c r="A471" t="s">
        <v>1209</v>
      </c>
      <c r="B471">
        <v>2.7</v>
      </c>
      <c r="C471">
        <v>2.34</v>
      </c>
      <c r="E471">
        <v>19.239999999999998</v>
      </c>
      <c r="F471">
        <v>15</v>
      </c>
      <c r="G471">
        <v>555.28242316790897</v>
      </c>
    </row>
    <row r="472" spans="1:7" x14ac:dyDescent="0.35">
      <c r="A472" t="s">
        <v>1210</v>
      </c>
      <c r="B472">
        <v>12</v>
      </c>
      <c r="C472">
        <v>3.8</v>
      </c>
      <c r="D472">
        <v>0.2</v>
      </c>
      <c r="E472">
        <v>53</v>
      </c>
      <c r="F472">
        <v>48</v>
      </c>
      <c r="G472">
        <v>584.27258675590997</v>
      </c>
    </row>
    <row r="473" spans="1:7" x14ac:dyDescent="0.35">
      <c r="A473" t="s">
        <v>1211</v>
      </c>
      <c r="B473">
        <v>1.6</v>
      </c>
      <c r="C473">
        <v>1.2</v>
      </c>
      <c r="D473">
        <v>5.0000000000000001E-3</v>
      </c>
      <c r="E473">
        <v>22</v>
      </c>
      <c r="F473">
        <v>17</v>
      </c>
      <c r="G473">
        <v>455.17034729981901</v>
      </c>
    </row>
    <row r="474" spans="1:7" x14ac:dyDescent="0.35">
      <c r="A474" t="s">
        <v>701</v>
      </c>
      <c r="B474">
        <v>0.2</v>
      </c>
      <c r="C474">
        <v>0.65</v>
      </c>
      <c r="D474">
        <v>2E-3</v>
      </c>
      <c r="E474">
        <v>5.0999999999999996</v>
      </c>
      <c r="F474">
        <v>3.9</v>
      </c>
      <c r="G474">
        <v>356.10743601591003</v>
      </c>
    </row>
    <row r="475" spans="1:7" x14ac:dyDescent="0.35">
      <c r="A475" t="s">
        <v>545</v>
      </c>
      <c r="B475">
        <v>0.43</v>
      </c>
      <c r="C475">
        <v>2.1</v>
      </c>
      <c r="D475">
        <v>0.37</v>
      </c>
      <c r="E475">
        <v>3.4</v>
      </c>
      <c r="F475">
        <v>3.9</v>
      </c>
      <c r="G475">
        <v>452.156762899819</v>
      </c>
    </row>
    <row r="476" spans="1:7" x14ac:dyDescent="0.35">
      <c r="A476" t="s">
        <v>1212</v>
      </c>
      <c r="B476">
        <v>1.2</v>
      </c>
      <c r="C476">
        <v>8.1</v>
      </c>
      <c r="D476">
        <v>0.78</v>
      </c>
      <c r="E476">
        <v>2.5</v>
      </c>
      <c r="F476">
        <v>2.2000000000000002</v>
      </c>
      <c r="G476">
        <v>252.11571551199901</v>
      </c>
    </row>
    <row r="477" spans="1:7" x14ac:dyDescent="0.35">
      <c r="A477" t="s">
        <v>1213</v>
      </c>
      <c r="B477">
        <v>1.6</v>
      </c>
      <c r="C477">
        <v>4</v>
      </c>
      <c r="D477">
        <v>0.12</v>
      </c>
      <c r="E477">
        <v>6.7</v>
      </c>
      <c r="F477">
        <v>4.9000000000000004</v>
      </c>
      <c r="G477">
        <v>334.02758298399999</v>
      </c>
    </row>
    <row r="478" spans="1:7" x14ac:dyDescent="0.35">
      <c r="A478" t="s">
        <v>333</v>
      </c>
      <c r="B478">
        <v>1</v>
      </c>
      <c r="C478">
        <v>0.38</v>
      </c>
      <c r="D478">
        <v>2.3E-2</v>
      </c>
      <c r="E478">
        <v>44</v>
      </c>
      <c r="F478">
        <v>42</v>
      </c>
      <c r="G478">
        <v>284.07164071599999</v>
      </c>
    </row>
    <row r="479" spans="1:7" x14ac:dyDescent="0.35">
      <c r="A479" t="s">
        <v>408</v>
      </c>
      <c r="B479">
        <v>1.9</v>
      </c>
      <c r="C479">
        <v>1.4</v>
      </c>
      <c r="D479">
        <v>0.17</v>
      </c>
      <c r="E479">
        <v>23</v>
      </c>
      <c r="F479">
        <v>25</v>
      </c>
      <c r="G479">
        <v>313.086269464</v>
      </c>
    </row>
    <row r="480" spans="1:7" x14ac:dyDescent="0.35">
      <c r="A480" t="s">
        <v>441</v>
      </c>
      <c r="B480">
        <v>1.1000000000000001</v>
      </c>
      <c r="C480">
        <v>3.4</v>
      </c>
      <c r="D480">
        <v>0.53</v>
      </c>
      <c r="E480">
        <v>5.4</v>
      </c>
      <c r="F480">
        <v>4.9000000000000004</v>
      </c>
      <c r="G480">
        <v>235.10881591991</v>
      </c>
    </row>
    <row r="481" spans="1:7" x14ac:dyDescent="0.35">
      <c r="A481" t="s">
        <v>1214</v>
      </c>
      <c r="B481">
        <v>0.3</v>
      </c>
      <c r="C481">
        <v>2.8</v>
      </c>
      <c r="D481">
        <v>0.05</v>
      </c>
      <c r="E481">
        <v>1.9</v>
      </c>
      <c r="F481">
        <v>1.4</v>
      </c>
      <c r="G481">
        <v>436.12235595999903</v>
      </c>
    </row>
    <row r="482" spans="1:7" x14ac:dyDescent="0.35">
      <c r="A482" t="s">
        <v>1215</v>
      </c>
      <c r="B482">
        <v>9.75</v>
      </c>
      <c r="C482">
        <v>10.199999999999999</v>
      </c>
      <c r="E482">
        <v>15.9</v>
      </c>
      <c r="F482">
        <v>34.299999999999997</v>
      </c>
      <c r="G482">
        <v>513.23595396408996</v>
      </c>
    </row>
    <row r="483" spans="1:7" x14ac:dyDescent="0.35">
      <c r="A483" t="s">
        <v>1216</v>
      </c>
      <c r="B483">
        <v>0.27</v>
      </c>
      <c r="C483">
        <v>2.82</v>
      </c>
      <c r="E483">
        <v>1.61</v>
      </c>
      <c r="F483">
        <v>1.45</v>
      </c>
      <c r="G483">
        <v>493.16311920399897</v>
      </c>
    </row>
    <row r="484" spans="1:7" x14ac:dyDescent="0.35">
      <c r="A484" t="s">
        <v>1217</v>
      </c>
      <c r="B484">
        <v>0.88</v>
      </c>
      <c r="C484">
        <v>23.1</v>
      </c>
      <c r="E484">
        <v>0.63</v>
      </c>
      <c r="F484">
        <v>0.49</v>
      </c>
      <c r="G484">
        <v>308.013616680089</v>
      </c>
    </row>
    <row r="485" spans="1:7" x14ac:dyDescent="0.35">
      <c r="A485" t="s">
        <v>1218</v>
      </c>
      <c r="B485">
        <v>0.8</v>
      </c>
      <c r="C485">
        <v>3.2</v>
      </c>
      <c r="E485">
        <v>4.2</v>
      </c>
      <c r="F485">
        <v>5</v>
      </c>
      <c r="G485">
        <v>364.18669735208903</v>
      </c>
    </row>
    <row r="486" spans="1:7" x14ac:dyDescent="0.35">
      <c r="A486" t="s">
        <v>1219</v>
      </c>
      <c r="B486">
        <v>3.9</v>
      </c>
      <c r="C486">
        <v>72</v>
      </c>
      <c r="D486">
        <v>0.64</v>
      </c>
      <c r="E486">
        <v>0.9</v>
      </c>
      <c r="F486">
        <v>1</v>
      </c>
      <c r="G486">
        <v>277.17792981617998</v>
      </c>
    </row>
    <row r="487" spans="1:7" x14ac:dyDescent="0.35">
      <c r="A487" t="s">
        <v>1220</v>
      </c>
      <c r="B487">
        <v>0.17</v>
      </c>
      <c r="C487">
        <v>2.4</v>
      </c>
      <c r="D487">
        <v>0.98</v>
      </c>
      <c r="E487">
        <v>1.2</v>
      </c>
      <c r="F487">
        <v>1.3</v>
      </c>
      <c r="G487">
        <v>612.76237431590903</v>
      </c>
    </row>
    <row r="488" spans="1:7" x14ac:dyDescent="0.35">
      <c r="A488" t="s">
        <v>169</v>
      </c>
      <c r="B488">
        <v>0.3</v>
      </c>
      <c r="C488">
        <v>2.6</v>
      </c>
      <c r="D488">
        <v>1.1000000000000001E-3</v>
      </c>
      <c r="E488">
        <v>1.9</v>
      </c>
      <c r="F488">
        <v>2.4</v>
      </c>
      <c r="G488">
        <v>464.151826247999</v>
      </c>
    </row>
    <row r="489" spans="1:7" x14ac:dyDescent="0.35">
      <c r="A489" t="s">
        <v>1221</v>
      </c>
      <c r="C489">
        <v>5</v>
      </c>
      <c r="D489">
        <v>4.0000000000000001E-3</v>
      </c>
      <c r="F489">
        <v>4.3</v>
      </c>
      <c r="G489">
        <v>385.11285574391002</v>
      </c>
    </row>
    <row r="490" spans="1:7" x14ac:dyDescent="0.35">
      <c r="A490" t="s">
        <v>1222</v>
      </c>
      <c r="B490">
        <v>0.94</v>
      </c>
      <c r="C490">
        <v>7.3</v>
      </c>
      <c r="D490">
        <v>0.7</v>
      </c>
      <c r="E490">
        <v>2.1</v>
      </c>
      <c r="F490">
        <v>2</v>
      </c>
      <c r="G490">
        <v>390.140015675999</v>
      </c>
    </row>
    <row r="491" spans="1:7" x14ac:dyDescent="0.35">
      <c r="A491" t="s">
        <v>1223</v>
      </c>
      <c r="B491">
        <v>0.25</v>
      </c>
      <c r="C491">
        <v>0.37</v>
      </c>
      <c r="D491">
        <v>5.6000000000000001E-2</v>
      </c>
      <c r="E491">
        <v>11</v>
      </c>
      <c r="F491">
        <v>8.3000000000000007</v>
      </c>
      <c r="G491">
        <v>301.09709265217998</v>
      </c>
    </row>
    <row r="492" spans="1:7" x14ac:dyDescent="0.35">
      <c r="A492" t="s">
        <v>1224</v>
      </c>
      <c r="B492">
        <v>2.4</v>
      </c>
      <c r="C492">
        <v>6.6</v>
      </c>
      <c r="D492">
        <v>0.7</v>
      </c>
      <c r="E492">
        <v>6.1</v>
      </c>
      <c r="F492">
        <v>6.6</v>
      </c>
      <c r="G492">
        <v>336.17402449208998</v>
      </c>
    </row>
    <row r="493" spans="1:7" x14ac:dyDescent="0.35">
      <c r="A493" t="s">
        <v>1225</v>
      </c>
      <c r="B493">
        <v>0.87</v>
      </c>
      <c r="C493">
        <v>6.44</v>
      </c>
      <c r="E493">
        <v>2.25</v>
      </c>
      <c r="F493">
        <v>5.26</v>
      </c>
      <c r="G493">
        <v>459.21728627209001</v>
      </c>
    </row>
    <row r="494" spans="1:7" x14ac:dyDescent="0.35">
      <c r="A494" t="s">
        <v>739</v>
      </c>
      <c r="B494">
        <v>1.7</v>
      </c>
      <c r="C494">
        <v>19</v>
      </c>
      <c r="D494">
        <v>0.83</v>
      </c>
      <c r="E494">
        <v>1.5</v>
      </c>
      <c r="F494">
        <v>1.7</v>
      </c>
      <c r="G494">
        <v>296.14272436408999</v>
      </c>
    </row>
    <row r="495" spans="1:7" x14ac:dyDescent="0.35">
      <c r="A495" t="s">
        <v>1226</v>
      </c>
      <c r="B495">
        <v>3.52</v>
      </c>
      <c r="C495">
        <v>7.2</v>
      </c>
      <c r="D495">
        <v>0.3</v>
      </c>
      <c r="E495">
        <v>8.1</v>
      </c>
      <c r="F495">
        <v>8.3000000000000007</v>
      </c>
      <c r="G495">
        <v>389.14993234000002</v>
      </c>
    </row>
    <row r="496" spans="1:7" x14ac:dyDescent="0.35">
      <c r="A496" t="s">
        <v>547</v>
      </c>
      <c r="B496">
        <v>2.2000000000000002</v>
      </c>
      <c r="C496">
        <v>9.42</v>
      </c>
      <c r="D496">
        <v>0.85</v>
      </c>
      <c r="E496">
        <v>4.5</v>
      </c>
      <c r="F496">
        <v>4.8</v>
      </c>
      <c r="G496">
        <v>234.14885530008999</v>
      </c>
    </row>
    <row r="497" spans="1:7" x14ac:dyDescent="0.35">
      <c r="A497" t="s">
        <v>1227</v>
      </c>
      <c r="B497">
        <v>2.65</v>
      </c>
      <c r="C497">
        <v>6.67</v>
      </c>
      <c r="D497">
        <v>0.87</v>
      </c>
      <c r="E497">
        <v>6.62</v>
      </c>
      <c r="F497">
        <v>8</v>
      </c>
      <c r="G497">
        <v>234.14885530008999</v>
      </c>
    </row>
    <row r="498" spans="1:7" x14ac:dyDescent="0.35">
      <c r="A498" t="s">
        <v>1228</v>
      </c>
      <c r="B498">
        <v>2.0099999999999998</v>
      </c>
      <c r="C498">
        <v>23.65</v>
      </c>
      <c r="D498">
        <v>0.02</v>
      </c>
      <c r="E498">
        <v>1.42</v>
      </c>
      <c r="F498">
        <v>5.0599999999999996</v>
      </c>
      <c r="G498">
        <v>322.06630388409002</v>
      </c>
    </row>
    <row r="499" spans="1:7" x14ac:dyDescent="0.35">
      <c r="A499" t="s">
        <v>1229</v>
      </c>
      <c r="C499">
        <v>50.08</v>
      </c>
      <c r="F499">
        <v>0.24</v>
      </c>
      <c r="G499">
        <v>314.126657056</v>
      </c>
    </row>
    <row r="500" spans="1:7" x14ac:dyDescent="0.35">
      <c r="A500" t="s">
        <v>1230</v>
      </c>
      <c r="B500">
        <v>1.5</v>
      </c>
      <c r="C500">
        <v>26</v>
      </c>
      <c r="D500">
        <v>0.04</v>
      </c>
      <c r="E500">
        <v>1</v>
      </c>
      <c r="F500">
        <v>3.3</v>
      </c>
      <c r="G500">
        <v>372.15539722409</v>
      </c>
    </row>
    <row r="501" spans="1:7" x14ac:dyDescent="0.35">
      <c r="A501" t="s">
        <v>585</v>
      </c>
      <c r="B501">
        <v>0.79</v>
      </c>
      <c r="C501">
        <v>7.3</v>
      </c>
      <c r="D501">
        <v>4.3999999999999997E-2</v>
      </c>
      <c r="E501">
        <v>1.8</v>
      </c>
      <c r="F501">
        <v>1.9</v>
      </c>
      <c r="G501">
        <v>347.12376274808997</v>
      </c>
    </row>
    <row r="502" spans="1:7" x14ac:dyDescent="0.35">
      <c r="A502" t="s">
        <v>589</v>
      </c>
      <c r="B502">
        <v>5.5</v>
      </c>
      <c r="C502">
        <v>15</v>
      </c>
      <c r="D502">
        <v>3.0000000000000001E-3</v>
      </c>
      <c r="E502">
        <v>6.5</v>
      </c>
      <c r="F502">
        <v>11</v>
      </c>
      <c r="G502">
        <v>389.17071294009003</v>
      </c>
    </row>
    <row r="503" spans="1:7" x14ac:dyDescent="0.35">
      <c r="A503" t="s">
        <v>1231</v>
      </c>
      <c r="B503">
        <v>8.4</v>
      </c>
      <c r="C503">
        <v>9.3000000000000007</v>
      </c>
      <c r="E503">
        <v>15</v>
      </c>
      <c r="F503">
        <v>22</v>
      </c>
      <c r="G503">
        <v>611.29843887217999</v>
      </c>
    </row>
    <row r="504" spans="1:7" x14ac:dyDescent="0.35">
      <c r="A504" t="s">
        <v>581</v>
      </c>
      <c r="B504">
        <v>1</v>
      </c>
      <c r="C504">
        <v>11</v>
      </c>
      <c r="D504">
        <v>0.01</v>
      </c>
      <c r="E504">
        <v>1.5</v>
      </c>
      <c r="F504">
        <v>4.0999999999999996</v>
      </c>
      <c r="G504">
        <v>481.22018855217999</v>
      </c>
    </row>
    <row r="505" spans="1:7" x14ac:dyDescent="0.35">
      <c r="A505" t="s">
        <v>1232</v>
      </c>
      <c r="B505">
        <v>0.48</v>
      </c>
      <c r="C505">
        <v>14.6</v>
      </c>
      <c r="D505">
        <v>0.2</v>
      </c>
      <c r="E505">
        <v>0.5</v>
      </c>
      <c r="F505">
        <v>1.5</v>
      </c>
      <c r="G505">
        <v>355.20161914408999</v>
      </c>
    </row>
    <row r="506" spans="1:7" x14ac:dyDescent="0.35">
      <c r="A506" t="s">
        <v>302</v>
      </c>
      <c r="B506">
        <v>2</v>
      </c>
      <c r="C506">
        <v>32</v>
      </c>
      <c r="D506">
        <v>0.12</v>
      </c>
      <c r="E506">
        <v>1</v>
      </c>
      <c r="F506">
        <v>0.76</v>
      </c>
      <c r="G506">
        <v>304.15433460409002</v>
      </c>
    </row>
    <row r="507" spans="1:7" x14ac:dyDescent="0.35">
      <c r="A507" t="s">
        <v>1233</v>
      </c>
      <c r="B507">
        <v>0.44</v>
      </c>
      <c r="C507">
        <v>15.02</v>
      </c>
      <c r="E507">
        <v>0.5</v>
      </c>
      <c r="F507">
        <v>0.75</v>
      </c>
      <c r="G507">
        <v>438.06913794799999</v>
      </c>
    </row>
    <row r="508" spans="1:7" x14ac:dyDescent="0.35">
      <c r="A508" t="s">
        <v>369</v>
      </c>
      <c r="B508">
        <v>1.2</v>
      </c>
      <c r="C508">
        <v>290</v>
      </c>
      <c r="D508">
        <v>0.59</v>
      </c>
      <c r="E508">
        <v>7.0000000000000007E-2</v>
      </c>
      <c r="F508">
        <v>0.15</v>
      </c>
      <c r="G508">
        <v>296.18563473209002</v>
      </c>
    </row>
    <row r="509" spans="1:7" x14ac:dyDescent="0.35">
      <c r="A509" t="s">
        <v>1234</v>
      </c>
      <c r="B509">
        <v>1.8</v>
      </c>
      <c r="C509">
        <v>2.96</v>
      </c>
      <c r="E509">
        <v>10.199999999999999</v>
      </c>
      <c r="F509">
        <v>9.8000000000000007</v>
      </c>
      <c r="G509">
        <v>546.26975828008995</v>
      </c>
    </row>
    <row r="510" spans="1:7" x14ac:dyDescent="0.35">
      <c r="A510" t="s">
        <v>1235</v>
      </c>
      <c r="B510">
        <v>0.44</v>
      </c>
      <c r="C510">
        <v>0.74</v>
      </c>
      <c r="E510">
        <v>10.029999999999999</v>
      </c>
      <c r="F510">
        <v>9.1</v>
      </c>
      <c r="G510">
        <v>422.16150006800001</v>
      </c>
    </row>
    <row r="511" spans="1:7" x14ac:dyDescent="0.35">
      <c r="A511" t="s">
        <v>1236</v>
      </c>
      <c r="B511">
        <v>2.3199999999999998</v>
      </c>
      <c r="C511">
        <v>1.68</v>
      </c>
      <c r="D511">
        <v>1E-3</v>
      </c>
      <c r="E511">
        <v>23.07</v>
      </c>
      <c r="F511">
        <v>28.49</v>
      </c>
      <c r="G511">
        <v>896.52694146027</v>
      </c>
    </row>
    <row r="512" spans="1:7" x14ac:dyDescent="0.35">
      <c r="A512" t="s">
        <v>1237</v>
      </c>
      <c r="B512">
        <v>0.67</v>
      </c>
      <c r="C512">
        <v>1</v>
      </c>
      <c r="D512">
        <v>0.01</v>
      </c>
      <c r="E512">
        <v>11.19</v>
      </c>
      <c r="F512">
        <v>13.5</v>
      </c>
      <c r="G512">
        <v>738.38533131999895</v>
      </c>
    </row>
    <row r="513" spans="1:7" x14ac:dyDescent="0.35">
      <c r="A513" t="s">
        <v>1238</v>
      </c>
      <c r="B513">
        <v>1.2</v>
      </c>
      <c r="C513">
        <v>15</v>
      </c>
      <c r="D513">
        <v>8.5999999999999993E-2</v>
      </c>
      <c r="E513">
        <v>1.3</v>
      </c>
      <c r="F513">
        <v>1.1000000000000001</v>
      </c>
      <c r="G513">
        <v>294.08841482391</v>
      </c>
    </row>
    <row r="514" spans="1:7" x14ac:dyDescent="0.35">
      <c r="A514" t="s">
        <v>1239</v>
      </c>
      <c r="B514">
        <v>6.9</v>
      </c>
      <c r="C514">
        <v>8.6</v>
      </c>
      <c r="E514">
        <v>13</v>
      </c>
      <c r="F514">
        <v>31</v>
      </c>
      <c r="G514">
        <v>869.32586993199902</v>
      </c>
    </row>
    <row r="515" spans="1:7" x14ac:dyDescent="0.35">
      <c r="A515" t="s">
        <v>1240</v>
      </c>
      <c r="B515">
        <v>15</v>
      </c>
      <c r="C515">
        <v>19.899999999999999</v>
      </c>
      <c r="D515">
        <v>0.02</v>
      </c>
      <c r="E515">
        <v>12.6</v>
      </c>
      <c r="F515">
        <v>9.5</v>
      </c>
      <c r="G515">
        <v>541.26780744018004</v>
      </c>
    </row>
    <row r="516" spans="1:7" x14ac:dyDescent="0.35">
      <c r="A516" t="s">
        <v>1241</v>
      </c>
      <c r="B516">
        <v>6.03</v>
      </c>
      <c r="C516">
        <v>14.14</v>
      </c>
      <c r="D516">
        <v>1E-3</v>
      </c>
      <c r="E516">
        <v>7.1</v>
      </c>
      <c r="F516">
        <v>10.6</v>
      </c>
      <c r="G516">
        <v>585.28601746409004</v>
      </c>
    </row>
    <row r="517" spans="1:7" x14ac:dyDescent="0.35">
      <c r="A517" t="s">
        <v>1242</v>
      </c>
      <c r="B517">
        <v>2.5</v>
      </c>
      <c r="C517">
        <v>6.1</v>
      </c>
      <c r="E517">
        <v>6.8</v>
      </c>
      <c r="F517">
        <v>25</v>
      </c>
      <c r="G517">
        <v>475.24521527208998</v>
      </c>
    </row>
    <row r="518" spans="1:7" x14ac:dyDescent="0.35">
      <c r="A518" t="s">
        <v>1243</v>
      </c>
      <c r="B518">
        <v>0.17</v>
      </c>
      <c r="C518">
        <v>4.78</v>
      </c>
      <c r="D518">
        <v>0.1</v>
      </c>
      <c r="E518">
        <v>0.59</v>
      </c>
      <c r="F518">
        <v>0.74</v>
      </c>
      <c r="G518">
        <v>366.11181816009002</v>
      </c>
    </row>
    <row r="519" spans="1:7" x14ac:dyDescent="0.35">
      <c r="A519" t="s">
        <v>1244</v>
      </c>
      <c r="B519">
        <v>48</v>
      </c>
      <c r="C519">
        <v>11</v>
      </c>
      <c r="D519">
        <v>0.24</v>
      </c>
      <c r="E519">
        <v>72.7</v>
      </c>
      <c r="F519">
        <v>74.5</v>
      </c>
      <c r="G519">
        <v>835.37790550399995</v>
      </c>
    </row>
    <row r="520" spans="1:7" x14ac:dyDescent="0.35">
      <c r="A520" t="s">
        <v>1245</v>
      </c>
      <c r="B520">
        <v>3</v>
      </c>
      <c r="C520">
        <v>7.7</v>
      </c>
      <c r="E520">
        <v>10</v>
      </c>
      <c r="F520">
        <v>18</v>
      </c>
      <c r="G520">
        <v>1030.60976215609</v>
      </c>
    </row>
    <row r="521" spans="1:7" x14ac:dyDescent="0.35">
      <c r="A521" t="s">
        <v>1246</v>
      </c>
      <c r="B521">
        <v>1.3</v>
      </c>
      <c r="C521">
        <v>0.67</v>
      </c>
      <c r="D521">
        <v>0.26</v>
      </c>
      <c r="E521">
        <v>33</v>
      </c>
      <c r="F521">
        <v>35</v>
      </c>
      <c r="G521">
        <v>966.57979942008899</v>
      </c>
    </row>
    <row r="522" spans="1:7" x14ac:dyDescent="0.35">
      <c r="A522" t="s">
        <v>1247</v>
      </c>
      <c r="B522">
        <v>3.2</v>
      </c>
      <c r="C522">
        <v>1.1000000000000001</v>
      </c>
      <c r="E522">
        <v>48.5</v>
      </c>
      <c r="F522">
        <v>46.3</v>
      </c>
      <c r="G522">
        <v>990.57021945009001</v>
      </c>
    </row>
    <row r="523" spans="1:7" x14ac:dyDescent="0.35">
      <c r="A523" t="s">
        <v>1248</v>
      </c>
      <c r="B523">
        <v>0.22</v>
      </c>
      <c r="C523">
        <v>1.4</v>
      </c>
      <c r="D523">
        <v>0.99</v>
      </c>
      <c r="E523">
        <v>2.6</v>
      </c>
      <c r="F523">
        <v>2.6</v>
      </c>
      <c r="G523">
        <v>791.87703518008902</v>
      </c>
    </row>
    <row r="524" spans="1:7" x14ac:dyDescent="0.35">
      <c r="A524" t="s">
        <v>559</v>
      </c>
      <c r="B524">
        <v>3.1</v>
      </c>
      <c r="C524">
        <v>4</v>
      </c>
      <c r="D524">
        <v>5.0000000000000001E-3</v>
      </c>
      <c r="E524">
        <v>13</v>
      </c>
      <c r="F524">
        <v>13</v>
      </c>
      <c r="G524">
        <v>495.28972029599998</v>
      </c>
    </row>
    <row r="525" spans="1:7" x14ac:dyDescent="0.35">
      <c r="A525" t="s">
        <v>1249</v>
      </c>
      <c r="B525">
        <v>0.57999999999999996</v>
      </c>
      <c r="C525">
        <v>0.56999999999999995</v>
      </c>
      <c r="D525">
        <v>0.85</v>
      </c>
      <c r="E525">
        <v>17.2</v>
      </c>
      <c r="F525">
        <v>12.3</v>
      </c>
      <c r="G525">
        <v>250.131742436</v>
      </c>
    </row>
    <row r="526" spans="1:7" x14ac:dyDescent="0.35">
      <c r="A526" t="s">
        <v>1250</v>
      </c>
      <c r="B526">
        <v>23.5</v>
      </c>
      <c r="C526">
        <v>31.95</v>
      </c>
      <c r="D526">
        <v>0.2</v>
      </c>
      <c r="E526">
        <v>12.26</v>
      </c>
      <c r="F526">
        <v>12.5</v>
      </c>
      <c r="G526">
        <v>319.16278902408999</v>
      </c>
    </row>
    <row r="527" spans="1:7" x14ac:dyDescent="0.35">
      <c r="A527" t="s">
        <v>665</v>
      </c>
      <c r="B527">
        <v>0.22</v>
      </c>
      <c r="C527">
        <v>4</v>
      </c>
      <c r="D527">
        <v>3.6999999999999998E-2</v>
      </c>
      <c r="E527">
        <v>0.92</v>
      </c>
      <c r="F527">
        <v>1</v>
      </c>
      <c r="G527">
        <v>359.13036253199999</v>
      </c>
    </row>
    <row r="528" spans="1:7" x14ac:dyDescent="0.35">
      <c r="A528" t="s">
        <v>1251</v>
      </c>
      <c r="B528">
        <v>8.73</v>
      </c>
      <c r="C528">
        <v>4.55</v>
      </c>
      <c r="D528">
        <v>0.7</v>
      </c>
      <c r="E528">
        <v>32.159999999999997</v>
      </c>
      <c r="F528">
        <v>22.5</v>
      </c>
      <c r="G528">
        <v>368.17354582408899</v>
      </c>
    </row>
    <row r="529" spans="1:7" x14ac:dyDescent="0.35">
      <c r="A529" t="s">
        <v>587</v>
      </c>
      <c r="B529">
        <v>1.1000000000000001</v>
      </c>
      <c r="C529">
        <v>15</v>
      </c>
      <c r="D529">
        <v>1.6E-2</v>
      </c>
      <c r="E529">
        <v>1.2</v>
      </c>
      <c r="F529">
        <v>1.3</v>
      </c>
      <c r="G529">
        <v>419.18127762409</v>
      </c>
    </row>
    <row r="530" spans="1:7" x14ac:dyDescent="0.35">
      <c r="A530" t="s">
        <v>1252</v>
      </c>
      <c r="B530">
        <v>5.9</v>
      </c>
      <c r="C530">
        <v>11.5</v>
      </c>
      <c r="E530">
        <v>8.5</v>
      </c>
      <c r="F530">
        <v>9.9</v>
      </c>
      <c r="G530">
        <v>545.27505259999998</v>
      </c>
    </row>
    <row r="531" spans="1:7" x14ac:dyDescent="0.35">
      <c r="A531" t="s">
        <v>553</v>
      </c>
      <c r="B531">
        <v>3.1</v>
      </c>
      <c r="C531">
        <v>13</v>
      </c>
      <c r="D531">
        <v>0.88</v>
      </c>
      <c r="E531">
        <v>4</v>
      </c>
      <c r="F531">
        <v>3.6</v>
      </c>
      <c r="G531">
        <v>268.19072011208999</v>
      </c>
    </row>
    <row r="532" spans="1:7" x14ac:dyDescent="0.35">
      <c r="A532" t="s">
        <v>1253</v>
      </c>
      <c r="B532">
        <v>23.7</v>
      </c>
      <c r="C532">
        <v>11.3</v>
      </c>
      <c r="E532">
        <v>34.5</v>
      </c>
      <c r="F532">
        <v>24.8</v>
      </c>
      <c r="G532">
        <v>363.14516688808999</v>
      </c>
    </row>
    <row r="533" spans="1:7" x14ac:dyDescent="0.35">
      <c r="A533" t="s">
        <v>1254</v>
      </c>
      <c r="B533">
        <v>0.25</v>
      </c>
      <c r="C533">
        <v>2.2999999999999998</v>
      </c>
      <c r="D533">
        <v>0.872</v>
      </c>
      <c r="E533">
        <v>1.81</v>
      </c>
      <c r="F533">
        <v>16</v>
      </c>
      <c r="G533">
        <v>397.21114949181998</v>
      </c>
    </row>
    <row r="534" spans="1:7" x14ac:dyDescent="0.35">
      <c r="A534" t="s">
        <v>1255</v>
      </c>
      <c r="B534">
        <v>0.2</v>
      </c>
      <c r="C534">
        <v>1.27</v>
      </c>
      <c r="D534">
        <v>1</v>
      </c>
      <c r="E534">
        <v>2.64</v>
      </c>
      <c r="F534">
        <v>2.04</v>
      </c>
      <c r="G534">
        <v>834.89597347599999</v>
      </c>
    </row>
    <row r="535" spans="1:7" x14ac:dyDescent="0.35">
      <c r="A535" t="s">
        <v>275</v>
      </c>
      <c r="B535">
        <v>0.33</v>
      </c>
      <c r="C535">
        <v>2.9</v>
      </c>
      <c r="D535">
        <v>0.01</v>
      </c>
      <c r="E535">
        <v>1.8</v>
      </c>
      <c r="F535">
        <v>1.8</v>
      </c>
      <c r="G535">
        <v>458.234824955909</v>
      </c>
    </row>
    <row r="536" spans="1:7" x14ac:dyDescent="0.35">
      <c r="A536" t="s">
        <v>1256</v>
      </c>
      <c r="B536">
        <v>0.28000000000000003</v>
      </c>
      <c r="C536">
        <v>1.9</v>
      </c>
      <c r="D536">
        <v>0.78</v>
      </c>
      <c r="E536">
        <v>2.5</v>
      </c>
      <c r="F536">
        <v>2.1</v>
      </c>
      <c r="G536">
        <v>397.05146058000003</v>
      </c>
    </row>
    <row r="537" spans="1:7" x14ac:dyDescent="0.35">
      <c r="A537" t="s">
        <v>247</v>
      </c>
      <c r="B537">
        <v>0.19</v>
      </c>
      <c r="C537">
        <v>2.7</v>
      </c>
      <c r="D537">
        <v>0.6</v>
      </c>
      <c r="E537">
        <v>1.2</v>
      </c>
      <c r="F537">
        <v>1.2</v>
      </c>
      <c r="G537">
        <v>455.05693988399997</v>
      </c>
    </row>
    <row r="538" spans="1:7" x14ac:dyDescent="0.35">
      <c r="A538" t="s">
        <v>267</v>
      </c>
      <c r="B538">
        <v>0.15</v>
      </c>
      <c r="C538">
        <v>2.2000000000000002</v>
      </c>
      <c r="E538">
        <v>1.1000000000000001</v>
      </c>
      <c r="F538">
        <v>1.1000000000000001</v>
      </c>
      <c r="G538">
        <v>424.06888447199998</v>
      </c>
    </row>
    <row r="539" spans="1:7" x14ac:dyDescent="0.35">
      <c r="A539" t="s">
        <v>1257</v>
      </c>
      <c r="B539">
        <v>0.2</v>
      </c>
      <c r="C539">
        <v>4.0999999999999996</v>
      </c>
      <c r="D539">
        <v>0.12</v>
      </c>
      <c r="E539">
        <v>0.82</v>
      </c>
      <c r="F539">
        <v>1.1399999999999999</v>
      </c>
      <c r="G539">
        <v>513.00175058000002</v>
      </c>
    </row>
    <row r="540" spans="1:7" x14ac:dyDescent="0.35">
      <c r="A540" t="s">
        <v>1258</v>
      </c>
      <c r="B540">
        <v>0.12</v>
      </c>
      <c r="C540">
        <v>0.22</v>
      </c>
      <c r="D540">
        <v>0.1</v>
      </c>
      <c r="E540">
        <v>9.6</v>
      </c>
      <c r="F540">
        <v>7.6</v>
      </c>
      <c r="G540">
        <v>553.03878146391003</v>
      </c>
    </row>
    <row r="541" spans="1:7" x14ac:dyDescent="0.35">
      <c r="A541" t="s">
        <v>239</v>
      </c>
      <c r="B541">
        <v>5.3999999999999999E-2</v>
      </c>
      <c r="C541">
        <v>0.61</v>
      </c>
      <c r="D541">
        <v>0.18</v>
      </c>
      <c r="E541">
        <v>1.5</v>
      </c>
      <c r="F541">
        <v>4.2</v>
      </c>
      <c r="G541">
        <v>583.02035452790994</v>
      </c>
    </row>
    <row r="542" spans="1:7" x14ac:dyDescent="0.35">
      <c r="A542" t="s">
        <v>235</v>
      </c>
      <c r="B542">
        <v>0.2</v>
      </c>
      <c r="C542">
        <v>3.65</v>
      </c>
      <c r="D542">
        <v>0.31</v>
      </c>
      <c r="E542">
        <v>0.77</v>
      </c>
      <c r="F542">
        <v>0.89</v>
      </c>
      <c r="G542">
        <v>511.05147764399999</v>
      </c>
    </row>
    <row r="543" spans="1:7" x14ac:dyDescent="0.35">
      <c r="A543" t="s">
        <v>231</v>
      </c>
      <c r="B543">
        <v>0.28000000000000003</v>
      </c>
      <c r="C543">
        <v>2.2000000000000002</v>
      </c>
      <c r="D543">
        <v>0.78</v>
      </c>
      <c r="E543">
        <v>2.1</v>
      </c>
      <c r="F543">
        <v>1.9</v>
      </c>
      <c r="G543">
        <v>481.13223632008999</v>
      </c>
    </row>
    <row r="544" spans="1:7" x14ac:dyDescent="0.35">
      <c r="A544" t="s">
        <v>1259</v>
      </c>
      <c r="B544">
        <v>0.27</v>
      </c>
      <c r="C544">
        <v>1.7</v>
      </c>
      <c r="E544">
        <v>2.6</v>
      </c>
      <c r="F544">
        <v>2.2000000000000002</v>
      </c>
      <c r="G544">
        <v>551.14894900409001</v>
      </c>
    </row>
    <row r="545" spans="1:7" x14ac:dyDescent="0.35">
      <c r="A545" t="s">
        <v>1260</v>
      </c>
      <c r="B545">
        <v>0.24</v>
      </c>
      <c r="C545">
        <v>2.1</v>
      </c>
      <c r="D545">
        <v>0.74</v>
      </c>
      <c r="E545">
        <v>2</v>
      </c>
      <c r="F545">
        <v>1.7</v>
      </c>
      <c r="G545">
        <v>520.11688606427003</v>
      </c>
    </row>
    <row r="546" spans="1:7" x14ac:dyDescent="0.35">
      <c r="A546" t="s">
        <v>1261</v>
      </c>
      <c r="B546">
        <v>0.22</v>
      </c>
      <c r="C546">
        <v>1.76</v>
      </c>
      <c r="E546">
        <v>2.64</v>
      </c>
      <c r="F546">
        <v>1.78</v>
      </c>
      <c r="G546">
        <v>542.09109978008996</v>
      </c>
    </row>
    <row r="547" spans="1:7" x14ac:dyDescent="0.35">
      <c r="A547" t="s">
        <v>245</v>
      </c>
      <c r="B547">
        <v>0.3</v>
      </c>
      <c r="C547">
        <v>1.77</v>
      </c>
      <c r="E547">
        <v>2.78</v>
      </c>
      <c r="F547">
        <v>2.9</v>
      </c>
      <c r="G547">
        <v>523.11764887609002</v>
      </c>
    </row>
    <row r="548" spans="1:7" x14ac:dyDescent="0.35">
      <c r="A548" t="s">
        <v>259</v>
      </c>
      <c r="B548">
        <v>0.24</v>
      </c>
      <c r="C548">
        <v>1.9</v>
      </c>
      <c r="D548">
        <v>0.9</v>
      </c>
      <c r="E548">
        <v>2.1</v>
      </c>
      <c r="F548">
        <v>1.7</v>
      </c>
      <c r="G548">
        <v>515.11658625609005</v>
      </c>
    </row>
    <row r="549" spans="1:7" x14ac:dyDescent="0.35">
      <c r="A549" t="s">
        <v>263</v>
      </c>
      <c r="B549">
        <v>0.2</v>
      </c>
      <c r="C549">
        <v>2.1</v>
      </c>
      <c r="D549">
        <v>0.72</v>
      </c>
      <c r="E549">
        <v>1.6</v>
      </c>
      <c r="F549">
        <v>1.5</v>
      </c>
      <c r="G549">
        <v>383.03581051600003</v>
      </c>
    </row>
    <row r="550" spans="1:7" x14ac:dyDescent="0.35">
      <c r="A550" t="s">
        <v>1262</v>
      </c>
      <c r="B550">
        <v>0.97</v>
      </c>
      <c r="C550">
        <v>1.83</v>
      </c>
      <c r="E550">
        <v>8.9</v>
      </c>
      <c r="F550">
        <v>7.4</v>
      </c>
      <c r="G550">
        <v>431.06018390200001</v>
      </c>
    </row>
    <row r="551" spans="1:7" x14ac:dyDescent="0.35">
      <c r="A551" t="s">
        <v>92</v>
      </c>
      <c r="B551">
        <v>0.56000000000000005</v>
      </c>
      <c r="C551">
        <v>1.71</v>
      </c>
      <c r="E551">
        <v>5.5</v>
      </c>
      <c r="F551">
        <v>4.4000000000000004</v>
      </c>
      <c r="G551">
        <v>413.06960571399998</v>
      </c>
    </row>
    <row r="552" spans="1:7" x14ac:dyDescent="0.35">
      <c r="A552" t="s">
        <v>1263</v>
      </c>
      <c r="B552">
        <v>9.14</v>
      </c>
      <c r="C552">
        <v>11.61</v>
      </c>
      <c r="E552">
        <v>13.13</v>
      </c>
      <c r="F552">
        <v>13.22</v>
      </c>
      <c r="G552">
        <v>540.18751973990902</v>
      </c>
    </row>
    <row r="553" spans="1:7" x14ac:dyDescent="0.35">
      <c r="A553" t="s">
        <v>1264</v>
      </c>
      <c r="B553">
        <v>5.4</v>
      </c>
      <c r="C553">
        <v>12.8</v>
      </c>
      <c r="D553">
        <v>0.26</v>
      </c>
      <c r="E553">
        <v>7</v>
      </c>
      <c r="F553">
        <v>5.2</v>
      </c>
      <c r="G553">
        <v>844.52855795217999</v>
      </c>
    </row>
    <row r="554" spans="1:7" x14ac:dyDescent="0.35">
      <c r="A554" t="s">
        <v>567</v>
      </c>
      <c r="B554">
        <v>0.17</v>
      </c>
      <c r="C554">
        <v>0.72</v>
      </c>
      <c r="D554">
        <v>0.39</v>
      </c>
      <c r="E554">
        <v>3.9</v>
      </c>
      <c r="F554">
        <v>2.9</v>
      </c>
      <c r="G554">
        <v>518.08669431581995</v>
      </c>
    </row>
    <row r="555" spans="1:7" x14ac:dyDescent="0.35">
      <c r="A555" t="s">
        <v>1265</v>
      </c>
      <c r="B555">
        <v>0.11</v>
      </c>
      <c r="C555">
        <v>0.34</v>
      </c>
      <c r="D555">
        <v>0.21</v>
      </c>
      <c r="E555">
        <v>5.2</v>
      </c>
      <c r="F555">
        <v>4.0999999999999996</v>
      </c>
      <c r="G555">
        <v>413.04826646390899</v>
      </c>
    </row>
    <row r="556" spans="1:7" x14ac:dyDescent="0.35">
      <c r="A556" t="s">
        <v>237</v>
      </c>
      <c r="B556">
        <v>0.13</v>
      </c>
      <c r="C556">
        <v>1.5</v>
      </c>
      <c r="D556">
        <v>0.15</v>
      </c>
      <c r="E556">
        <v>1.5</v>
      </c>
      <c r="F556">
        <v>1.5</v>
      </c>
      <c r="G556">
        <v>471.04532964399999</v>
      </c>
    </row>
    <row r="557" spans="1:7" x14ac:dyDescent="0.35">
      <c r="A557" t="s">
        <v>251</v>
      </c>
      <c r="B557">
        <v>0.17</v>
      </c>
      <c r="C557">
        <v>3.6</v>
      </c>
      <c r="D557">
        <v>0.73</v>
      </c>
      <c r="E557">
        <v>0.79</v>
      </c>
      <c r="F557">
        <v>0.81</v>
      </c>
      <c r="G557">
        <v>427.05079188399998</v>
      </c>
    </row>
    <row r="558" spans="1:7" x14ac:dyDescent="0.35">
      <c r="A558" t="s">
        <v>249</v>
      </c>
      <c r="B558">
        <v>0.13</v>
      </c>
      <c r="C558">
        <v>0.42</v>
      </c>
      <c r="D558">
        <v>0.15</v>
      </c>
      <c r="E558">
        <v>5.2</v>
      </c>
      <c r="F558">
        <v>4.5</v>
      </c>
      <c r="G558">
        <v>573.99486805190998</v>
      </c>
    </row>
    <row r="559" spans="1:7" x14ac:dyDescent="0.35">
      <c r="A559" t="s">
        <v>1266</v>
      </c>
      <c r="B559">
        <v>0.97</v>
      </c>
      <c r="C559">
        <v>3.5</v>
      </c>
      <c r="D559">
        <v>0.2</v>
      </c>
      <c r="E559">
        <v>4.5999999999999996</v>
      </c>
      <c r="F559">
        <v>3.8</v>
      </c>
      <c r="G559">
        <v>821.39784684390997</v>
      </c>
    </row>
    <row r="560" spans="1:7" x14ac:dyDescent="0.35">
      <c r="A560" t="s">
        <v>1267</v>
      </c>
      <c r="B560">
        <v>0.77</v>
      </c>
      <c r="C560">
        <v>9.1</v>
      </c>
      <c r="D560">
        <v>0.4</v>
      </c>
      <c r="E560">
        <v>1.41</v>
      </c>
      <c r="F560">
        <v>1.05</v>
      </c>
      <c r="G560">
        <v>688.42665284408997</v>
      </c>
    </row>
    <row r="561" spans="1:7" x14ac:dyDescent="0.35">
      <c r="A561" t="s">
        <v>1268</v>
      </c>
      <c r="B561">
        <v>0.23</v>
      </c>
      <c r="C561">
        <v>1.37</v>
      </c>
      <c r="E561">
        <v>2.8</v>
      </c>
      <c r="F561">
        <v>2</v>
      </c>
      <c r="G561">
        <v>410.29511610044898</v>
      </c>
    </row>
    <row r="562" spans="1:7" x14ac:dyDescent="0.35">
      <c r="A562" t="s">
        <v>1269</v>
      </c>
      <c r="B562">
        <v>0.19</v>
      </c>
      <c r="C562">
        <v>4.0999999999999996</v>
      </c>
      <c r="D562">
        <v>0.64</v>
      </c>
      <c r="E562">
        <v>0.77</v>
      </c>
      <c r="F562">
        <v>0.6</v>
      </c>
      <c r="G562">
        <v>496.06464535599901</v>
      </c>
    </row>
    <row r="563" spans="1:7" x14ac:dyDescent="0.35">
      <c r="A563" t="s">
        <v>209</v>
      </c>
      <c r="B563">
        <v>4.9000000000000004</v>
      </c>
      <c r="C563">
        <v>19</v>
      </c>
      <c r="D563">
        <v>0.04</v>
      </c>
      <c r="E563">
        <v>4.9000000000000004</v>
      </c>
      <c r="F563">
        <v>3.2</v>
      </c>
      <c r="G563">
        <v>467.30355879199999</v>
      </c>
    </row>
    <row r="564" spans="1:7" x14ac:dyDescent="0.35">
      <c r="A564" t="s">
        <v>1270</v>
      </c>
      <c r="B564">
        <v>2.13</v>
      </c>
      <c r="D564">
        <v>5.0000000000000001E-3</v>
      </c>
      <c r="F564">
        <v>5.7</v>
      </c>
      <c r="G564">
        <v>492.159865511909</v>
      </c>
    </row>
    <row r="565" spans="1:7" x14ac:dyDescent="0.35">
      <c r="A565" t="s">
        <v>1271</v>
      </c>
      <c r="B565">
        <v>0.77</v>
      </c>
      <c r="C565">
        <v>2.33</v>
      </c>
      <c r="D565">
        <v>0.02</v>
      </c>
      <c r="E565">
        <v>6.5</v>
      </c>
      <c r="F565">
        <v>9.6999999999999993</v>
      </c>
      <c r="G565">
        <v>318.11143545581899</v>
      </c>
    </row>
    <row r="566" spans="1:7" x14ac:dyDescent="0.35">
      <c r="A566" t="s">
        <v>1272</v>
      </c>
      <c r="B566">
        <v>12.6</v>
      </c>
      <c r="C566">
        <v>12</v>
      </c>
      <c r="E566">
        <v>17.5</v>
      </c>
      <c r="F566">
        <v>22.2</v>
      </c>
      <c r="G566">
        <v>710.26837628809005</v>
      </c>
    </row>
    <row r="567" spans="1:7" x14ac:dyDescent="0.35">
      <c r="A567" t="s">
        <v>1273</v>
      </c>
      <c r="B567">
        <v>1.1299999999999999</v>
      </c>
      <c r="C567">
        <v>0.78</v>
      </c>
      <c r="D567">
        <v>0.34</v>
      </c>
      <c r="E567">
        <v>24.21</v>
      </c>
      <c r="F567">
        <v>19.64</v>
      </c>
      <c r="G567">
        <v>419.16566265599999</v>
      </c>
    </row>
    <row r="568" spans="1:7" x14ac:dyDescent="0.35">
      <c r="A568" t="s">
        <v>424</v>
      </c>
      <c r="B568">
        <v>1.7</v>
      </c>
      <c r="C568">
        <v>2.8</v>
      </c>
      <c r="D568">
        <v>0.8</v>
      </c>
      <c r="E568">
        <v>11</v>
      </c>
      <c r="F568">
        <v>10</v>
      </c>
      <c r="G568">
        <v>375.159434403999</v>
      </c>
    </row>
    <row r="569" spans="1:7" x14ac:dyDescent="0.35">
      <c r="A569" t="s">
        <v>1274</v>
      </c>
      <c r="B569">
        <v>1.9</v>
      </c>
      <c r="C569">
        <v>3.8</v>
      </c>
      <c r="D569">
        <v>0.84</v>
      </c>
      <c r="E569">
        <v>8.4</v>
      </c>
      <c r="F569">
        <v>13.5</v>
      </c>
      <c r="G569">
        <v>371.18450627999999</v>
      </c>
    </row>
    <row r="570" spans="1:7" x14ac:dyDescent="0.35">
      <c r="A570" t="s">
        <v>569</v>
      </c>
      <c r="B570">
        <v>1.4</v>
      </c>
      <c r="C570">
        <v>2.4</v>
      </c>
      <c r="D570">
        <v>0.6</v>
      </c>
      <c r="E570">
        <v>9.6999999999999993</v>
      </c>
      <c r="F570">
        <v>8.1999999999999993</v>
      </c>
      <c r="G570">
        <v>401.175084467999</v>
      </c>
    </row>
    <row r="571" spans="1:7" x14ac:dyDescent="0.35">
      <c r="A571" t="s">
        <v>1275</v>
      </c>
      <c r="B571">
        <v>10.34</v>
      </c>
      <c r="C571">
        <v>6.42</v>
      </c>
      <c r="E571">
        <v>26.8</v>
      </c>
      <c r="F571">
        <v>25.2</v>
      </c>
      <c r="G571">
        <v>483.24518073227</v>
      </c>
    </row>
    <row r="572" spans="1:7" x14ac:dyDescent="0.35">
      <c r="A572" t="s">
        <v>1276</v>
      </c>
      <c r="B572">
        <v>0.61</v>
      </c>
      <c r="C572">
        <v>12</v>
      </c>
      <c r="D572">
        <v>0.09</v>
      </c>
      <c r="E572">
        <v>0.88</v>
      </c>
      <c r="G572">
        <v>216.04225873600001</v>
      </c>
    </row>
    <row r="573" spans="1:7" x14ac:dyDescent="0.35">
      <c r="A573" t="s">
        <v>1277</v>
      </c>
      <c r="B573">
        <v>1.34</v>
      </c>
      <c r="C573">
        <v>8.5</v>
      </c>
      <c r="E573">
        <v>2.62</v>
      </c>
      <c r="F573">
        <v>1.1000000000000001</v>
      </c>
      <c r="G573">
        <v>604.30172710408999</v>
      </c>
    </row>
    <row r="574" spans="1:7" x14ac:dyDescent="0.35">
      <c r="A574" t="s">
        <v>1278</v>
      </c>
      <c r="B574">
        <v>0.3</v>
      </c>
      <c r="C574">
        <v>0.4</v>
      </c>
      <c r="D574">
        <v>1.2999999999999999E-2</v>
      </c>
      <c r="E574">
        <v>17</v>
      </c>
      <c r="F574">
        <v>14</v>
      </c>
      <c r="G574">
        <v>615.23157562399899</v>
      </c>
    </row>
    <row r="575" spans="1:7" x14ac:dyDescent="0.35">
      <c r="A575" t="s">
        <v>1279</v>
      </c>
      <c r="B575">
        <v>0.25</v>
      </c>
      <c r="C575">
        <v>11</v>
      </c>
      <c r="E575">
        <v>0.38</v>
      </c>
      <c r="F575">
        <v>1.6</v>
      </c>
      <c r="G575">
        <v>592.25331411199898</v>
      </c>
    </row>
    <row r="576" spans="1:7" x14ac:dyDescent="0.35">
      <c r="A576" t="s">
        <v>1280</v>
      </c>
      <c r="B576">
        <v>0.22</v>
      </c>
      <c r="C576">
        <v>2.7</v>
      </c>
      <c r="D576">
        <v>0.53</v>
      </c>
      <c r="E576">
        <v>1.4</v>
      </c>
      <c r="F576">
        <v>1.7</v>
      </c>
      <c r="G576">
        <v>1034.53403725618</v>
      </c>
    </row>
    <row r="577" spans="1:7" x14ac:dyDescent="0.35">
      <c r="A577" t="s">
        <v>1281</v>
      </c>
      <c r="B577">
        <v>5.0599999999999996</v>
      </c>
      <c r="C577">
        <v>7.49</v>
      </c>
      <c r="E577">
        <v>11.27</v>
      </c>
      <c r="F577">
        <v>44.55</v>
      </c>
      <c r="G577">
        <v>535.18550747609004</v>
      </c>
    </row>
    <row r="578" spans="1:7" x14ac:dyDescent="0.35">
      <c r="A578" t="s">
        <v>801</v>
      </c>
      <c r="B578">
        <v>1.5</v>
      </c>
      <c r="C578">
        <v>2.1</v>
      </c>
      <c r="D578">
        <v>0.5</v>
      </c>
      <c r="E578">
        <v>12</v>
      </c>
      <c r="F578">
        <v>9.6</v>
      </c>
      <c r="G578">
        <v>290.137890435999</v>
      </c>
    </row>
    <row r="579" spans="1:7" x14ac:dyDescent="0.35">
      <c r="A579" t="s">
        <v>1282</v>
      </c>
      <c r="B579">
        <v>5.7</v>
      </c>
      <c r="C579">
        <v>24</v>
      </c>
      <c r="D579">
        <v>0.08</v>
      </c>
      <c r="E579">
        <v>3.95</v>
      </c>
      <c r="F579">
        <v>3.8</v>
      </c>
      <c r="G579">
        <v>341.117569592</v>
      </c>
    </row>
    <row r="580" spans="1:7" x14ac:dyDescent="0.35">
      <c r="A580" t="s">
        <v>1283</v>
      </c>
      <c r="B580">
        <v>1.2</v>
      </c>
      <c r="C580">
        <v>1.5</v>
      </c>
      <c r="D580">
        <v>0.02</v>
      </c>
      <c r="E580">
        <v>12.9</v>
      </c>
      <c r="F580">
        <v>11.7</v>
      </c>
      <c r="G580">
        <v>466.19033876008899</v>
      </c>
    </row>
    <row r="581" spans="1:7" x14ac:dyDescent="0.35">
      <c r="A581" t="s">
        <v>1284</v>
      </c>
      <c r="B581">
        <v>4</v>
      </c>
      <c r="C581">
        <v>5.0999999999999996</v>
      </c>
      <c r="E581">
        <v>13</v>
      </c>
      <c r="F581">
        <v>14.1</v>
      </c>
      <c r="G581">
        <v>202.09748842408999</v>
      </c>
    </row>
    <row r="582" spans="1:7" x14ac:dyDescent="0.35">
      <c r="A582" t="s">
        <v>803</v>
      </c>
      <c r="B582">
        <v>0.77</v>
      </c>
      <c r="C582">
        <v>0.77</v>
      </c>
      <c r="D582">
        <v>0.05</v>
      </c>
      <c r="E582">
        <v>17</v>
      </c>
      <c r="F582">
        <v>17</v>
      </c>
      <c r="G582">
        <v>369.18008959599899</v>
      </c>
    </row>
    <row r="583" spans="1:7" x14ac:dyDescent="0.35">
      <c r="A583" t="s">
        <v>167</v>
      </c>
      <c r="B583">
        <v>1.6</v>
      </c>
      <c r="C583">
        <v>4.3</v>
      </c>
      <c r="D583">
        <v>2.9000000000000001E-2</v>
      </c>
      <c r="E583">
        <v>6.2</v>
      </c>
      <c r="F583">
        <v>4.7</v>
      </c>
      <c r="G583">
        <v>393.11471246799999</v>
      </c>
    </row>
    <row r="584" spans="1:7" x14ac:dyDescent="0.35">
      <c r="A584" t="s">
        <v>1285</v>
      </c>
      <c r="B584">
        <v>0.11</v>
      </c>
      <c r="C584">
        <v>1.51</v>
      </c>
      <c r="E584">
        <v>1.2</v>
      </c>
      <c r="F584">
        <v>0.95</v>
      </c>
      <c r="G584">
        <v>450.12281130790899</v>
      </c>
    </row>
    <row r="585" spans="1:7" x14ac:dyDescent="0.35">
      <c r="A585" t="s">
        <v>1286</v>
      </c>
      <c r="B585">
        <v>1.3</v>
      </c>
      <c r="C585">
        <v>5.6</v>
      </c>
      <c r="D585">
        <v>0.4</v>
      </c>
      <c r="E585">
        <v>3.9</v>
      </c>
      <c r="F585">
        <v>3.3</v>
      </c>
      <c r="G585">
        <v>308.185634732089</v>
      </c>
    </row>
    <row r="586" spans="1:7" x14ac:dyDescent="0.35">
      <c r="A586" t="s">
        <v>385</v>
      </c>
      <c r="B586">
        <v>0.18</v>
      </c>
      <c r="C586">
        <v>0.5</v>
      </c>
      <c r="D586">
        <v>0.12</v>
      </c>
      <c r="E586">
        <v>6</v>
      </c>
      <c r="F586">
        <v>5.7</v>
      </c>
      <c r="G586">
        <v>587.17701463190895</v>
      </c>
    </row>
    <row r="587" spans="1:7" x14ac:dyDescent="0.35">
      <c r="A587" t="s">
        <v>1287</v>
      </c>
      <c r="B587">
        <v>0.41</v>
      </c>
      <c r="C587">
        <v>0.19</v>
      </c>
      <c r="D587">
        <v>4.4000000000000003E-3</v>
      </c>
      <c r="E587">
        <v>37</v>
      </c>
      <c r="F587">
        <v>16</v>
      </c>
      <c r="G587">
        <v>655.14908563190897</v>
      </c>
    </row>
    <row r="588" spans="1:7" x14ac:dyDescent="0.35">
      <c r="A588" t="s">
        <v>1288</v>
      </c>
      <c r="B588">
        <v>4</v>
      </c>
      <c r="C588">
        <v>5.8</v>
      </c>
      <c r="E588">
        <v>11</v>
      </c>
      <c r="F588">
        <v>7.1</v>
      </c>
      <c r="G588">
        <v>261.18301519618001</v>
      </c>
    </row>
    <row r="589" spans="1:7" x14ac:dyDescent="0.35">
      <c r="A589" t="s">
        <v>1289</v>
      </c>
      <c r="B589">
        <v>1.67</v>
      </c>
      <c r="C589">
        <v>20.7</v>
      </c>
      <c r="D589">
        <v>0.48</v>
      </c>
      <c r="E589">
        <v>1.3</v>
      </c>
      <c r="F589">
        <v>1.2</v>
      </c>
      <c r="G589">
        <v>287.07284765600002</v>
      </c>
    </row>
    <row r="590" spans="1:7" x14ac:dyDescent="0.35">
      <c r="A590" t="s">
        <v>1290</v>
      </c>
      <c r="B590">
        <v>0.62</v>
      </c>
      <c r="C590">
        <v>10</v>
      </c>
      <c r="D590">
        <v>0.41</v>
      </c>
      <c r="E590">
        <v>1</v>
      </c>
      <c r="F590">
        <v>0.8</v>
      </c>
      <c r="G590">
        <v>287.07284765600002</v>
      </c>
    </row>
    <row r="591" spans="1:7" x14ac:dyDescent="0.35">
      <c r="A591" t="s">
        <v>1291</v>
      </c>
      <c r="B591">
        <v>0.18</v>
      </c>
      <c r="C591">
        <v>0.96</v>
      </c>
      <c r="E591">
        <v>3.1</v>
      </c>
      <c r="F591">
        <v>3.1</v>
      </c>
      <c r="G591">
        <v>436.219060100089</v>
      </c>
    </row>
    <row r="592" spans="1:7" x14ac:dyDescent="0.35">
      <c r="A592" t="s">
        <v>306</v>
      </c>
      <c r="B592">
        <v>6.1</v>
      </c>
      <c r="C592">
        <v>2.1</v>
      </c>
      <c r="D592">
        <v>0.61</v>
      </c>
      <c r="E592">
        <v>49</v>
      </c>
      <c r="F592">
        <v>58</v>
      </c>
      <c r="G592">
        <v>399.16818752</v>
      </c>
    </row>
    <row r="593" spans="1:7" x14ac:dyDescent="0.35">
      <c r="A593" t="s">
        <v>1292</v>
      </c>
      <c r="B593">
        <v>0.27</v>
      </c>
      <c r="C593">
        <v>5.2</v>
      </c>
      <c r="D593">
        <v>0.7</v>
      </c>
      <c r="E593">
        <v>0.87</v>
      </c>
      <c r="F593">
        <v>0.83</v>
      </c>
      <c r="G593">
        <v>1028.55985808018</v>
      </c>
    </row>
    <row r="594" spans="1:7" x14ac:dyDescent="0.35">
      <c r="A594" t="s">
        <v>1293</v>
      </c>
      <c r="B594">
        <v>1.66</v>
      </c>
      <c r="C594">
        <v>10.27</v>
      </c>
      <c r="D594">
        <v>0.28000000000000003</v>
      </c>
      <c r="E594">
        <v>2.69</v>
      </c>
      <c r="G594">
        <v>470.27697515617899</v>
      </c>
    </row>
    <row r="595" spans="1:7" x14ac:dyDescent="0.35">
      <c r="A595" t="s">
        <v>1294</v>
      </c>
      <c r="B595">
        <v>6.3</v>
      </c>
      <c r="C595">
        <v>14</v>
      </c>
      <c r="E595">
        <v>7.6</v>
      </c>
      <c r="F595">
        <v>5.9</v>
      </c>
      <c r="G595">
        <v>395.18450627999999</v>
      </c>
    </row>
    <row r="596" spans="1:7" x14ac:dyDescent="0.35">
      <c r="A596" t="s">
        <v>1295</v>
      </c>
      <c r="B596">
        <v>6.4</v>
      </c>
      <c r="C596">
        <v>2.8</v>
      </c>
      <c r="E596">
        <v>38</v>
      </c>
      <c r="F596">
        <v>29</v>
      </c>
      <c r="G596">
        <v>647.28641138808905</v>
      </c>
    </row>
    <row r="597" spans="1:7" x14ac:dyDescent="0.35">
      <c r="A597" t="s">
        <v>1296</v>
      </c>
      <c r="B597">
        <v>1.31</v>
      </c>
      <c r="C597">
        <v>1.71</v>
      </c>
      <c r="D597">
        <v>0.01</v>
      </c>
      <c r="E597">
        <v>12.78</v>
      </c>
      <c r="F597">
        <v>18</v>
      </c>
      <c r="G597">
        <v>420.29771060017998</v>
      </c>
    </row>
    <row r="598" spans="1:7" x14ac:dyDescent="0.35">
      <c r="A598" t="s">
        <v>1297</v>
      </c>
      <c r="B598">
        <v>25</v>
      </c>
      <c r="C598">
        <v>12</v>
      </c>
      <c r="D598">
        <v>0.06</v>
      </c>
      <c r="E598">
        <v>35</v>
      </c>
      <c r="F598">
        <v>44</v>
      </c>
      <c r="G598">
        <v>762.26910664808997</v>
      </c>
    </row>
    <row r="599" spans="1:7" x14ac:dyDescent="0.35">
      <c r="A599" t="s">
        <v>811</v>
      </c>
      <c r="B599">
        <v>0.45</v>
      </c>
      <c r="C599">
        <v>3.4</v>
      </c>
      <c r="D599">
        <v>0.57999999999999996</v>
      </c>
      <c r="E599">
        <v>2.2000000000000002</v>
      </c>
      <c r="F599">
        <v>2</v>
      </c>
      <c r="G599">
        <v>608.28863699999999</v>
      </c>
    </row>
    <row r="600" spans="1:7" x14ac:dyDescent="0.35">
      <c r="A600" t="s">
        <v>1298</v>
      </c>
      <c r="B600">
        <v>1.5</v>
      </c>
      <c r="C600">
        <v>5.9</v>
      </c>
      <c r="D600">
        <v>0.14000000000000001</v>
      </c>
      <c r="E600">
        <v>4.2</v>
      </c>
      <c r="F600">
        <v>4.8</v>
      </c>
      <c r="G600">
        <v>389.20630434399999</v>
      </c>
    </row>
    <row r="601" spans="1:7" x14ac:dyDescent="0.35">
      <c r="A601" t="s">
        <v>537</v>
      </c>
      <c r="B601">
        <v>0.44</v>
      </c>
      <c r="C601">
        <v>0.53</v>
      </c>
      <c r="E601">
        <v>13.7</v>
      </c>
      <c r="G601">
        <v>376.19793073209001</v>
      </c>
    </row>
    <row r="602" spans="1:7" x14ac:dyDescent="0.35">
      <c r="A602" t="s">
        <v>755</v>
      </c>
      <c r="B602">
        <v>0.98</v>
      </c>
      <c r="C602">
        <v>1.1000000000000001</v>
      </c>
      <c r="D602">
        <v>0.08</v>
      </c>
      <c r="E602">
        <v>15</v>
      </c>
      <c r="F602">
        <v>9</v>
      </c>
      <c r="G602">
        <v>388.19793073209001</v>
      </c>
    </row>
    <row r="603" spans="1:7" x14ac:dyDescent="0.35">
      <c r="A603" t="s">
        <v>353</v>
      </c>
      <c r="B603">
        <v>1.3</v>
      </c>
      <c r="C603">
        <v>1.6</v>
      </c>
      <c r="D603">
        <v>1.7000000000000001E-2</v>
      </c>
      <c r="E603">
        <v>14</v>
      </c>
      <c r="F603">
        <v>10</v>
      </c>
      <c r="G603">
        <v>452.19284535208999</v>
      </c>
    </row>
    <row r="604" spans="1:7" x14ac:dyDescent="0.35">
      <c r="A604" t="s">
        <v>641</v>
      </c>
      <c r="B604">
        <v>0.73</v>
      </c>
      <c r="C604">
        <v>4.7</v>
      </c>
      <c r="D604">
        <v>0.06</v>
      </c>
      <c r="E604">
        <v>2.6</v>
      </c>
      <c r="F604">
        <v>2</v>
      </c>
      <c r="G604">
        <v>384.16663060409002</v>
      </c>
    </row>
    <row r="605" spans="1:7" x14ac:dyDescent="0.35">
      <c r="A605" t="s">
        <v>1299</v>
      </c>
      <c r="B605">
        <v>23</v>
      </c>
      <c r="C605">
        <v>12</v>
      </c>
      <c r="D605">
        <v>8.8999999999999996E-2</v>
      </c>
      <c r="E605">
        <v>32</v>
      </c>
      <c r="F605">
        <v>34</v>
      </c>
      <c r="G605">
        <v>447.15937298008998</v>
      </c>
    </row>
    <row r="606" spans="1:7" x14ac:dyDescent="0.35">
      <c r="A606" t="s">
        <v>1300</v>
      </c>
      <c r="B606">
        <v>2</v>
      </c>
      <c r="C606">
        <v>14</v>
      </c>
      <c r="D606">
        <v>2.4E-2</v>
      </c>
      <c r="E606">
        <v>2.2000000000000002</v>
      </c>
      <c r="F606">
        <v>1.8</v>
      </c>
      <c r="G606">
        <v>332.12842291182</v>
      </c>
    </row>
    <row r="607" spans="1:7" x14ac:dyDescent="0.35">
      <c r="A607" t="s">
        <v>1301</v>
      </c>
      <c r="B607">
        <v>0.3</v>
      </c>
      <c r="C607">
        <v>0.8</v>
      </c>
      <c r="D607">
        <v>0.13</v>
      </c>
      <c r="F607">
        <v>12</v>
      </c>
      <c r="G607">
        <v>459.19065427999999</v>
      </c>
    </row>
    <row r="608" spans="1:7" x14ac:dyDescent="0.35">
      <c r="A608" t="s">
        <v>1302</v>
      </c>
      <c r="B608">
        <v>0.44</v>
      </c>
      <c r="C608">
        <v>22.6</v>
      </c>
      <c r="E608">
        <v>0.32</v>
      </c>
      <c r="F608">
        <v>0.26</v>
      </c>
      <c r="G608">
        <v>403.18636300409003</v>
      </c>
    </row>
    <row r="609" spans="1:7" x14ac:dyDescent="0.35">
      <c r="A609" t="s">
        <v>1303</v>
      </c>
      <c r="B609">
        <v>0.11</v>
      </c>
      <c r="C609">
        <v>5.86</v>
      </c>
      <c r="D609">
        <v>0.23</v>
      </c>
      <c r="E609">
        <v>0.3</v>
      </c>
      <c r="F609">
        <v>0.47</v>
      </c>
      <c r="G609">
        <v>394.08285135781898</v>
      </c>
    </row>
    <row r="610" spans="1:7" x14ac:dyDescent="0.35">
      <c r="A610" t="s">
        <v>1304</v>
      </c>
      <c r="B610">
        <v>2.2000000000000002</v>
      </c>
      <c r="C610">
        <v>13</v>
      </c>
      <c r="D610">
        <v>0.26</v>
      </c>
      <c r="E610">
        <v>2.8</v>
      </c>
      <c r="F610">
        <v>2.6</v>
      </c>
      <c r="G610">
        <v>353.22235458809001</v>
      </c>
    </row>
    <row r="611" spans="1:7" x14ac:dyDescent="0.35">
      <c r="A611" t="s">
        <v>819</v>
      </c>
      <c r="B611">
        <v>4.4000000000000004</v>
      </c>
      <c r="C611">
        <v>14</v>
      </c>
      <c r="D611">
        <v>0.73</v>
      </c>
      <c r="E611">
        <v>5.2</v>
      </c>
      <c r="F611">
        <v>5</v>
      </c>
      <c r="G611">
        <v>278.21145555609002</v>
      </c>
    </row>
    <row r="612" spans="1:7" x14ac:dyDescent="0.35">
      <c r="A612" t="s">
        <v>1305</v>
      </c>
      <c r="B612">
        <v>0.23</v>
      </c>
      <c r="C612">
        <v>0.5</v>
      </c>
      <c r="D612">
        <v>6.0000000000000001E-3</v>
      </c>
      <c r="E612">
        <v>8.5</v>
      </c>
      <c r="F612">
        <v>7.9</v>
      </c>
      <c r="G612">
        <v>342.17108182790997</v>
      </c>
    </row>
    <row r="613" spans="1:7" x14ac:dyDescent="0.35">
      <c r="A613" t="s">
        <v>1306</v>
      </c>
      <c r="B613">
        <v>15.85</v>
      </c>
      <c r="C613">
        <v>12.45</v>
      </c>
      <c r="D613">
        <v>0.4</v>
      </c>
      <c r="E613">
        <v>22.21</v>
      </c>
      <c r="F613">
        <v>22.1</v>
      </c>
      <c r="G613">
        <v>386.184171931999</v>
      </c>
    </row>
    <row r="614" spans="1:7" x14ac:dyDescent="0.35">
      <c r="A614" t="s">
        <v>1307</v>
      </c>
      <c r="B614">
        <v>0.11</v>
      </c>
      <c r="C614">
        <v>0.45</v>
      </c>
      <c r="D614">
        <v>7.0000000000000007E-2</v>
      </c>
      <c r="E614">
        <v>3.1</v>
      </c>
      <c r="F614">
        <v>1.72</v>
      </c>
      <c r="G614">
        <v>656.42613351199998</v>
      </c>
    </row>
    <row r="615" spans="1:7" x14ac:dyDescent="0.35">
      <c r="A615" t="s">
        <v>1308</v>
      </c>
      <c r="B615">
        <v>0.1</v>
      </c>
      <c r="C615">
        <v>5.7</v>
      </c>
      <c r="D615">
        <v>0.52</v>
      </c>
      <c r="E615">
        <v>0.28999999999999998</v>
      </c>
      <c r="F615">
        <v>0.31</v>
      </c>
      <c r="G615">
        <v>928.50742858418005</v>
      </c>
    </row>
    <row r="616" spans="1:7" x14ac:dyDescent="0.35">
      <c r="A616" t="s">
        <v>1309</v>
      </c>
      <c r="B616">
        <v>1.8</v>
      </c>
      <c r="C616">
        <v>8.2899999999999991</v>
      </c>
      <c r="E616">
        <v>3</v>
      </c>
      <c r="F616">
        <v>3.13</v>
      </c>
      <c r="G616">
        <v>350.232584924089</v>
      </c>
    </row>
    <row r="617" spans="1:7" x14ac:dyDescent="0.35">
      <c r="A617" t="s">
        <v>821</v>
      </c>
      <c r="B617">
        <v>3.7</v>
      </c>
      <c r="C617">
        <v>18</v>
      </c>
      <c r="D617">
        <v>9.2999999999999999E-2</v>
      </c>
      <c r="E617">
        <v>3.4</v>
      </c>
      <c r="F617">
        <v>2.8</v>
      </c>
      <c r="G617">
        <v>455.29043414808899</v>
      </c>
    </row>
    <row r="618" spans="1:7" x14ac:dyDescent="0.35">
      <c r="A618" t="s">
        <v>1310</v>
      </c>
      <c r="B618">
        <v>1.75</v>
      </c>
      <c r="C618">
        <v>14.3</v>
      </c>
      <c r="D618">
        <v>7.0000000000000007E-2</v>
      </c>
      <c r="E618">
        <v>2.04</v>
      </c>
      <c r="F618">
        <v>1.8</v>
      </c>
      <c r="G618">
        <v>485.30099883208902</v>
      </c>
    </row>
    <row r="619" spans="1:7" x14ac:dyDescent="0.35">
      <c r="A619" t="s">
        <v>1311</v>
      </c>
      <c r="B619">
        <v>1.6</v>
      </c>
      <c r="C619">
        <v>8.4</v>
      </c>
      <c r="E619">
        <v>3.2</v>
      </c>
      <c r="F619">
        <v>2.8</v>
      </c>
      <c r="G619">
        <v>458.27697515617899</v>
      </c>
    </row>
    <row r="620" spans="1:7" x14ac:dyDescent="0.35">
      <c r="A620" t="s">
        <v>1312</v>
      </c>
      <c r="B620">
        <v>2.4</v>
      </c>
      <c r="C620">
        <v>15.71</v>
      </c>
      <c r="D620">
        <v>0.12</v>
      </c>
      <c r="E620">
        <v>2.62</v>
      </c>
      <c r="F620">
        <v>2.04</v>
      </c>
      <c r="G620">
        <v>430.24567502817899</v>
      </c>
    </row>
    <row r="621" spans="1:7" x14ac:dyDescent="0.35">
      <c r="A621" t="s">
        <v>194</v>
      </c>
      <c r="B621">
        <v>0.67</v>
      </c>
      <c r="C621">
        <v>5.5</v>
      </c>
      <c r="D621">
        <v>1.4999999999999999E-2</v>
      </c>
      <c r="E621">
        <v>2</v>
      </c>
      <c r="F621">
        <v>1.9</v>
      </c>
      <c r="G621">
        <v>346.201284796089</v>
      </c>
    </row>
    <row r="622" spans="1:7" x14ac:dyDescent="0.35">
      <c r="A622" t="s">
        <v>1313</v>
      </c>
      <c r="B622">
        <v>0.14000000000000001</v>
      </c>
      <c r="C622">
        <v>5.4</v>
      </c>
      <c r="D622">
        <v>0.62</v>
      </c>
      <c r="E622">
        <v>0.43</v>
      </c>
      <c r="F622">
        <v>0.42</v>
      </c>
      <c r="G622">
        <v>928.50742858418005</v>
      </c>
    </row>
    <row r="623" spans="1:7" x14ac:dyDescent="0.35">
      <c r="A623" t="s">
        <v>1314</v>
      </c>
      <c r="B623">
        <v>1.6</v>
      </c>
      <c r="C623">
        <v>8.9</v>
      </c>
      <c r="E623">
        <v>3.2</v>
      </c>
      <c r="F623">
        <v>3.3</v>
      </c>
      <c r="G623">
        <v>384.168521867999</v>
      </c>
    </row>
    <row r="624" spans="1:7" x14ac:dyDescent="0.35">
      <c r="A624" t="s">
        <v>613</v>
      </c>
      <c r="B624">
        <v>1</v>
      </c>
      <c r="C624">
        <v>11</v>
      </c>
      <c r="D624">
        <v>7.2999999999999995E-2</v>
      </c>
      <c r="E624">
        <v>1.4</v>
      </c>
      <c r="F624">
        <v>1.8</v>
      </c>
      <c r="G624">
        <v>339.147058152</v>
      </c>
    </row>
    <row r="625" spans="1:7" x14ac:dyDescent="0.35">
      <c r="A625" t="s">
        <v>1315</v>
      </c>
      <c r="B625">
        <v>0.08</v>
      </c>
      <c r="C625">
        <v>0.82</v>
      </c>
      <c r="D625">
        <v>2.1000000000000001E-2</v>
      </c>
      <c r="E625">
        <v>1.6</v>
      </c>
      <c r="F625">
        <v>2.2000000000000002</v>
      </c>
      <c r="G625">
        <v>493.143819675999</v>
      </c>
    </row>
    <row r="626" spans="1:7" x14ac:dyDescent="0.35">
      <c r="A626" t="s">
        <v>519</v>
      </c>
      <c r="B626">
        <v>10</v>
      </c>
      <c r="C626">
        <v>15</v>
      </c>
      <c r="D626">
        <v>3.8E-3</v>
      </c>
      <c r="E626">
        <v>11</v>
      </c>
      <c r="F626">
        <v>37</v>
      </c>
      <c r="G626">
        <v>359.033619119999</v>
      </c>
    </row>
    <row r="627" spans="1:7" x14ac:dyDescent="0.35">
      <c r="A627" t="s">
        <v>1316</v>
      </c>
      <c r="B627">
        <v>0.67</v>
      </c>
      <c r="C627">
        <v>27.9</v>
      </c>
      <c r="D627">
        <v>0.7</v>
      </c>
      <c r="E627">
        <v>0.4</v>
      </c>
      <c r="F627">
        <v>0.6</v>
      </c>
      <c r="G627">
        <v>255.13393350809</v>
      </c>
    </row>
    <row r="628" spans="1:7" x14ac:dyDescent="0.35">
      <c r="A628" t="s">
        <v>1317</v>
      </c>
      <c r="B628">
        <v>0.67</v>
      </c>
      <c r="C628">
        <v>6.3</v>
      </c>
      <c r="D628">
        <v>0.11</v>
      </c>
      <c r="E628">
        <v>1.77</v>
      </c>
      <c r="F628">
        <v>7</v>
      </c>
      <c r="G628">
        <v>275.15214353200003</v>
      </c>
    </row>
    <row r="629" spans="1:7" x14ac:dyDescent="0.35">
      <c r="A629" t="s">
        <v>1318</v>
      </c>
      <c r="B629">
        <v>9.6999999999999993</v>
      </c>
      <c r="C629">
        <v>13.7</v>
      </c>
      <c r="D629">
        <v>0.1</v>
      </c>
      <c r="E629">
        <v>12.3</v>
      </c>
      <c r="F629">
        <v>10.6</v>
      </c>
      <c r="G629">
        <v>449.12963241208899</v>
      </c>
    </row>
    <row r="630" spans="1:7" x14ac:dyDescent="0.35">
      <c r="A630" t="s">
        <v>1319</v>
      </c>
      <c r="B630">
        <v>4.0999999999999996</v>
      </c>
      <c r="C630">
        <v>13</v>
      </c>
      <c r="D630">
        <v>0.18</v>
      </c>
      <c r="E630">
        <v>5.3</v>
      </c>
      <c r="F630">
        <v>5.6</v>
      </c>
      <c r="G630">
        <v>415.16860476408903</v>
      </c>
    </row>
    <row r="631" spans="1:7" x14ac:dyDescent="0.35">
      <c r="A631" t="s">
        <v>1320</v>
      </c>
      <c r="B631">
        <v>0.24</v>
      </c>
      <c r="C631">
        <v>8.4</v>
      </c>
      <c r="D631">
        <v>0.05</v>
      </c>
      <c r="E631">
        <v>0.48</v>
      </c>
      <c r="F631">
        <v>0.57999999999999996</v>
      </c>
      <c r="G631">
        <v>345.11471246799999</v>
      </c>
    </row>
    <row r="632" spans="1:7" x14ac:dyDescent="0.35">
      <c r="A632" t="s">
        <v>1321</v>
      </c>
      <c r="B632">
        <v>0.2</v>
      </c>
      <c r="C632">
        <v>3.85</v>
      </c>
      <c r="D632">
        <v>0.03</v>
      </c>
      <c r="E632">
        <v>0.9</v>
      </c>
      <c r="F632">
        <v>0.83</v>
      </c>
      <c r="G632">
        <v>345.11471246799999</v>
      </c>
    </row>
    <row r="633" spans="1:7" x14ac:dyDescent="0.35">
      <c r="A633" t="s">
        <v>1322</v>
      </c>
      <c r="B633">
        <v>7.3</v>
      </c>
      <c r="C633">
        <v>2.76</v>
      </c>
      <c r="E633">
        <v>44.03</v>
      </c>
      <c r="F633">
        <v>50.68</v>
      </c>
      <c r="G633">
        <v>786.29236751218002</v>
      </c>
    </row>
    <row r="634" spans="1:7" x14ac:dyDescent="0.35">
      <c r="A634" t="s">
        <v>1323</v>
      </c>
      <c r="B634">
        <v>1.1000000000000001</v>
      </c>
      <c r="C634">
        <v>16.5</v>
      </c>
      <c r="D634">
        <v>0.39</v>
      </c>
      <c r="E634">
        <v>1.1000000000000001</v>
      </c>
      <c r="F634">
        <v>1.1000000000000001</v>
      </c>
      <c r="G634">
        <v>232.12117775199999</v>
      </c>
    </row>
    <row r="635" spans="1:7" x14ac:dyDescent="0.35">
      <c r="A635" t="s">
        <v>1324</v>
      </c>
      <c r="B635">
        <v>12</v>
      </c>
      <c r="C635">
        <v>9.9</v>
      </c>
      <c r="E635">
        <v>21</v>
      </c>
      <c r="F635">
        <v>30</v>
      </c>
      <c r="G635">
        <v>329.16821084009001</v>
      </c>
    </row>
    <row r="636" spans="1:7" x14ac:dyDescent="0.35">
      <c r="A636" t="s">
        <v>1325</v>
      </c>
      <c r="B636">
        <v>0.5</v>
      </c>
      <c r="C636">
        <v>1.33</v>
      </c>
      <c r="D636">
        <v>0.01</v>
      </c>
      <c r="E636">
        <v>6.38</v>
      </c>
      <c r="F636">
        <v>5.38</v>
      </c>
      <c r="G636">
        <v>661.32869344417998</v>
      </c>
    </row>
    <row r="637" spans="1:7" x14ac:dyDescent="0.35">
      <c r="A637" t="s">
        <v>1326</v>
      </c>
      <c r="B637">
        <v>9.6000000000000002E-2</v>
      </c>
      <c r="C637">
        <v>1.3</v>
      </c>
      <c r="D637">
        <v>0.01</v>
      </c>
      <c r="E637">
        <v>1.2</v>
      </c>
      <c r="F637">
        <v>1.4</v>
      </c>
      <c r="G637">
        <v>356.06950921991</v>
      </c>
    </row>
    <row r="638" spans="1:7" x14ac:dyDescent="0.35">
      <c r="A638" t="s">
        <v>1327</v>
      </c>
      <c r="B638">
        <v>2.2999999999999998</v>
      </c>
      <c r="C638">
        <v>16.88</v>
      </c>
      <c r="E638">
        <v>2.2799999999999998</v>
      </c>
      <c r="F638">
        <v>2.13</v>
      </c>
      <c r="G638">
        <v>414.15472852808898</v>
      </c>
    </row>
    <row r="639" spans="1:7" x14ac:dyDescent="0.35">
      <c r="A639" t="s">
        <v>603</v>
      </c>
      <c r="B639">
        <v>2.5</v>
      </c>
      <c r="C639">
        <v>6.1</v>
      </c>
      <c r="D639">
        <v>0.55000000000000004</v>
      </c>
      <c r="E639">
        <v>6.8</v>
      </c>
      <c r="F639">
        <v>5.5</v>
      </c>
      <c r="G639">
        <v>316.15433460409002</v>
      </c>
    </row>
    <row r="640" spans="1:7" x14ac:dyDescent="0.35">
      <c r="A640" t="s">
        <v>420</v>
      </c>
      <c r="B640">
        <v>2.2999999999999998</v>
      </c>
      <c r="C640">
        <v>5.6</v>
      </c>
      <c r="D640">
        <v>0.83</v>
      </c>
      <c r="E640">
        <v>6.8</v>
      </c>
      <c r="F640">
        <v>5.3</v>
      </c>
      <c r="G640">
        <v>288.15941998408999</v>
      </c>
    </row>
    <row r="641" spans="1:7" x14ac:dyDescent="0.35">
      <c r="A641" t="s">
        <v>304</v>
      </c>
      <c r="B641">
        <v>3.5</v>
      </c>
      <c r="C641">
        <v>15</v>
      </c>
      <c r="D641">
        <v>0.7</v>
      </c>
      <c r="E641">
        <v>3.9</v>
      </c>
      <c r="F641">
        <v>4</v>
      </c>
      <c r="G641">
        <v>300.15941998408999</v>
      </c>
    </row>
    <row r="642" spans="1:7" x14ac:dyDescent="0.35">
      <c r="A642" t="s">
        <v>1328</v>
      </c>
      <c r="B642">
        <v>1.07</v>
      </c>
      <c r="C642">
        <v>4.21</v>
      </c>
      <c r="E642">
        <v>4.08</v>
      </c>
      <c r="F642">
        <v>3.42</v>
      </c>
      <c r="G642">
        <v>302.17507004808999</v>
      </c>
    </row>
    <row r="643" spans="1:7" x14ac:dyDescent="0.35">
      <c r="A643" t="s">
        <v>1329</v>
      </c>
      <c r="B643">
        <v>0.09</v>
      </c>
      <c r="C643">
        <v>7.0000000000000007E-2</v>
      </c>
      <c r="D643">
        <v>2E-3</v>
      </c>
      <c r="E643">
        <v>19.78</v>
      </c>
      <c r="F643">
        <v>16.63</v>
      </c>
      <c r="G643">
        <v>229.08701785591001</v>
      </c>
    </row>
    <row r="644" spans="1:7" x14ac:dyDescent="0.35">
      <c r="A644" t="s">
        <v>1330</v>
      </c>
      <c r="B644">
        <v>0.4</v>
      </c>
      <c r="C644">
        <v>1.2</v>
      </c>
      <c r="D644">
        <v>0.65</v>
      </c>
      <c r="E644">
        <v>5.6</v>
      </c>
      <c r="F644">
        <v>5.0999999999999996</v>
      </c>
      <c r="G644">
        <v>652.35014009617998</v>
      </c>
    </row>
    <row r="645" spans="1:7" x14ac:dyDescent="0.35">
      <c r="A645" t="s">
        <v>1331</v>
      </c>
      <c r="B645">
        <v>51</v>
      </c>
      <c r="C645">
        <v>9.6</v>
      </c>
      <c r="D645">
        <v>0.22</v>
      </c>
      <c r="E645">
        <v>88.2</v>
      </c>
      <c r="F645">
        <v>59.4</v>
      </c>
      <c r="G645">
        <v>702.22935203617897</v>
      </c>
    </row>
    <row r="646" spans="1:7" x14ac:dyDescent="0.35">
      <c r="A646" t="s">
        <v>1332</v>
      </c>
      <c r="B646">
        <v>0.32</v>
      </c>
      <c r="C646">
        <v>6.6</v>
      </c>
      <c r="D646">
        <v>0.43</v>
      </c>
      <c r="E646">
        <v>0.8</v>
      </c>
      <c r="F646">
        <v>0.64</v>
      </c>
      <c r="G646">
        <v>380.10420735999901</v>
      </c>
    </row>
    <row r="647" spans="1:7" x14ac:dyDescent="0.35">
      <c r="A647" t="s">
        <v>1333</v>
      </c>
      <c r="B647">
        <v>22.75</v>
      </c>
      <c r="C647">
        <v>34</v>
      </c>
      <c r="E647">
        <v>11.15</v>
      </c>
      <c r="F647">
        <v>12.54</v>
      </c>
      <c r="G647">
        <v>365.16002284799998</v>
      </c>
    </row>
    <row r="648" spans="1:7" x14ac:dyDescent="0.35">
      <c r="A648" t="s">
        <v>791</v>
      </c>
      <c r="B648">
        <v>2.8</v>
      </c>
      <c r="C648">
        <v>6.5</v>
      </c>
      <c r="D648">
        <v>0.8</v>
      </c>
      <c r="E648">
        <v>7.2</v>
      </c>
      <c r="F648">
        <v>5.8</v>
      </c>
      <c r="G648">
        <v>264.19580549209002</v>
      </c>
    </row>
    <row r="649" spans="1:7" x14ac:dyDescent="0.35">
      <c r="A649" t="s">
        <v>1334</v>
      </c>
      <c r="B649">
        <v>1</v>
      </c>
      <c r="C649">
        <v>3</v>
      </c>
      <c r="E649">
        <v>5.7</v>
      </c>
      <c r="F649">
        <v>4.2</v>
      </c>
      <c r="G649">
        <v>385.27183020017998</v>
      </c>
    </row>
    <row r="650" spans="1:7" x14ac:dyDescent="0.35">
      <c r="A650" t="s">
        <v>1335</v>
      </c>
      <c r="B650">
        <v>15.45</v>
      </c>
      <c r="C650">
        <v>15</v>
      </c>
      <c r="E650">
        <v>17.16</v>
      </c>
      <c r="F650">
        <v>13.8</v>
      </c>
      <c r="G650">
        <v>541.18276870790896</v>
      </c>
    </row>
    <row r="651" spans="1:7" x14ac:dyDescent="0.35">
      <c r="A651" t="s">
        <v>1336</v>
      </c>
      <c r="B651">
        <v>43.2</v>
      </c>
      <c r="C651">
        <v>57.7</v>
      </c>
      <c r="E651">
        <v>12.5</v>
      </c>
      <c r="F651">
        <v>11.1</v>
      </c>
      <c r="G651">
        <v>626.22429917190902</v>
      </c>
    </row>
    <row r="652" spans="1:7" x14ac:dyDescent="0.35">
      <c r="A652" t="s">
        <v>1337</v>
      </c>
      <c r="B652">
        <v>49</v>
      </c>
      <c r="C652">
        <v>15.32</v>
      </c>
      <c r="E652">
        <v>53.3</v>
      </c>
      <c r="F652">
        <v>49.2</v>
      </c>
      <c r="G652">
        <v>642.21921379190997</v>
      </c>
    </row>
    <row r="653" spans="1:7" x14ac:dyDescent="0.35">
      <c r="A653" t="s">
        <v>363</v>
      </c>
      <c r="B653">
        <v>45</v>
      </c>
      <c r="C653">
        <v>20</v>
      </c>
      <c r="D653">
        <v>0.25</v>
      </c>
      <c r="E653">
        <v>38</v>
      </c>
      <c r="F653">
        <v>36</v>
      </c>
      <c r="G653">
        <v>542.166784295909</v>
      </c>
    </row>
    <row r="654" spans="1:7" x14ac:dyDescent="0.35">
      <c r="A654" t="s">
        <v>469</v>
      </c>
      <c r="B654">
        <v>53.6</v>
      </c>
      <c r="C654">
        <v>140</v>
      </c>
      <c r="E654">
        <v>6.4</v>
      </c>
      <c r="F654">
        <v>10.3</v>
      </c>
      <c r="G654">
        <v>652.06851764390899</v>
      </c>
    </row>
    <row r="655" spans="1:7" x14ac:dyDescent="0.35">
      <c r="A655" t="s">
        <v>355</v>
      </c>
      <c r="B655">
        <v>22</v>
      </c>
      <c r="C655">
        <v>15</v>
      </c>
      <c r="D655">
        <v>0.28000000000000003</v>
      </c>
      <c r="E655">
        <v>24</v>
      </c>
      <c r="F655">
        <v>32</v>
      </c>
      <c r="G655">
        <v>542.166784295909</v>
      </c>
    </row>
    <row r="656" spans="1:7" x14ac:dyDescent="0.35">
      <c r="A656" t="s">
        <v>1338</v>
      </c>
      <c r="B656">
        <v>48</v>
      </c>
      <c r="C656">
        <v>18.5</v>
      </c>
      <c r="E656">
        <v>43.2</v>
      </c>
      <c r="F656">
        <v>34.6</v>
      </c>
      <c r="G656">
        <v>632.21373448790996</v>
      </c>
    </row>
    <row r="657" spans="1:7" x14ac:dyDescent="0.35">
      <c r="A657" t="s">
        <v>1339</v>
      </c>
      <c r="B657">
        <v>32.049999999999997</v>
      </c>
      <c r="C657">
        <v>47.57</v>
      </c>
      <c r="D657">
        <v>0.06</v>
      </c>
      <c r="E657">
        <v>11.23</v>
      </c>
      <c r="F657">
        <v>14.24</v>
      </c>
      <c r="G657">
        <v>526.17186967590897</v>
      </c>
    </row>
    <row r="658" spans="1:7" x14ac:dyDescent="0.35">
      <c r="A658" t="s">
        <v>1340</v>
      </c>
      <c r="B658">
        <v>0.23</v>
      </c>
      <c r="C658">
        <v>3.06</v>
      </c>
      <c r="E658">
        <v>1.23</v>
      </c>
      <c r="F658">
        <v>1.52</v>
      </c>
      <c r="G658">
        <v>358.17613266809002</v>
      </c>
    </row>
    <row r="659" spans="1:7" x14ac:dyDescent="0.35">
      <c r="A659" t="s">
        <v>1341</v>
      </c>
      <c r="B659">
        <v>1.65</v>
      </c>
      <c r="C659">
        <v>5.0999999999999996</v>
      </c>
      <c r="E659">
        <v>5.43</v>
      </c>
      <c r="F659">
        <v>13.5</v>
      </c>
      <c r="G659">
        <v>548.09548958000005</v>
      </c>
    </row>
    <row r="660" spans="1:7" x14ac:dyDescent="0.35">
      <c r="A660" t="s">
        <v>1342</v>
      </c>
      <c r="B660">
        <v>0.75</v>
      </c>
      <c r="C660">
        <v>3.1</v>
      </c>
      <c r="E660">
        <v>4</v>
      </c>
      <c r="F660">
        <v>3.5</v>
      </c>
      <c r="G660">
        <v>388.23431624008998</v>
      </c>
    </row>
    <row r="661" spans="1:7" x14ac:dyDescent="0.35">
      <c r="A661" t="s">
        <v>1343</v>
      </c>
      <c r="C661">
        <v>11</v>
      </c>
      <c r="D661">
        <v>8.0000000000000002E-3</v>
      </c>
      <c r="F661">
        <v>3.3</v>
      </c>
      <c r="G661">
        <v>393.21726920808999</v>
      </c>
    </row>
    <row r="662" spans="1:7" x14ac:dyDescent="0.35">
      <c r="A662" t="s">
        <v>1344</v>
      </c>
      <c r="B662">
        <v>1.3</v>
      </c>
      <c r="C662">
        <v>7.8</v>
      </c>
      <c r="D662">
        <v>0.02</v>
      </c>
      <c r="E662">
        <v>2.8</v>
      </c>
      <c r="F662">
        <v>2.4</v>
      </c>
      <c r="G662">
        <v>407.19653376409002</v>
      </c>
    </row>
    <row r="663" spans="1:7" x14ac:dyDescent="0.35">
      <c r="A663" t="s">
        <v>1345</v>
      </c>
      <c r="B663">
        <v>1.2</v>
      </c>
      <c r="C663">
        <v>9.5</v>
      </c>
      <c r="D663">
        <v>0.38</v>
      </c>
      <c r="E663">
        <v>2.1</v>
      </c>
      <c r="F663">
        <v>1.8</v>
      </c>
      <c r="G663">
        <v>429.26165944017998</v>
      </c>
    </row>
    <row r="664" spans="1:7" x14ac:dyDescent="0.35">
      <c r="A664" t="s">
        <v>1346</v>
      </c>
      <c r="B664">
        <v>0.28999999999999998</v>
      </c>
      <c r="C664">
        <v>2.1</v>
      </c>
      <c r="D664">
        <v>3.6999999999999998E-2</v>
      </c>
      <c r="E664">
        <v>2.2999999999999998</v>
      </c>
      <c r="F664">
        <v>4.0999999999999996</v>
      </c>
      <c r="G664">
        <v>551.18385464799996</v>
      </c>
    </row>
    <row r="665" spans="1:7" x14ac:dyDescent="0.35">
      <c r="A665" t="s">
        <v>1347</v>
      </c>
      <c r="B665">
        <v>0.28000000000000003</v>
      </c>
      <c r="C665">
        <v>8.1</v>
      </c>
      <c r="D665">
        <v>8.5000000000000006E-3</v>
      </c>
      <c r="E665">
        <v>0.57999999999999996</v>
      </c>
      <c r="F665">
        <v>3.8</v>
      </c>
      <c r="G665">
        <v>604.17322413191005</v>
      </c>
    </row>
    <row r="666" spans="1:7" x14ac:dyDescent="0.35">
      <c r="A666" t="s">
        <v>1348</v>
      </c>
      <c r="B666">
        <v>0.23</v>
      </c>
      <c r="C666">
        <v>10.5</v>
      </c>
      <c r="D666">
        <v>0.02</v>
      </c>
      <c r="E666">
        <v>0.4</v>
      </c>
      <c r="F666">
        <v>2.6</v>
      </c>
      <c r="G666">
        <v>576.14192400391005</v>
      </c>
    </row>
    <row r="667" spans="1:7" x14ac:dyDescent="0.35">
      <c r="A667" t="s">
        <v>1349</v>
      </c>
      <c r="B667">
        <v>0.27</v>
      </c>
      <c r="C667">
        <v>0.52</v>
      </c>
      <c r="E667">
        <v>8.8000000000000007</v>
      </c>
      <c r="F667">
        <v>7.2</v>
      </c>
      <c r="G667">
        <v>479.12633977199999</v>
      </c>
    </row>
    <row r="668" spans="1:7" x14ac:dyDescent="0.35">
      <c r="A668" t="s">
        <v>1350</v>
      </c>
      <c r="B668">
        <v>0.19</v>
      </c>
      <c r="C668">
        <v>0.73</v>
      </c>
      <c r="E668">
        <v>4.32</v>
      </c>
      <c r="F668">
        <v>3.59</v>
      </c>
      <c r="G668">
        <v>366.11504681600002</v>
      </c>
    </row>
    <row r="669" spans="1:7" x14ac:dyDescent="0.35">
      <c r="A669" t="s">
        <v>611</v>
      </c>
      <c r="B669">
        <v>0.17</v>
      </c>
      <c r="C669">
        <v>2.2000000000000002</v>
      </c>
      <c r="D669">
        <v>0.02</v>
      </c>
      <c r="E669">
        <v>1.3</v>
      </c>
      <c r="F669">
        <v>1.9</v>
      </c>
      <c r="G669">
        <v>383.07513340000003</v>
      </c>
    </row>
    <row r="670" spans="1:7" x14ac:dyDescent="0.35">
      <c r="A670" t="s">
        <v>1351</v>
      </c>
      <c r="B670">
        <v>0.78</v>
      </c>
      <c r="C670">
        <v>6.89</v>
      </c>
      <c r="E670">
        <v>1.9</v>
      </c>
      <c r="F670">
        <v>1.8</v>
      </c>
      <c r="G670">
        <v>387.21007565208998</v>
      </c>
    </row>
    <row r="671" spans="1:7" x14ac:dyDescent="0.35">
      <c r="A671" t="s">
        <v>1352</v>
      </c>
      <c r="B671">
        <v>9.1</v>
      </c>
      <c r="C671">
        <v>29.9</v>
      </c>
      <c r="E671">
        <v>5.0999999999999996</v>
      </c>
      <c r="F671">
        <v>3.8</v>
      </c>
      <c r="G671">
        <v>322.88411683199899</v>
      </c>
    </row>
    <row r="672" spans="1:7" x14ac:dyDescent="0.35">
      <c r="A672" t="s">
        <v>571</v>
      </c>
      <c r="B672">
        <v>1.8</v>
      </c>
      <c r="C672">
        <v>11</v>
      </c>
      <c r="D672">
        <v>0.93</v>
      </c>
      <c r="E672">
        <v>2.7</v>
      </c>
      <c r="F672">
        <v>2.2000000000000002</v>
      </c>
      <c r="G672">
        <v>242.08031413608899</v>
      </c>
    </row>
    <row r="673" spans="1:7" x14ac:dyDescent="0.35">
      <c r="A673" t="s">
        <v>577</v>
      </c>
      <c r="B673">
        <v>4.9000000000000004</v>
      </c>
      <c r="C673">
        <v>81</v>
      </c>
      <c r="D673">
        <v>0.8</v>
      </c>
      <c r="E673">
        <v>1</v>
      </c>
      <c r="F673">
        <v>0.5</v>
      </c>
      <c r="G673">
        <v>297.107318579999</v>
      </c>
    </row>
    <row r="674" spans="1:7" x14ac:dyDescent="0.35">
      <c r="A674" t="s">
        <v>815</v>
      </c>
      <c r="B674">
        <v>0.8</v>
      </c>
      <c r="C674">
        <v>6</v>
      </c>
      <c r="D674">
        <v>0.13</v>
      </c>
      <c r="E674">
        <v>2.2000000000000002</v>
      </c>
      <c r="F674">
        <v>1.4</v>
      </c>
      <c r="G674">
        <v>364.96509390782001</v>
      </c>
    </row>
    <row r="675" spans="1:7" x14ac:dyDescent="0.35">
      <c r="A675" t="s">
        <v>211</v>
      </c>
      <c r="B675">
        <v>0.55000000000000004</v>
      </c>
      <c r="C675">
        <v>2.4</v>
      </c>
      <c r="D675">
        <v>1</v>
      </c>
      <c r="E675">
        <v>3.8</v>
      </c>
      <c r="F675">
        <v>3.4</v>
      </c>
      <c r="G675">
        <v>246.02318016800001</v>
      </c>
    </row>
    <row r="676" spans="1:7" x14ac:dyDescent="0.35">
      <c r="A676" t="s">
        <v>1353</v>
      </c>
      <c r="B676">
        <v>0.86</v>
      </c>
      <c r="C676">
        <v>44.8</v>
      </c>
      <c r="E676">
        <v>0.32</v>
      </c>
      <c r="F676">
        <v>0.1</v>
      </c>
      <c r="G676">
        <v>575.95738890582004</v>
      </c>
    </row>
    <row r="677" spans="1:7" x14ac:dyDescent="0.35">
      <c r="A677" t="s">
        <v>1354</v>
      </c>
      <c r="B677">
        <v>0.59</v>
      </c>
      <c r="C677">
        <v>4.9000000000000004</v>
      </c>
      <c r="E677">
        <v>2</v>
      </c>
      <c r="F677">
        <v>1.83</v>
      </c>
      <c r="G677">
        <v>278.01300940800002</v>
      </c>
    </row>
    <row r="678" spans="1:7" x14ac:dyDescent="0.35">
      <c r="A678" t="s">
        <v>1355</v>
      </c>
      <c r="B678">
        <v>1</v>
      </c>
      <c r="C678">
        <v>1.21</v>
      </c>
      <c r="E678">
        <v>13.7</v>
      </c>
      <c r="F678">
        <v>11.8</v>
      </c>
      <c r="G678">
        <v>434.06345853590898</v>
      </c>
    </row>
    <row r="679" spans="1:7" x14ac:dyDescent="0.35">
      <c r="A679" t="s">
        <v>1356</v>
      </c>
      <c r="B679">
        <v>0.23</v>
      </c>
      <c r="C679">
        <v>0.01</v>
      </c>
      <c r="D679">
        <v>0.01</v>
      </c>
      <c r="E679">
        <v>341</v>
      </c>
      <c r="F679">
        <v>245</v>
      </c>
      <c r="G679">
        <v>420.01021866799999</v>
      </c>
    </row>
    <row r="680" spans="1:7" x14ac:dyDescent="0.35">
      <c r="A680" t="s">
        <v>1357</v>
      </c>
      <c r="B680">
        <v>1.3</v>
      </c>
      <c r="C680">
        <v>2</v>
      </c>
      <c r="D680">
        <v>0.13</v>
      </c>
      <c r="E680">
        <v>10.8</v>
      </c>
      <c r="F680">
        <v>7.5</v>
      </c>
      <c r="G680">
        <v>314.06127992799998</v>
      </c>
    </row>
    <row r="681" spans="1:7" x14ac:dyDescent="0.35">
      <c r="A681" t="s">
        <v>1358</v>
      </c>
      <c r="B681">
        <v>0.13</v>
      </c>
      <c r="C681">
        <v>9.6</v>
      </c>
      <c r="D681">
        <v>0.27</v>
      </c>
      <c r="E681">
        <v>0.23</v>
      </c>
      <c r="F681">
        <v>0.28000000000000003</v>
      </c>
      <c r="G681">
        <v>413.03353910809</v>
      </c>
    </row>
    <row r="682" spans="1:7" x14ac:dyDescent="0.35">
      <c r="A682" t="s">
        <v>1359</v>
      </c>
      <c r="C682">
        <v>12.14</v>
      </c>
      <c r="F682">
        <v>4</v>
      </c>
      <c r="G682">
        <v>446.15666017608999</v>
      </c>
    </row>
    <row r="683" spans="1:7" x14ac:dyDescent="0.35">
      <c r="A683" t="s">
        <v>1360</v>
      </c>
      <c r="B683">
        <v>0.11</v>
      </c>
      <c r="C683">
        <v>10.5</v>
      </c>
      <c r="E683">
        <v>0.17</v>
      </c>
      <c r="F683">
        <v>0.44</v>
      </c>
      <c r="G683">
        <v>668.25710248408996</v>
      </c>
    </row>
    <row r="684" spans="1:7" x14ac:dyDescent="0.35">
      <c r="A684" t="s">
        <v>1361</v>
      </c>
      <c r="B684">
        <v>0.73</v>
      </c>
      <c r="C684">
        <v>871</v>
      </c>
      <c r="E684">
        <v>0.01</v>
      </c>
      <c r="F684">
        <v>0.06</v>
      </c>
      <c r="G684">
        <v>960.41557963591003</v>
      </c>
    </row>
    <row r="685" spans="1:7" x14ac:dyDescent="0.35">
      <c r="A685" t="s">
        <v>1362</v>
      </c>
      <c r="B685">
        <v>0.44</v>
      </c>
      <c r="C685">
        <v>9.73</v>
      </c>
      <c r="E685">
        <v>0.75</v>
      </c>
      <c r="F685">
        <v>0.84</v>
      </c>
      <c r="G685">
        <v>365.04826646390899</v>
      </c>
    </row>
    <row r="686" spans="1:7" x14ac:dyDescent="0.35">
      <c r="A686" t="s">
        <v>1363</v>
      </c>
      <c r="B686">
        <v>3.5000000000000003E-2</v>
      </c>
      <c r="C686">
        <v>9.06</v>
      </c>
      <c r="D686">
        <v>0.02</v>
      </c>
      <c r="E686">
        <v>7.0000000000000007E-2</v>
      </c>
      <c r="F686">
        <v>0.14000000000000001</v>
      </c>
      <c r="G686">
        <v>772.93376024582005</v>
      </c>
    </row>
    <row r="687" spans="1:7" x14ac:dyDescent="0.35">
      <c r="A687" t="s">
        <v>1364</v>
      </c>
      <c r="B687">
        <v>11</v>
      </c>
      <c r="C687">
        <v>6.4</v>
      </c>
      <c r="E687">
        <v>29</v>
      </c>
      <c r="F687">
        <v>32</v>
      </c>
      <c r="G687">
        <v>913.33432643999902</v>
      </c>
    </row>
    <row r="688" spans="1:7" x14ac:dyDescent="0.35">
      <c r="A688" t="s">
        <v>393</v>
      </c>
      <c r="B688">
        <v>1.48</v>
      </c>
      <c r="C688">
        <v>19.100000000000001</v>
      </c>
      <c r="D688">
        <v>0.3</v>
      </c>
      <c r="E688">
        <v>1.33</v>
      </c>
      <c r="F688">
        <v>1.94</v>
      </c>
      <c r="G688">
        <v>246.04739571982</v>
      </c>
    </row>
    <row r="689" spans="1:7" x14ac:dyDescent="0.35">
      <c r="A689" t="s">
        <v>331</v>
      </c>
      <c r="B689">
        <v>0.55000000000000004</v>
      </c>
      <c r="C689">
        <v>3.1</v>
      </c>
      <c r="D689">
        <v>1</v>
      </c>
      <c r="E689">
        <v>3</v>
      </c>
      <c r="F689">
        <v>2.5</v>
      </c>
      <c r="G689">
        <v>270.13170789617999</v>
      </c>
    </row>
    <row r="690" spans="1:7" x14ac:dyDescent="0.35">
      <c r="A690" t="s">
        <v>1365</v>
      </c>
      <c r="B690">
        <v>0.6</v>
      </c>
      <c r="C690">
        <v>17</v>
      </c>
      <c r="E690">
        <v>0.6</v>
      </c>
      <c r="F690">
        <v>1.2</v>
      </c>
      <c r="G690">
        <v>265.21431532418001</v>
      </c>
    </row>
    <row r="691" spans="1:7" x14ac:dyDescent="0.35">
      <c r="A691" t="s">
        <v>1366</v>
      </c>
      <c r="B691">
        <v>1.1000000000000001</v>
      </c>
      <c r="C691">
        <v>5.68</v>
      </c>
      <c r="D691">
        <v>0.6</v>
      </c>
      <c r="E691">
        <v>3.2</v>
      </c>
      <c r="F691">
        <v>2.5</v>
      </c>
      <c r="G691">
        <v>246.17132206008901</v>
      </c>
    </row>
    <row r="692" spans="1:7" x14ac:dyDescent="0.35">
      <c r="A692" t="s">
        <v>689</v>
      </c>
      <c r="B692">
        <v>0.24</v>
      </c>
      <c r="C692">
        <v>7.55</v>
      </c>
      <c r="D692">
        <v>0.72</v>
      </c>
      <c r="E692">
        <v>0.54</v>
      </c>
      <c r="F692">
        <v>0.54</v>
      </c>
      <c r="G692">
        <v>288.04160710399998</v>
      </c>
    </row>
    <row r="693" spans="1:7" x14ac:dyDescent="0.35">
      <c r="A693" t="s">
        <v>1367</v>
      </c>
      <c r="B693">
        <v>0.23</v>
      </c>
      <c r="C693">
        <v>7.67</v>
      </c>
      <c r="E693">
        <v>0.5</v>
      </c>
      <c r="F693">
        <v>0.5</v>
      </c>
      <c r="G693">
        <v>245.05905431609</v>
      </c>
    </row>
    <row r="694" spans="1:7" x14ac:dyDescent="0.35">
      <c r="A694" t="s">
        <v>196</v>
      </c>
      <c r="B694">
        <v>0.2</v>
      </c>
      <c r="C694">
        <v>2.5</v>
      </c>
      <c r="D694">
        <v>0.92</v>
      </c>
      <c r="E694">
        <v>1.3</v>
      </c>
      <c r="F694">
        <v>1.1000000000000001</v>
      </c>
      <c r="G694">
        <v>351.11215250808999</v>
      </c>
    </row>
    <row r="695" spans="1:7" x14ac:dyDescent="0.35">
      <c r="A695" t="s">
        <v>1368</v>
      </c>
      <c r="B695">
        <v>0.24</v>
      </c>
      <c r="C695">
        <v>3</v>
      </c>
      <c r="D695">
        <v>0.86</v>
      </c>
      <c r="E695">
        <v>1.3</v>
      </c>
      <c r="F695">
        <v>0.95</v>
      </c>
      <c r="G695">
        <v>300.10125347608999</v>
      </c>
    </row>
    <row r="696" spans="1:7" x14ac:dyDescent="0.35">
      <c r="A696" t="s">
        <v>709</v>
      </c>
      <c r="B696">
        <v>0.3</v>
      </c>
      <c r="C696">
        <v>7.5</v>
      </c>
      <c r="D696">
        <v>0.35</v>
      </c>
      <c r="E696">
        <v>0.67</v>
      </c>
      <c r="F696">
        <v>0.8</v>
      </c>
      <c r="G696">
        <v>334.02932816799898</v>
      </c>
    </row>
    <row r="697" spans="1:7" x14ac:dyDescent="0.35">
      <c r="A697" t="s">
        <v>367</v>
      </c>
      <c r="B697">
        <v>0.12</v>
      </c>
      <c r="C697">
        <v>0.45</v>
      </c>
      <c r="D697">
        <v>0.1</v>
      </c>
      <c r="E697">
        <v>4.4000000000000004</v>
      </c>
      <c r="F697">
        <v>3.8</v>
      </c>
      <c r="G697">
        <v>475.14132114</v>
      </c>
    </row>
    <row r="698" spans="1:7" x14ac:dyDescent="0.35">
      <c r="A698" t="s">
        <v>535</v>
      </c>
      <c r="B698">
        <v>0.3</v>
      </c>
      <c r="C698">
        <v>3.9</v>
      </c>
      <c r="D698">
        <v>0.87</v>
      </c>
      <c r="E698">
        <v>1.3</v>
      </c>
      <c r="F698">
        <v>1</v>
      </c>
      <c r="G698">
        <v>385.16604480417999</v>
      </c>
    </row>
    <row r="699" spans="1:7" x14ac:dyDescent="0.35">
      <c r="A699" t="s">
        <v>1369</v>
      </c>
      <c r="B699">
        <v>0.23</v>
      </c>
      <c r="C699">
        <v>1.9</v>
      </c>
      <c r="D699">
        <v>0.91</v>
      </c>
      <c r="E699">
        <v>2</v>
      </c>
      <c r="F699">
        <v>1.7</v>
      </c>
      <c r="G699">
        <v>540.25878219626998</v>
      </c>
    </row>
    <row r="700" spans="1:7" x14ac:dyDescent="0.35">
      <c r="A700" t="s">
        <v>1370</v>
      </c>
      <c r="B700">
        <v>0.21</v>
      </c>
      <c r="C700">
        <v>5.0999999999999996</v>
      </c>
      <c r="D700">
        <v>0.9</v>
      </c>
      <c r="E700">
        <v>0.7</v>
      </c>
      <c r="F700">
        <v>0.9</v>
      </c>
      <c r="G700">
        <v>350.01851203208997</v>
      </c>
    </row>
    <row r="701" spans="1:7" x14ac:dyDescent="0.35">
      <c r="A701" t="s">
        <v>1371</v>
      </c>
      <c r="B701">
        <v>0.18</v>
      </c>
      <c r="C701">
        <v>2.23</v>
      </c>
      <c r="E701">
        <v>1.34</v>
      </c>
      <c r="F701">
        <v>1.4</v>
      </c>
      <c r="G701">
        <v>285.06709358000001</v>
      </c>
    </row>
    <row r="702" spans="1:7" x14ac:dyDescent="0.35">
      <c r="A702" t="s">
        <v>1372</v>
      </c>
      <c r="C702">
        <v>0.38</v>
      </c>
      <c r="D702">
        <v>2E-3</v>
      </c>
      <c r="F702">
        <v>148.5</v>
      </c>
      <c r="G702">
        <v>501.19712384409002</v>
      </c>
    </row>
    <row r="703" spans="1:7" x14ac:dyDescent="0.35">
      <c r="A703" t="s">
        <v>1373</v>
      </c>
      <c r="B703">
        <v>0.94</v>
      </c>
      <c r="C703">
        <v>1</v>
      </c>
      <c r="D703">
        <v>0.05</v>
      </c>
      <c r="E703">
        <v>16</v>
      </c>
      <c r="F703">
        <v>13</v>
      </c>
      <c r="G703">
        <v>533.14291161991002</v>
      </c>
    </row>
    <row r="704" spans="1:7" x14ac:dyDescent="0.35">
      <c r="A704" t="s">
        <v>1374</v>
      </c>
      <c r="B704">
        <v>7.0000000000000007E-2</v>
      </c>
      <c r="C704">
        <v>18.600000000000001</v>
      </c>
      <c r="D704">
        <v>0.02</v>
      </c>
      <c r="E704">
        <v>0.06</v>
      </c>
      <c r="F704">
        <v>2.2000000000000002</v>
      </c>
      <c r="G704">
        <v>612.10196568981996</v>
      </c>
    </row>
    <row r="705" spans="1:7" x14ac:dyDescent="0.35">
      <c r="A705" t="s">
        <v>1375</v>
      </c>
      <c r="B705">
        <v>22.15</v>
      </c>
      <c r="C705">
        <v>9.75</v>
      </c>
      <c r="D705">
        <v>0.09</v>
      </c>
      <c r="E705">
        <v>37.9</v>
      </c>
      <c r="F705">
        <v>38.9</v>
      </c>
      <c r="G705">
        <v>450.12582035609</v>
      </c>
    </row>
    <row r="706" spans="1:7" x14ac:dyDescent="0.35">
      <c r="A706" t="s">
        <v>1376</v>
      </c>
      <c r="B706">
        <v>12</v>
      </c>
      <c r="C706">
        <v>20</v>
      </c>
      <c r="E706">
        <v>10</v>
      </c>
      <c r="F706">
        <v>10.3</v>
      </c>
      <c r="G706">
        <v>545.20613370017998</v>
      </c>
    </row>
    <row r="707" spans="1:7" x14ac:dyDescent="0.35">
      <c r="A707" t="s">
        <v>1377</v>
      </c>
      <c r="B707">
        <v>4.4000000000000004</v>
      </c>
      <c r="C707">
        <v>27</v>
      </c>
      <c r="D707">
        <v>0.63</v>
      </c>
      <c r="E707">
        <v>2.6</v>
      </c>
      <c r="F707">
        <v>3.7</v>
      </c>
      <c r="G707">
        <v>327.18344366000002</v>
      </c>
    </row>
    <row r="708" spans="1:7" x14ac:dyDescent="0.35">
      <c r="A708" t="s">
        <v>1378</v>
      </c>
      <c r="B708">
        <v>0.62</v>
      </c>
      <c r="C708">
        <v>0.19</v>
      </c>
      <c r="E708">
        <v>54</v>
      </c>
      <c r="F708">
        <v>49</v>
      </c>
      <c r="G708">
        <v>331.08021877999897</v>
      </c>
    </row>
    <row r="709" spans="1:7" x14ac:dyDescent="0.35">
      <c r="A709" t="s">
        <v>1379</v>
      </c>
      <c r="B709">
        <v>17.600000000000001</v>
      </c>
      <c r="C709">
        <v>18.3</v>
      </c>
      <c r="D709">
        <v>0.05</v>
      </c>
      <c r="E709">
        <v>16</v>
      </c>
      <c r="F709">
        <v>19.899999999999999</v>
      </c>
      <c r="G709">
        <v>358.17771081608998</v>
      </c>
    </row>
    <row r="710" spans="1:7" x14ac:dyDescent="0.35">
      <c r="A710" t="s">
        <v>1380</v>
      </c>
      <c r="B710">
        <v>4.4000000000000004</v>
      </c>
      <c r="C710">
        <v>31</v>
      </c>
      <c r="D710">
        <v>0.64</v>
      </c>
      <c r="E710">
        <v>2.4</v>
      </c>
      <c r="F710">
        <v>2.6</v>
      </c>
      <c r="G710">
        <v>286.14486707991</v>
      </c>
    </row>
    <row r="711" spans="1:7" x14ac:dyDescent="0.35">
      <c r="A711" t="s">
        <v>1381</v>
      </c>
      <c r="B711">
        <v>0.27</v>
      </c>
      <c r="C711">
        <v>1.37</v>
      </c>
      <c r="E711">
        <v>3.3</v>
      </c>
      <c r="F711">
        <v>2.9</v>
      </c>
      <c r="G711">
        <v>396.27946603644898</v>
      </c>
    </row>
    <row r="712" spans="1:7" x14ac:dyDescent="0.35">
      <c r="A712" t="s">
        <v>1382</v>
      </c>
      <c r="B712">
        <v>5.73</v>
      </c>
      <c r="C712">
        <v>10.4</v>
      </c>
      <c r="E712">
        <v>10</v>
      </c>
      <c r="F712">
        <v>15</v>
      </c>
      <c r="G712">
        <v>329.14822434409001</v>
      </c>
    </row>
    <row r="713" spans="1:7" x14ac:dyDescent="0.35">
      <c r="A713" t="s">
        <v>1383</v>
      </c>
      <c r="B713">
        <v>0.8</v>
      </c>
      <c r="C713">
        <v>20</v>
      </c>
      <c r="E713">
        <v>0.67</v>
      </c>
      <c r="F713">
        <v>0.65</v>
      </c>
      <c r="G713">
        <v>288.20893013599999</v>
      </c>
    </row>
    <row r="714" spans="1:7" x14ac:dyDescent="0.35">
      <c r="A714" t="s">
        <v>637</v>
      </c>
      <c r="B714">
        <v>1.4</v>
      </c>
      <c r="C714">
        <v>1.8</v>
      </c>
      <c r="D714">
        <v>0.13</v>
      </c>
      <c r="E714">
        <v>13</v>
      </c>
      <c r="F714">
        <v>8.4</v>
      </c>
      <c r="G714">
        <v>339.24309003208998</v>
      </c>
    </row>
    <row r="715" spans="1:7" x14ac:dyDescent="0.35">
      <c r="A715" t="s">
        <v>1384</v>
      </c>
      <c r="B715">
        <v>1.24</v>
      </c>
      <c r="C715">
        <v>5.88</v>
      </c>
      <c r="D715">
        <v>0.6</v>
      </c>
      <c r="E715">
        <v>3.5</v>
      </c>
      <c r="G715">
        <v>314.18441216418</v>
      </c>
    </row>
    <row r="716" spans="1:7" x14ac:dyDescent="0.35">
      <c r="A716" t="s">
        <v>725</v>
      </c>
      <c r="B716">
        <v>3.9</v>
      </c>
      <c r="C716">
        <v>2.7</v>
      </c>
      <c r="D716">
        <v>0.55000000000000004</v>
      </c>
      <c r="E716">
        <v>24</v>
      </c>
      <c r="F716">
        <v>20</v>
      </c>
      <c r="G716">
        <v>392.16599700400002</v>
      </c>
    </row>
    <row r="717" spans="1:7" x14ac:dyDescent="0.35">
      <c r="A717" t="s">
        <v>1385</v>
      </c>
      <c r="B717">
        <v>9.8000000000000007</v>
      </c>
      <c r="C717">
        <v>7</v>
      </c>
      <c r="D717">
        <v>6.0000000000000001E-3</v>
      </c>
      <c r="E717">
        <v>23.2</v>
      </c>
      <c r="F717">
        <v>49.3</v>
      </c>
      <c r="G717">
        <v>625.42245135609005</v>
      </c>
    </row>
    <row r="718" spans="1:7" x14ac:dyDescent="0.35">
      <c r="A718" t="s">
        <v>1386</v>
      </c>
      <c r="B718">
        <v>4.95</v>
      </c>
      <c r="C718">
        <v>13.4</v>
      </c>
      <c r="F718">
        <v>10.6</v>
      </c>
      <c r="G718">
        <v>538.16369430799898</v>
      </c>
    </row>
    <row r="719" spans="1:7" x14ac:dyDescent="0.35">
      <c r="A719" t="s">
        <v>93</v>
      </c>
      <c r="B719">
        <v>0.94</v>
      </c>
      <c r="C719">
        <v>3.3</v>
      </c>
      <c r="D719">
        <v>0.32</v>
      </c>
      <c r="E719">
        <v>4.7</v>
      </c>
      <c r="F719">
        <v>3.7</v>
      </c>
      <c r="G719">
        <v>392.19990224799898</v>
      </c>
    </row>
    <row r="720" spans="1:7" x14ac:dyDescent="0.35">
      <c r="A720" t="s">
        <v>1387</v>
      </c>
      <c r="B720">
        <v>0.68</v>
      </c>
      <c r="C720">
        <v>7</v>
      </c>
      <c r="D720">
        <v>0.04</v>
      </c>
      <c r="E720">
        <v>1.6</v>
      </c>
      <c r="F720">
        <v>1.3</v>
      </c>
      <c r="G720">
        <v>376.204987627999</v>
      </c>
    </row>
    <row r="721" spans="1:7" x14ac:dyDescent="0.35">
      <c r="A721" t="s">
        <v>1388</v>
      </c>
      <c r="B721">
        <v>2.2000000000000002</v>
      </c>
      <c r="C721">
        <v>12.7</v>
      </c>
      <c r="D721">
        <v>0.01</v>
      </c>
      <c r="E721">
        <v>2.9</v>
      </c>
      <c r="F721">
        <v>4.4000000000000004</v>
      </c>
      <c r="G721">
        <v>520.14194403999898</v>
      </c>
    </row>
    <row r="722" spans="1:7" x14ac:dyDescent="0.35">
      <c r="A722" t="s">
        <v>501</v>
      </c>
      <c r="B722">
        <v>1.17</v>
      </c>
      <c r="C722">
        <v>0.43</v>
      </c>
      <c r="D722">
        <v>0.45300000000000001</v>
      </c>
      <c r="E722">
        <v>45.3</v>
      </c>
      <c r="F722">
        <v>33</v>
      </c>
      <c r="G722">
        <v>420.22130638799899</v>
      </c>
    </row>
    <row r="723" spans="1:7" x14ac:dyDescent="0.35">
      <c r="A723" t="s">
        <v>1389</v>
      </c>
      <c r="B723">
        <v>2.4</v>
      </c>
      <c r="C723">
        <v>2.5</v>
      </c>
      <c r="E723">
        <v>17</v>
      </c>
      <c r="F723">
        <v>21</v>
      </c>
      <c r="G723">
        <v>642.21921379190997</v>
      </c>
    </row>
    <row r="724" spans="1:7" x14ac:dyDescent="0.35">
      <c r="A724" t="s">
        <v>414</v>
      </c>
      <c r="B724">
        <v>0.32</v>
      </c>
      <c r="C724">
        <v>2</v>
      </c>
      <c r="D724">
        <v>1</v>
      </c>
      <c r="E724">
        <v>2.7</v>
      </c>
      <c r="F724">
        <v>1.9</v>
      </c>
      <c r="G724">
        <v>135.99364242982</v>
      </c>
    </row>
    <row r="725" spans="1:7" x14ac:dyDescent="0.35">
      <c r="A725" t="s">
        <v>1390</v>
      </c>
      <c r="B725">
        <v>0.62</v>
      </c>
      <c r="C725">
        <v>0.17</v>
      </c>
      <c r="D725">
        <v>0.03</v>
      </c>
      <c r="E725">
        <v>61</v>
      </c>
      <c r="F725">
        <v>40</v>
      </c>
      <c r="G725">
        <v>923.48784987600004</v>
      </c>
    </row>
    <row r="726" spans="1:7" x14ac:dyDescent="0.35">
      <c r="A726" t="s">
        <v>1391</v>
      </c>
      <c r="B726">
        <v>8.5999999999999993E-2</v>
      </c>
      <c r="C726">
        <v>1.2</v>
      </c>
      <c r="E726">
        <v>1.2</v>
      </c>
      <c r="F726">
        <v>1.5</v>
      </c>
      <c r="G726">
        <v>428.12471616981901</v>
      </c>
    </row>
    <row r="727" spans="1:7" x14ac:dyDescent="0.35">
      <c r="A727" t="s">
        <v>1392</v>
      </c>
      <c r="B727">
        <v>0.26</v>
      </c>
      <c r="C727">
        <v>4.8099999999999996</v>
      </c>
      <c r="D727">
        <v>0.7</v>
      </c>
      <c r="E727">
        <v>0.89</v>
      </c>
      <c r="F727">
        <v>0.97</v>
      </c>
      <c r="G727">
        <v>300.05284048399898</v>
      </c>
    </row>
    <row r="728" spans="1:7" x14ac:dyDescent="0.35">
      <c r="A728" t="s">
        <v>1393</v>
      </c>
      <c r="B728">
        <v>5.6</v>
      </c>
      <c r="C728">
        <v>27.5</v>
      </c>
      <c r="D728">
        <v>0.08</v>
      </c>
      <c r="E728">
        <v>4.5999999999999996</v>
      </c>
      <c r="F728">
        <v>3.9</v>
      </c>
      <c r="G728">
        <v>245.17796435599999</v>
      </c>
    </row>
    <row r="729" spans="1:7" x14ac:dyDescent="0.35">
      <c r="A729" t="s">
        <v>1394</v>
      </c>
      <c r="B729">
        <v>0.41</v>
      </c>
      <c r="C729">
        <v>0.89</v>
      </c>
      <c r="D729">
        <v>1.6000000000000001E-3</v>
      </c>
      <c r="E729">
        <v>7.7</v>
      </c>
      <c r="F729">
        <v>5.3</v>
      </c>
      <c r="G729">
        <v>416.32904526799899</v>
      </c>
    </row>
    <row r="730" spans="1:7" x14ac:dyDescent="0.35">
      <c r="A730" t="s">
        <v>1395</v>
      </c>
      <c r="B730">
        <v>0.19</v>
      </c>
      <c r="C730">
        <v>5.7</v>
      </c>
      <c r="E730">
        <v>0.56999999999999995</v>
      </c>
      <c r="F730">
        <v>1.42</v>
      </c>
      <c r="G730">
        <v>391.28538330791002</v>
      </c>
    </row>
    <row r="731" spans="1:7" x14ac:dyDescent="0.35">
      <c r="A731" t="s">
        <v>1396</v>
      </c>
      <c r="C731">
        <v>115</v>
      </c>
      <c r="G731">
        <v>299.15324069181997</v>
      </c>
    </row>
    <row r="732" spans="1:7" x14ac:dyDescent="0.35">
      <c r="A732" t="s">
        <v>1397</v>
      </c>
      <c r="B732">
        <v>4.8</v>
      </c>
      <c r="C732">
        <v>29</v>
      </c>
      <c r="E732">
        <v>2.8</v>
      </c>
      <c r="F732">
        <v>3.3</v>
      </c>
      <c r="G732">
        <v>328.17869262800002</v>
      </c>
    </row>
    <row r="733" spans="1:7" x14ac:dyDescent="0.35">
      <c r="A733" t="s">
        <v>1398</v>
      </c>
      <c r="B733">
        <v>0.47</v>
      </c>
      <c r="C733">
        <v>2.19</v>
      </c>
      <c r="E733">
        <v>3.88</v>
      </c>
      <c r="F733">
        <v>3.18</v>
      </c>
      <c r="G733">
        <v>394.26093116817998</v>
      </c>
    </row>
    <row r="734" spans="1:7" x14ac:dyDescent="0.35">
      <c r="A734" t="s">
        <v>1399</v>
      </c>
      <c r="C734">
        <v>2.8</v>
      </c>
      <c r="D734">
        <v>0.05</v>
      </c>
      <c r="F734">
        <v>3.6</v>
      </c>
      <c r="G734">
        <v>496.24176761608999</v>
      </c>
    </row>
    <row r="735" spans="1:7" x14ac:dyDescent="0.35">
      <c r="A735" t="s">
        <v>751</v>
      </c>
      <c r="B735">
        <v>0.83</v>
      </c>
      <c r="C735">
        <v>3.1</v>
      </c>
      <c r="D735">
        <v>0.93</v>
      </c>
      <c r="E735">
        <v>3.8</v>
      </c>
      <c r="F735">
        <v>5.8</v>
      </c>
      <c r="G735">
        <v>285.06378765381999</v>
      </c>
    </row>
    <row r="736" spans="1:7" x14ac:dyDescent="0.35">
      <c r="A736" t="s">
        <v>1400</v>
      </c>
      <c r="B736">
        <v>0.23</v>
      </c>
      <c r="C736">
        <v>3.26</v>
      </c>
      <c r="D736">
        <v>0.92</v>
      </c>
      <c r="E736">
        <v>1.2</v>
      </c>
      <c r="F736">
        <v>1.2</v>
      </c>
      <c r="G736">
        <v>421.12100294009002</v>
      </c>
    </row>
    <row r="737" spans="1:7" x14ac:dyDescent="0.35">
      <c r="A737" t="s">
        <v>312</v>
      </c>
      <c r="B737">
        <v>6.1</v>
      </c>
      <c r="C737">
        <v>9.6999999999999993</v>
      </c>
      <c r="D737">
        <v>0.8</v>
      </c>
      <c r="E737">
        <v>10</v>
      </c>
      <c r="F737">
        <v>7.3</v>
      </c>
      <c r="G737">
        <v>136.11207586808999</v>
      </c>
    </row>
    <row r="738" spans="1:7" x14ac:dyDescent="0.35">
      <c r="A738" t="s">
        <v>187</v>
      </c>
      <c r="B738">
        <v>0.18</v>
      </c>
      <c r="C738">
        <v>1.5</v>
      </c>
      <c r="D738">
        <v>0.4</v>
      </c>
      <c r="E738">
        <v>2.1</v>
      </c>
      <c r="F738">
        <v>1.5</v>
      </c>
      <c r="G738">
        <v>433.03730159982001</v>
      </c>
    </row>
    <row r="739" spans="1:7" x14ac:dyDescent="0.35">
      <c r="A739" t="s">
        <v>1401</v>
      </c>
      <c r="B739">
        <v>0.25</v>
      </c>
      <c r="C739">
        <v>0.54</v>
      </c>
      <c r="E739">
        <v>7.87</v>
      </c>
      <c r="F739">
        <v>6.04</v>
      </c>
      <c r="G739">
        <v>359.14125891991</v>
      </c>
    </row>
    <row r="740" spans="1:7" x14ac:dyDescent="0.35">
      <c r="A740" t="s">
        <v>1402</v>
      </c>
      <c r="B740">
        <v>1.1000000000000001</v>
      </c>
      <c r="C740">
        <v>2.7</v>
      </c>
      <c r="E740">
        <v>7.1</v>
      </c>
      <c r="F740">
        <v>5.9</v>
      </c>
      <c r="G740">
        <v>411.140590779999</v>
      </c>
    </row>
    <row r="741" spans="1:7" x14ac:dyDescent="0.35">
      <c r="A741" t="s">
        <v>1403</v>
      </c>
      <c r="B741">
        <v>0.68</v>
      </c>
      <c r="C741">
        <v>4.87</v>
      </c>
      <c r="D741">
        <v>0.79</v>
      </c>
      <c r="E741">
        <v>2.3199999999999998</v>
      </c>
      <c r="F741">
        <v>2.1</v>
      </c>
      <c r="G741">
        <v>318.10158517999997</v>
      </c>
    </row>
    <row r="742" spans="1:7" x14ac:dyDescent="0.35">
      <c r="A742" t="s">
        <v>1404</v>
      </c>
      <c r="B742">
        <v>2.42</v>
      </c>
      <c r="C742">
        <v>2.2000000000000002</v>
      </c>
      <c r="D742">
        <v>0.82</v>
      </c>
      <c r="E742">
        <v>18.3</v>
      </c>
      <c r="F742">
        <v>20.100000000000001</v>
      </c>
      <c r="G742">
        <v>376.154683371999</v>
      </c>
    </row>
    <row r="743" spans="1:7" x14ac:dyDescent="0.35">
      <c r="A743" t="s">
        <v>1405</v>
      </c>
      <c r="B743">
        <v>1.2</v>
      </c>
      <c r="C743">
        <v>1.9</v>
      </c>
      <c r="D743">
        <v>0.75</v>
      </c>
      <c r="E743">
        <v>11</v>
      </c>
      <c r="F743">
        <v>8.8000000000000007</v>
      </c>
      <c r="G743">
        <v>361.143784339999</v>
      </c>
    </row>
    <row r="744" spans="1:7" x14ac:dyDescent="0.35">
      <c r="A744" t="s">
        <v>94</v>
      </c>
      <c r="B744">
        <v>1.3</v>
      </c>
      <c r="C744">
        <v>2.8</v>
      </c>
      <c r="D744">
        <v>0.36</v>
      </c>
      <c r="E744">
        <v>7.9</v>
      </c>
      <c r="F744">
        <v>5.6</v>
      </c>
      <c r="G744">
        <v>392.19990224799898</v>
      </c>
    </row>
    <row r="745" spans="1:7" x14ac:dyDescent="0.35">
      <c r="A745" t="s">
        <v>1406</v>
      </c>
      <c r="B745">
        <v>0.43</v>
      </c>
      <c r="C745">
        <v>5.84</v>
      </c>
      <c r="D745">
        <v>0.2</v>
      </c>
      <c r="E745">
        <v>1.24</v>
      </c>
      <c r="F745">
        <v>5.3</v>
      </c>
      <c r="G745">
        <v>423.22893105191002</v>
      </c>
    </row>
    <row r="746" spans="1:7" x14ac:dyDescent="0.35">
      <c r="A746" t="s">
        <v>1407</v>
      </c>
      <c r="B746">
        <v>0.44</v>
      </c>
      <c r="C746">
        <v>4.2999999999999997E-2</v>
      </c>
      <c r="D746">
        <v>6.6000000000000003E-2</v>
      </c>
      <c r="E746">
        <v>170</v>
      </c>
      <c r="F746">
        <v>180</v>
      </c>
      <c r="G746">
        <v>764.43469210800004</v>
      </c>
    </row>
    <row r="747" spans="1:7" x14ac:dyDescent="0.35">
      <c r="A747" t="s">
        <v>1408</v>
      </c>
      <c r="B747">
        <v>4.0999999999999996</v>
      </c>
      <c r="C747">
        <v>1.7</v>
      </c>
      <c r="D747">
        <v>0.7</v>
      </c>
      <c r="E747">
        <v>40</v>
      </c>
      <c r="F747">
        <v>38</v>
      </c>
      <c r="G747">
        <v>780.42960672799995</v>
      </c>
    </row>
    <row r="748" spans="1:7" x14ac:dyDescent="0.35">
      <c r="A748" t="s">
        <v>1409</v>
      </c>
      <c r="B748">
        <v>0.28000000000000003</v>
      </c>
      <c r="C748">
        <v>11</v>
      </c>
      <c r="D748">
        <v>0.61</v>
      </c>
      <c r="E748">
        <v>0.46</v>
      </c>
      <c r="F748">
        <v>0.35</v>
      </c>
      <c r="G748">
        <v>245.05792321991001</v>
      </c>
    </row>
    <row r="749" spans="1:7" x14ac:dyDescent="0.35">
      <c r="A749" t="s">
        <v>1410</v>
      </c>
      <c r="B749">
        <v>0.32</v>
      </c>
      <c r="C749">
        <v>2.2000000000000002</v>
      </c>
      <c r="E749">
        <v>2.4</v>
      </c>
      <c r="F749">
        <v>2.7</v>
      </c>
      <c r="G749">
        <v>646.25528998809</v>
      </c>
    </row>
    <row r="750" spans="1:7" x14ac:dyDescent="0.35">
      <c r="A750" t="s">
        <v>1411</v>
      </c>
      <c r="B750">
        <v>0.54</v>
      </c>
      <c r="C750">
        <v>3.87</v>
      </c>
      <c r="E750">
        <v>2.34</v>
      </c>
      <c r="F750">
        <v>4.8</v>
      </c>
      <c r="G750">
        <v>455.35306894390999</v>
      </c>
    </row>
    <row r="751" spans="1:7" x14ac:dyDescent="0.35">
      <c r="A751" t="s">
        <v>175</v>
      </c>
      <c r="B751">
        <v>15</v>
      </c>
      <c r="C751">
        <v>1070</v>
      </c>
      <c r="D751">
        <v>0.25</v>
      </c>
      <c r="E751">
        <v>0.32</v>
      </c>
      <c r="F751">
        <v>0.22</v>
      </c>
      <c r="G751">
        <v>383.17114140390999</v>
      </c>
    </row>
    <row r="752" spans="1:7" x14ac:dyDescent="0.35">
      <c r="A752" t="s">
        <v>422</v>
      </c>
      <c r="B752">
        <v>1</v>
      </c>
      <c r="C752">
        <v>1.23</v>
      </c>
      <c r="D752">
        <v>0.25</v>
      </c>
      <c r="E752">
        <v>13.7</v>
      </c>
      <c r="G752">
        <v>426.13911356</v>
      </c>
    </row>
    <row r="753" spans="1:7" x14ac:dyDescent="0.35">
      <c r="A753" t="s">
        <v>1412</v>
      </c>
      <c r="B753">
        <v>0.69</v>
      </c>
      <c r="C753">
        <v>0.46</v>
      </c>
      <c r="D753">
        <v>0.12</v>
      </c>
      <c r="E753">
        <v>25</v>
      </c>
      <c r="F753">
        <v>14</v>
      </c>
      <c r="G753">
        <v>442.13871282382001</v>
      </c>
    </row>
    <row r="754" spans="1:7" x14ac:dyDescent="0.35">
      <c r="A754" t="s">
        <v>1413</v>
      </c>
      <c r="B754">
        <v>0.69</v>
      </c>
      <c r="C754">
        <v>3.5</v>
      </c>
      <c r="D754">
        <v>0.85</v>
      </c>
      <c r="E754">
        <v>3.3</v>
      </c>
      <c r="F754">
        <v>5.9</v>
      </c>
      <c r="G754">
        <v>209.06990499182001</v>
      </c>
    </row>
    <row r="755" spans="1:7" x14ac:dyDescent="0.35">
      <c r="A755" t="s">
        <v>645</v>
      </c>
      <c r="B755">
        <v>0.56999999999999995</v>
      </c>
      <c r="C755">
        <v>2.5</v>
      </c>
      <c r="D755">
        <v>0.27</v>
      </c>
      <c r="E755">
        <v>3.8</v>
      </c>
      <c r="F755">
        <v>2.9</v>
      </c>
      <c r="G755">
        <v>358.17802393199901</v>
      </c>
    </row>
    <row r="756" spans="1:7" x14ac:dyDescent="0.35">
      <c r="A756" t="s">
        <v>643</v>
      </c>
      <c r="B756">
        <v>0.86</v>
      </c>
      <c r="C756">
        <v>2.9</v>
      </c>
      <c r="D756">
        <v>0.25</v>
      </c>
      <c r="E756">
        <v>4.8</v>
      </c>
      <c r="F756">
        <v>3.4</v>
      </c>
      <c r="G756">
        <v>360.19367399599901</v>
      </c>
    </row>
    <row r="757" spans="1:7" x14ac:dyDescent="0.35">
      <c r="A757" t="s">
        <v>1414</v>
      </c>
      <c r="B757">
        <v>0.6</v>
      </c>
      <c r="C757">
        <v>1.29</v>
      </c>
      <c r="D757">
        <v>0.1</v>
      </c>
      <c r="E757">
        <v>8.52</v>
      </c>
      <c r="F757">
        <v>11</v>
      </c>
      <c r="G757">
        <v>311.18852903999999</v>
      </c>
    </row>
    <row r="758" spans="1:7" x14ac:dyDescent="0.35">
      <c r="A758" t="s">
        <v>1415</v>
      </c>
      <c r="B758">
        <v>0.38</v>
      </c>
      <c r="C758">
        <v>5.7</v>
      </c>
      <c r="D758">
        <v>0.2</v>
      </c>
      <c r="E758">
        <v>1.9</v>
      </c>
      <c r="F758">
        <v>1.6</v>
      </c>
      <c r="G758">
        <v>362.20932405999901</v>
      </c>
    </row>
    <row r="759" spans="1:7" x14ac:dyDescent="0.35">
      <c r="A759" t="s">
        <v>373</v>
      </c>
      <c r="B759">
        <v>0.12</v>
      </c>
      <c r="C759">
        <v>0.94</v>
      </c>
      <c r="D759">
        <v>0.5</v>
      </c>
      <c r="E759">
        <v>2.1</v>
      </c>
      <c r="F759">
        <v>2.4</v>
      </c>
      <c r="G759">
        <v>518.12715328190905</v>
      </c>
    </row>
    <row r="760" spans="1:7" x14ac:dyDescent="0.35">
      <c r="A760" t="s">
        <v>371</v>
      </c>
      <c r="B760">
        <v>1.2</v>
      </c>
      <c r="C760">
        <v>30</v>
      </c>
      <c r="D760">
        <v>1.6E-2</v>
      </c>
      <c r="E760">
        <v>0.7</v>
      </c>
      <c r="F760">
        <v>1.7</v>
      </c>
      <c r="G760">
        <v>271.17035355591003</v>
      </c>
    </row>
    <row r="761" spans="1:7" x14ac:dyDescent="0.35">
      <c r="A761" t="s">
        <v>1416</v>
      </c>
      <c r="B761">
        <v>4.1500000000000004</v>
      </c>
      <c r="C761">
        <v>11.8</v>
      </c>
      <c r="D761">
        <v>0.01</v>
      </c>
      <c r="E761">
        <v>5.86</v>
      </c>
      <c r="F761">
        <v>16</v>
      </c>
      <c r="G761">
        <v>606.31660746399996</v>
      </c>
    </row>
    <row r="762" spans="1:7" x14ac:dyDescent="0.35">
      <c r="A762" t="s">
        <v>95</v>
      </c>
      <c r="B762">
        <v>0.35</v>
      </c>
      <c r="C762">
        <v>24.5</v>
      </c>
      <c r="D762">
        <v>5.7000000000000002E-2</v>
      </c>
      <c r="E762">
        <v>0.25</v>
      </c>
      <c r="F762">
        <v>0.17</v>
      </c>
      <c r="G762">
        <v>288.20893013599999</v>
      </c>
    </row>
    <row r="763" spans="1:7" x14ac:dyDescent="0.35">
      <c r="A763" t="s">
        <v>1417</v>
      </c>
      <c r="B763">
        <v>0.22</v>
      </c>
      <c r="C763">
        <v>2.0499999999999998</v>
      </c>
      <c r="D763">
        <v>0.77</v>
      </c>
      <c r="E763">
        <v>1.83</v>
      </c>
      <c r="F763">
        <v>1.49</v>
      </c>
      <c r="G763">
        <v>480.16316171599902</v>
      </c>
    </row>
    <row r="764" spans="1:7" x14ac:dyDescent="0.35">
      <c r="A764" t="s">
        <v>1418</v>
      </c>
      <c r="B764">
        <v>0.4</v>
      </c>
      <c r="C764">
        <v>1.6</v>
      </c>
      <c r="D764">
        <v>1</v>
      </c>
      <c r="E764">
        <v>4.2</v>
      </c>
      <c r="F764">
        <v>5</v>
      </c>
      <c r="G764">
        <v>161.10519334</v>
      </c>
    </row>
    <row r="765" spans="1:7" x14ac:dyDescent="0.35">
      <c r="A765" t="s">
        <v>1419</v>
      </c>
      <c r="B765">
        <v>0.7</v>
      </c>
      <c r="C765">
        <v>2.8</v>
      </c>
      <c r="E765">
        <v>4.3</v>
      </c>
      <c r="F765">
        <v>6.2</v>
      </c>
      <c r="G765">
        <v>147.11280414008999</v>
      </c>
    </row>
    <row r="766" spans="1:7" x14ac:dyDescent="0.35">
      <c r="A766" t="s">
        <v>1420</v>
      </c>
      <c r="B766">
        <v>1.9</v>
      </c>
      <c r="C766">
        <v>12</v>
      </c>
      <c r="E766">
        <v>2.6</v>
      </c>
      <c r="F766">
        <v>1.8</v>
      </c>
      <c r="G766">
        <v>297.19613984008998</v>
      </c>
    </row>
    <row r="767" spans="1:7" x14ac:dyDescent="0.35">
      <c r="A767" t="s">
        <v>1421</v>
      </c>
      <c r="B767">
        <v>0.37</v>
      </c>
      <c r="C767">
        <v>16.8</v>
      </c>
      <c r="E767">
        <v>0.37</v>
      </c>
      <c r="F767">
        <v>0.65</v>
      </c>
      <c r="G767">
        <v>318.20637017608999</v>
      </c>
    </row>
    <row r="768" spans="1:7" x14ac:dyDescent="0.35">
      <c r="A768" t="s">
        <v>1422</v>
      </c>
      <c r="B768">
        <v>32</v>
      </c>
      <c r="C768">
        <v>12.6</v>
      </c>
      <c r="D768">
        <v>0.28000000000000003</v>
      </c>
      <c r="E768">
        <v>42.3</v>
      </c>
      <c r="G768">
        <v>392.09847660409002</v>
      </c>
    </row>
    <row r="769" spans="1:7" x14ac:dyDescent="0.35">
      <c r="A769" t="s">
        <v>1423</v>
      </c>
      <c r="B769">
        <v>2.6</v>
      </c>
      <c r="C769">
        <v>22</v>
      </c>
      <c r="D769">
        <v>0.87</v>
      </c>
      <c r="E769">
        <v>2</v>
      </c>
      <c r="F769">
        <v>2.5</v>
      </c>
      <c r="G769">
        <v>355.17835828</v>
      </c>
    </row>
    <row r="770" spans="1:7" x14ac:dyDescent="0.35">
      <c r="A770" t="s">
        <v>1424</v>
      </c>
      <c r="B770">
        <v>1.1200000000000001</v>
      </c>
      <c r="C770">
        <v>25</v>
      </c>
      <c r="E770">
        <v>0.74</v>
      </c>
      <c r="F770">
        <v>0.83</v>
      </c>
      <c r="G770">
        <v>358.201284796089</v>
      </c>
    </row>
    <row r="771" spans="1:7" x14ac:dyDescent="0.35">
      <c r="A771" t="s">
        <v>1425</v>
      </c>
      <c r="B771">
        <v>1.1000000000000001</v>
      </c>
      <c r="C771">
        <v>3</v>
      </c>
      <c r="E771">
        <v>5.9</v>
      </c>
      <c r="F771">
        <v>5.5</v>
      </c>
      <c r="G771">
        <v>358.20678742017998</v>
      </c>
    </row>
    <row r="772" spans="1:7" x14ac:dyDescent="0.35">
      <c r="A772" t="s">
        <v>1426</v>
      </c>
      <c r="B772">
        <v>0.11</v>
      </c>
      <c r="C772">
        <v>0.68</v>
      </c>
      <c r="D772">
        <v>4.0000000000000002E-4</v>
      </c>
      <c r="E772">
        <v>2.7</v>
      </c>
      <c r="F772">
        <v>2.2999999999999998</v>
      </c>
      <c r="G772">
        <v>514.11516240399999</v>
      </c>
    </row>
    <row r="773" spans="1:7" x14ac:dyDescent="0.35">
      <c r="A773" t="s">
        <v>1427</v>
      </c>
      <c r="B773">
        <v>1.6</v>
      </c>
      <c r="C773">
        <v>18</v>
      </c>
      <c r="E773">
        <v>1.4</v>
      </c>
      <c r="F773">
        <v>2.6</v>
      </c>
      <c r="G773">
        <v>370.23255038426998</v>
      </c>
    </row>
    <row r="774" spans="1:7" x14ac:dyDescent="0.35">
      <c r="A774" t="s">
        <v>1428</v>
      </c>
      <c r="B774">
        <v>0.74</v>
      </c>
      <c r="C774">
        <v>9.1999999999999993</v>
      </c>
      <c r="E774">
        <v>1.3</v>
      </c>
      <c r="F774">
        <v>1.3</v>
      </c>
      <c r="G774">
        <v>224.15138072017999</v>
      </c>
    </row>
    <row r="775" spans="1:7" x14ac:dyDescent="0.35">
      <c r="A775" t="s">
        <v>1429</v>
      </c>
      <c r="B775">
        <v>6.8</v>
      </c>
      <c r="C775">
        <v>13.8</v>
      </c>
      <c r="D775">
        <v>8.5999999999999993E-2</v>
      </c>
      <c r="E775">
        <v>8.2200000000000006</v>
      </c>
      <c r="F775">
        <v>6.26</v>
      </c>
      <c r="G775">
        <v>317.06478709609001</v>
      </c>
    </row>
    <row r="776" spans="1:7" x14ac:dyDescent="0.35">
      <c r="A776" t="s">
        <v>1430</v>
      </c>
      <c r="B776">
        <v>2.39</v>
      </c>
      <c r="C776">
        <v>2.25</v>
      </c>
      <c r="E776">
        <v>17.649999999999999</v>
      </c>
      <c r="F776">
        <v>35.799999999999997</v>
      </c>
      <c r="G776">
        <v>617.34270369618002</v>
      </c>
    </row>
    <row r="777" spans="1:7" x14ac:dyDescent="0.35">
      <c r="A777" t="s">
        <v>1431</v>
      </c>
      <c r="B777">
        <v>2.8</v>
      </c>
      <c r="C777">
        <v>13.7</v>
      </c>
      <c r="E777">
        <v>3.4</v>
      </c>
      <c r="F777">
        <v>4.4000000000000004</v>
      </c>
      <c r="G777">
        <v>258.14885530009002</v>
      </c>
    </row>
    <row r="778" spans="1:7" x14ac:dyDescent="0.35">
      <c r="A778" t="s">
        <v>1432</v>
      </c>
      <c r="B778">
        <v>13.7</v>
      </c>
      <c r="C778">
        <v>11.5</v>
      </c>
      <c r="E778">
        <v>20.7</v>
      </c>
      <c r="F778">
        <v>25.8</v>
      </c>
      <c r="G778">
        <v>316.09212470809001</v>
      </c>
    </row>
    <row r="779" spans="1:7" x14ac:dyDescent="0.35">
      <c r="A779" t="s">
        <v>1433</v>
      </c>
      <c r="B779">
        <v>12</v>
      </c>
      <c r="C779">
        <v>14</v>
      </c>
      <c r="D779">
        <v>0.2</v>
      </c>
      <c r="E779">
        <v>15</v>
      </c>
      <c r="F779">
        <v>15</v>
      </c>
      <c r="G779">
        <v>280.16959074408999</v>
      </c>
    </row>
    <row r="780" spans="1:7" x14ac:dyDescent="0.35">
      <c r="A780" t="s">
        <v>1434</v>
      </c>
      <c r="B780">
        <v>3.3</v>
      </c>
      <c r="C780">
        <v>2.5</v>
      </c>
      <c r="D780">
        <v>0.7</v>
      </c>
      <c r="E780">
        <v>22</v>
      </c>
      <c r="F780">
        <v>22</v>
      </c>
      <c r="G780">
        <v>275.13095274008998</v>
      </c>
    </row>
    <row r="781" spans="1:7" x14ac:dyDescent="0.35">
      <c r="A781" t="s">
        <v>1435</v>
      </c>
      <c r="B781">
        <v>1.1100000000000001</v>
      </c>
      <c r="C781">
        <v>2.33</v>
      </c>
      <c r="E781">
        <v>7.9</v>
      </c>
      <c r="F781">
        <v>9</v>
      </c>
      <c r="G781">
        <v>298.17140231208998</v>
      </c>
    </row>
    <row r="782" spans="1:7" x14ac:dyDescent="0.35">
      <c r="A782" t="s">
        <v>157</v>
      </c>
      <c r="B782">
        <v>8.6999999999999993</v>
      </c>
      <c r="C782">
        <v>6.1</v>
      </c>
      <c r="D782">
        <v>7.0000000000000007E-2</v>
      </c>
      <c r="E782">
        <v>24</v>
      </c>
      <c r="F782">
        <v>17</v>
      </c>
      <c r="G782">
        <v>278.19032618809001</v>
      </c>
    </row>
    <row r="783" spans="1:7" x14ac:dyDescent="0.35">
      <c r="A783" t="s">
        <v>284</v>
      </c>
      <c r="B783">
        <v>12</v>
      </c>
      <c r="C783">
        <v>4.3</v>
      </c>
      <c r="D783">
        <v>0.2</v>
      </c>
      <c r="E783">
        <v>47</v>
      </c>
      <c r="F783">
        <v>33</v>
      </c>
      <c r="G783">
        <v>325.17106796409001</v>
      </c>
    </row>
    <row r="784" spans="1:7" x14ac:dyDescent="0.35">
      <c r="A784" t="s">
        <v>1436</v>
      </c>
      <c r="B784">
        <v>6.6</v>
      </c>
      <c r="C784">
        <v>9.1999999999999993</v>
      </c>
      <c r="D784">
        <v>0.36</v>
      </c>
      <c r="E784">
        <v>12</v>
      </c>
      <c r="F784">
        <v>10</v>
      </c>
      <c r="G784">
        <v>296.18886338799899</v>
      </c>
    </row>
    <row r="785" spans="1:7" x14ac:dyDescent="0.35">
      <c r="A785" t="s">
        <v>294</v>
      </c>
      <c r="B785">
        <v>13</v>
      </c>
      <c r="C785">
        <v>8.1999999999999993</v>
      </c>
      <c r="D785">
        <v>2.9000000000000001E-2</v>
      </c>
      <c r="E785">
        <v>26</v>
      </c>
      <c r="F785">
        <v>26</v>
      </c>
      <c r="G785">
        <v>315.16225286808998</v>
      </c>
    </row>
    <row r="786" spans="1:7" x14ac:dyDescent="0.35">
      <c r="A786" t="s">
        <v>463</v>
      </c>
      <c r="B786">
        <v>12</v>
      </c>
      <c r="C786">
        <v>13</v>
      </c>
      <c r="D786">
        <v>7.4999999999999997E-2</v>
      </c>
      <c r="E786">
        <v>15</v>
      </c>
      <c r="F786">
        <v>16</v>
      </c>
      <c r="G786">
        <v>281.20122522009001</v>
      </c>
    </row>
    <row r="787" spans="1:7" x14ac:dyDescent="0.35">
      <c r="A787" t="s">
        <v>1437</v>
      </c>
      <c r="B787">
        <v>10</v>
      </c>
      <c r="C787">
        <v>16</v>
      </c>
      <c r="D787">
        <v>5.6000000000000001E-2</v>
      </c>
      <c r="E787">
        <v>10</v>
      </c>
      <c r="F787">
        <v>11</v>
      </c>
      <c r="G787">
        <v>319.10302374008899</v>
      </c>
    </row>
    <row r="788" spans="1:7" x14ac:dyDescent="0.35">
      <c r="A788" t="s">
        <v>1438</v>
      </c>
      <c r="B788">
        <v>8.1</v>
      </c>
      <c r="C788">
        <v>14</v>
      </c>
      <c r="D788">
        <v>0.11</v>
      </c>
      <c r="E788">
        <v>9.6</v>
      </c>
      <c r="F788">
        <v>7.9</v>
      </c>
      <c r="G788">
        <v>285.14199609208998</v>
      </c>
    </row>
    <row r="789" spans="1:7" x14ac:dyDescent="0.35">
      <c r="A789" t="s">
        <v>1439</v>
      </c>
      <c r="B789">
        <v>0.45</v>
      </c>
      <c r="C789">
        <v>1.82</v>
      </c>
      <c r="E789">
        <v>4.0999999999999996</v>
      </c>
      <c r="F789">
        <v>2.1</v>
      </c>
      <c r="G789">
        <v>428.25438298808899</v>
      </c>
    </row>
    <row r="790" spans="1:7" x14ac:dyDescent="0.35">
      <c r="A790" t="s">
        <v>1440</v>
      </c>
      <c r="B790">
        <v>1.04</v>
      </c>
      <c r="C790">
        <v>3.48</v>
      </c>
      <c r="D790">
        <v>0.97</v>
      </c>
      <c r="E790">
        <v>5</v>
      </c>
      <c r="F790">
        <v>4.07</v>
      </c>
      <c r="G790">
        <v>306.191114036089</v>
      </c>
    </row>
    <row r="791" spans="1:7" x14ac:dyDescent="0.35">
      <c r="A791" t="s">
        <v>1441</v>
      </c>
      <c r="B791">
        <v>1.53</v>
      </c>
      <c r="C791">
        <v>2.2799999999999998</v>
      </c>
      <c r="D791">
        <v>0.8</v>
      </c>
      <c r="E791">
        <v>11.4</v>
      </c>
      <c r="F791">
        <v>8.1</v>
      </c>
      <c r="G791">
        <v>310.19138880808998</v>
      </c>
    </row>
    <row r="792" spans="1:7" x14ac:dyDescent="0.35">
      <c r="A792" t="s">
        <v>1442</v>
      </c>
      <c r="B792">
        <v>3.3</v>
      </c>
      <c r="C792">
        <v>28</v>
      </c>
      <c r="E792">
        <v>2</v>
      </c>
      <c r="F792">
        <v>1.6</v>
      </c>
      <c r="G792">
        <v>262.13724506008998</v>
      </c>
    </row>
    <row r="793" spans="1:7" x14ac:dyDescent="0.35">
      <c r="A793" t="s">
        <v>1443</v>
      </c>
      <c r="B793">
        <v>3.41</v>
      </c>
      <c r="C793">
        <v>16.309999999999999</v>
      </c>
      <c r="D793">
        <v>0.03</v>
      </c>
      <c r="E793">
        <v>3.49</v>
      </c>
      <c r="F793">
        <v>2.08</v>
      </c>
      <c r="G793">
        <v>294.16008868008998</v>
      </c>
    </row>
    <row r="794" spans="1:7" x14ac:dyDescent="0.35">
      <c r="A794" t="s">
        <v>1444</v>
      </c>
      <c r="B794">
        <v>57</v>
      </c>
      <c r="C794">
        <v>27</v>
      </c>
      <c r="E794">
        <v>39</v>
      </c>
      <c r="F794">
        <v>45</v>
      </c>
      <c r="G794">
        <v>396.22627697617997</v>
      </c>
    </row>
    <row r="795" spans="1:7" x14ac:dyDescent="0.35">
      <c r="A795" t="s">
        <v>1445</v>
      </c>
      <c r="B795">
        <v>6.5</v>
      </c>
      <c r="C795">
        <v>9.8000000000000007</v>
      </c>
      <c r="D795">
        <v>0.19</v>
      </c>
      <c r="E795">
        <v>11</v>
      </c>
      <c r="F795">
        <v>9.3000000000000007</v>
      </c>
      <c r="G795">
        <v>256.16959074408999</v>
      </c>
    </row>
    <row r="796" spans="1:7" x14ac:dyDescent="0.35">
      <c r="A796" t="s">
        <v>1446</v>
      </c>
      <c r="B796">
        <v>7.7</v>
      </c>
      <c r="C796">
        <v>4.88</v>
      </c>
      <c r="D796">
        <v>0.05</v>
      </c>
      <c r="E796">
        <v>26.6</v>
      </c>
      <c r="F796">
        <v>26.6</v>
      </c>
      <c r="G796">
        <v>302.24784106408998</v>
      </c>
    </row>
    <row r="797" spans="1:7" x14ac:dyDescent="0.35">
      <c r="A797" t="s">
        <v>1447</v>
      </c>
      <c r="B797">
        <v>7.33</v>
      </c>
      <c r="C797">
        <v>19.32</v>
      </c>
      <c r="E797">
        <v>6.34</v>
      </c>
      <c r="F797">
        <v>4.78</v>
      </c>
      <c r="G797">
        <v>285.14662968817998</v>
      </c>
    </row>
    <row r="798" spans="1:7" x14ac:dyDescent="0.35">
      <c r="A798" t="s">
        <v>1448</v>
      </c>
      <c r="B798">
        <v>11.3</v>
      </c>
      <c r="C798">
        <v>34.6</v>
      </c>
      <c r="E798">
        <v>5.6</v>
      </c>
      <c r="F798">
        <v>28.7</v>
      </c>
      <c r="G798">
        <v>315.12080886417999</v>
      </c>
    </row>
    <row r="799" spans="1:7" x14ac:dyDescent="0.35">
      <c r="A799" t="s">
        <v>143</v>
      </c>
      <c r="B799">
        <v>2.2000000000000002</v>
      </c>
      <c r="C799">
        <v>8.9</v>
      </c>
      <c r="D799">
        <v>0.6</v>
      </c>
      <c r="E799">
        <v>4.2</v>
      </c>
      <c r="F799">
        <v>3.4</v>
      </c>
      <c r="G799">
        <v>337.18130094418001</v>
      </c>
    </row>
    <row r="800" spans="1:7" x14ac:dyDescent="0.35">
      <c r="A800" t="s">
        <v>840</v>
      </c>
      <c r="B800">
        <v>1.8</v>
      </c>
      <c r="C800">
        <v>6.7</v>
      </c>
      <c r="D800">
        <v>0.75</v>
      </c>
      <c r="E800">
        <v>4.5999999999999996</v>
      </c>
      <c r="F800">
        <v>3.6</v>
      </c>
      <c r="G800">
        <v>288.17065336409001</v>
      </c>
    </row>
    <row r="801" spans="1:7" x14ac:dyDescent="0.35">
      <c r="A801" t="s">
        <v>691</v>
      </c>
      <c r="B801">
        <v>1.9</v>
      </c>
      <c r="C801">
        <v>16</v>
      </c>
      <c r="D801">
        <v>0.86</v>
      </c>
      <c r="E801">
        <v>2</v>
      </c>
      <c r="F801">
        <v>2.2000000000000002</v>
      </c>
      <c r="G801">
        <v>270.17132206009001</v>
      </c>
    </row>
    <row r="802" spans="1:7" x14ac:dyDescent="0.35">
      <c r="A802" t="s">
        <v>1449</v>
      </c>
      <c r="B802">
        <v>0.26</v>
      </c>
      <c r="C802">
        <v>5.8</v>
      </c>
      <c r="D802">
        <v>0.5</v>
      </c>
      <c r="E802">
        <v>0.76</v>
      </c>
      <c r="F802">
        <v>0.84</v>
      </c>
      <c r="G802">
        <v>526.11078966808998</v>
      </c>
    </row>
    <row r="803" spans="1:7" x14ac:dyDescent="0.35">
      <c r="A803" t="s">
        <v>1450</v>
      </c>
      <c r="B803">
        <v>3.5</v>
      </c>
      <c r="C803">
        <v>4.9000000000000004</v>
      </c>
      <c r="D803">
        <v>0.7</v>
      </c>
      <c r="E803">
        <v>11.8</v>
      </c>
      <c r="F803">
        <v>8.4</v>
      </c>
      <c r="G803">
        <v>263.18852903999999</v>
      </c>
    </row>
    <row r="804" spans="1:7" x14ac:dyDescent="0.35">
      <c r="A804" t="s">
        <v>1451</v>
      </c>
      <c r="B804">
        <v>2.6</v>
      </c>
      <c r="C804">
        <v>16.329999999999998</v>
      </c>
      <c r="E804">
        <v>2.65</v>
      </c>
      <c r="F804">
        <v>5.9</v>
      </c>
      <c r="G804">
        <v>398.17104728808903</v>
      </c>
    </row>
    <row r="805" spans="1:7" x14ac:dyDescent="0.35">
      <c r="A805" t="s">
        <v>1452</v>
      </c>
      <c r="B805">
        <v>0.98</v>
      </c>
      <c r="C805">
        <v>6.2</v>
      </c>
      <c r="D805">
        <v>0.31</v>
      </c>
      <c r="E805">
        <v>2.6</v>
      </c>
      <c r="F805">
        <v>2.1</v>
      </c>
      <c r="G805">
        <v>352.13234970808998</v>
      </c>
    </row>
    <row r="806" spans="1:7" x14ac:dyDescent="0.35">
      <c r="A806" t="s">
        <v>1453</v>
      </c>
      <c r="B806">
        <v>0.25</v>
      </c>
      <c r="C806">
        <v>1.3</v>
      </c>
      <c r="E806">
        <v>3</v>
      </c>
      <c r="F806">
        <v>2.5</v>
      </c>
      <c r="G806">
        <v>193.08512659199999</v>
      </c>
    </row>
    <row r="807" spans="1:7" x14ac:dyDescent="0.35">
      <c r="A807" t="s">
        <v>1454</v>
      </c>
      <c r="B807">
        <v>1.2</v>
      </c>
      <c r="C807">
        <v>2.6</v>
      </c>
      <c r="D807">
        <v>1</v>
      </c>
      <c r="E807">
        <v>7.8</v>
      </c>
      <c r="F807">
        <v>6.2</v>
      </c>
      <c r="G807">
        <v>182.09160893999999</v>
      </c>
    </row>
    <row r="808" spans="1:7" x14ac:dyDescent="0.35">
      <c r="A808" t="s">
        <v>1455</v>
      </c>
      <c r="C808">
        <v>2.2000000000000002</v>
      </c>
      <c r="F808">
        <v>3.85</v>
      </c>
      <c r="G808">
        <v>249.17287897599999</v>
      </c>
    </row>
    <row r="809" spans="1:7" x14ac:dyDescent="0.35">
      <c r="A809" t="s">
        <v>1456</v>
      </c>
      <c r="B809">
        <v>0.54</v>
      </c>
      <c r="C809">
        <v>0.97</v>
      </c>
      <c r="D809">
        <v>0.5</v>
      </c>
      <c r="E809">
        <v>9.3000000000000007</v>
      </c>
      <c r="F809">
        <v>8.8000000000000007</v>
      </c>
      <c r="G809">
        <v>526.21948856390895</v>
      </c>
    </row>
    <row r="810" spans="1:7" x14ac:dyDescent="0.35">
      <c r="A810" t="s">
        <v>1457</v>
      </c>
      <c r="B810">
        <v>2.2999999999999998</v>
      </c>
      <c r="C810">
        <v>3.71</v>
      </c>
      <c r="D810">
        <v>0.18</v>
      </c>
      <c r="E810">
        <v>10.3</v>
      </c>
      <c r="G810">
        <v>557.20531571991</v>
      </c>
    </row>
    <row r="811" spans="1:7" x14ac:dyDescent="0.35">
      <c r="A811" t="s">
        <v>1458</v>
      </c>
      <c r="B811">
        <v>1.3</v>
      </c>
      <c r="C811">
        <v>1.1000000000000001</v>
      </c>
      <c r="D811">
        <v>0.59</v>
      </c>
      <c r="E811">
        <v>17</v>
      </c>
      <c r="F811">
        <v>12</v>
      </c>
      <c r="G811">
        <v>462.08409040781999</v>
      </c>
    </row>
    <row r="812" spans="1:7" x14ac:dyDescent="0.35">
      <c r="A812" t="s">
        <v>1459</v>
      </c>
      <c r="B812">
        <v>0.9</v>
      </c>
      <c r="C812">
        <v>2</v>
      </c>
      <c r="D812">
        <v>0.52</v>
      </c>
      <c r="E812">
        <v>7.4</v>
      </c>
      <c r="F812">
        <v>7</v>
      </c>
      <c r="G812">
        <v>476.09974047181998</v>
      </c>
    </row>
    <row r="813" spans="1:7" x14ac:dyDescent="0.35">
      <c r="A813" t="s">
        <v>1460</v>
      </c>
      <c r="B813">
        <v>1.2</v>
      </c>
      <c r="C813">
        <v>1.5</v>
      </c>
      <c r="D813">
        <v>0.78</v>
      </c>
      <c r="E813">
        <v>12</v>
      </c>
      <c r="F813">
        <v>9.4</v>
      </c>
      <c r="G813">
        <v>442.13871282381899</v>
      </c>
    </row>
    <row r="814" spans="1:7" x14ac:dyDescent="0.35">
      <c r="A814" t="s">
        <v>1461</v>
      </c>
      <c r="B814">
        <v>1.7</v>
      </c>
      <c r="C814">
        <v>2</v>
      </c>
      <c r="D814">
        <v>0.9</v>
      </c>
      <c r="E814">
        <v>12</v>
      </c>
      <c r="F814">
        <v>10</v>
      </c>
      <c r="G814">
        <v>458.13362744381902</v>
      </c>
    </row>
    <row r="815" spans="1:7" x14ac:dyDescent="0.35">
      <c r="A815" t="s">
        <v>1462</v>
      </c>
      <c r="B815">
        <v>0.76</v>
      </c>
      <c r="C815">
        <v>9</v>
      </c>
      <c r="E815">
        <v>1.4</v>
      </c>
      <c r="F815">
        <v>1</v>
      </c>
      <c r="G815">
        <v>224.06652079617999</v>
      </c>
    </row>
    <row r="816" spans="1:7" x14ac:dyDescent="0.35">
      <c r="A816" t="s">
        <v>1463</v>
      </c>
      <c r="B816">
        <v>1</v>
      </c>
      <c r="C816">
        <v>6.3</v>
      </c>
      <c r="D816">
        <v>1</v>
      </c>
      <c r="E816">
        <v>2.8</v>
      </c>
      <c r="F816">
        <v>2.6</v>
      </c>
      <c r="G816">
        <v>258.12157167599997</v>
      </c>
    </row>
    <row r="817" spans="1:7" x14ac:dyDescent="0.35">
      <c r="A817" t="s">
        <v>1464</v>
      </c>
      <c r="B817">
        <v>2.13</v>
      </c>
      <c r="C817">
        <v>713</v>
      </c>
      <c r="E817">
        <v>0.05</v>
      </c>
      <c r="F817">
        <v>0.1</v>
      </c>
      <c r="G817">
        <v>353.162708216</v>
      </c>
    </row>
    <row r="818" spans="1:7" x14ac:dyDescent="0.35">
      <c r="A818" t="s">
        <v>347</v>
      </c>
      <c r="B818">
        <v>3.3</v>
      </c>
      <c r="C818">
        <v>5.2</v>
      </c>
      <c r="D818">
        <v>0.36</v>
      </c>
      <c r="E818">
        <v>11</v>
      </c>
      <c r="F818">
        <v>8.1</v>
      </c>
      <c r="G818">
        <v>442.14648941608903</v>
      </c>
    </row>
    <row r="819" spans="1:7" x14ac:dyDescent="0.35">
      <c r="A819" t="s">
        <v>1465</v>
      </c>
      <c r="B819">
        <v>5.5</v>
      </c>
      <c r="C819">
        <v>4.05</v>
      </c>
      <c r="D819">
        <v>1.4E-2</v>
      </c>
      <c r="E819">
        <v>22.6</v>
      </c>
      <c r="F819">
        <v>18.899999999999999</v>
      </c>
      <c r="G819">
        <v>417.18752919617901</v>
      </c>
    </row>
    <row r="820" spans="1:7" x14ac:dyDescent="0.35">
      <c r="A820" t="s">
        <v>515</v>
      </c>
      <c r="B820">
        <v>2.6</v>
      </c>
      <c r="C820">
        <v>1.7</v>
      </c>
      <c r="D820">
        <v>3.0000000000000001E-3</v>
      </c>
      <c r="E820">
        <v>26</v>
      </c>
      <c r="F820">
        <v>21.6</v>
      </c>
      <c r="G820">
        <v>435.17810738417899</v>
      </c>
    </row>
    <row r="821" spans="1:7" x14ac:dyDescent="0.35">
      <c r="A821" t="s">
        <v>1466</v>
      </c>
      <c r="B821">
        <v>0.38</v>
      </c>
      <c r="C821">
        <v>1.03</v>
      </c>
      <c r="E821">
        <v>6</v>
      </c>
      <c r="F821">
        <v>9.6</v>
      </c>
      <c r="G821">
        <v>432.20738763999998</v>
      </c>
    </row>
    <row r="822" spans="1:7" x14ac:dyDescent="0.35">
      <c r="A822" t="s">
        <v>1467</v>
      </c>
      <c r="B822">
        <v>0.85</v>
      </c>
      <c r="C822">
        <v>1.8</v>
      </c>
      <c r="E822">
        <v>7.9</v>
      </c>
      <c r="F822">
        <v>5.9</v>
      </c>
      <c r="G822">
        <v>193.09715407608999</v>
      </c>
    </row>
    <row r="823" spans="1:7" x14ac:dyDescent="0.35">
      <c r="A823" t="s">
        <v>1468</v>
      </c>
      <c r="B823">
        <v>1.1000000000000001</v>
      </c>
      <c r="C823">
        <v>0.89</v>
      </c>
      <c r="E823">
        <v>21</v>
      </c>
      <c r="F823">
        <v>17</v>
      </c>
      <c r="G823">
        <v>177.10223945608999</v>
      </c>
    </row>
    <row r="824" spans="1:7" x14ac:dyDescent="0.35">
      <c r="A824" t="s">
        <v>753</v>
      </c>
      <c r="B824">
        <v>0.19</v>
      </c>
      <c r="C824">
        <v>0.03</v>
      </c>
      <c r="D824">
        <v>8.5000000000000006E-3</v>
      </c>
      <c r="E824">
        <v>92</v>
      </c>
      <c r="F824">
        <v>67</v>
      </c>
      <c r="G824">
        <v>338.026374284089</v>
      </c>
    </row>
    <row r="825" spans="1:7" x14ac:dyDescent="0.35">
      <c r="A825" t="s">
        <v>1469</v>
      </c>
      <c r="B825">
        <v>11.85</v>
      </c>
      <c r="C825">
        <v>4.9800000000000004</v>
      </c>
      <c r="E825">
        <v>39.5</v>
      </c>
      <c r="F825">
        <v>29.8</v>
      </c>
      <c r="G825">
        <v>334.16239718808998</v>
      </c>
    </row>
    <row r="826" spans="1:7" x14ac:dyDescent="0.35">
      <c r="A826" t="s">
        <v>1470</v>
      </c>
      <c r="B826">
        <v>3.6</v>
      </c>
      <c r="C826">
        <v>15</v>
      </c>
      <c r="D826">
        <v>0.02</v>
      </c>
      <c r="E826">
        <v>4</v>
      </c>
      <c r="F826">
        <v>2.1</v>
      </c>
      <c r="G826">
        <v>584.28564857626998</v>
      </c>
    </row>
    <row r="827" spans="1:7" x14ac:dyDescent="0.35">
      <c r="A827" t="s">
        <v>1471</v>
      </c>
      <c r="B827">
        <v>0.33</v>
      </c>
      <c r="C827">
        <v>15.07</v>
      </c>
      <c r="D827">
        <v>7.0000000000000007E-2</v>
      </c>
      <c r="E827">
        <v>0.36</v>
      </c>
      <c r="F827">
        <v>0.55000000000000004</v>
      </c>
      <c r="G827">
        <v>586.30129864027003</v>
      </c>
    </row>
    <row r="828" spans="1:7" x14ac:dyDescent="0.35">
      <c r="A828" t="s">
        <v>183</v>
      </c>
      <c r="B828">
        <v>15</v>
      </c>
      <c r="C828">
        <v>9</v>
      </c>
      <c r="D828">
        <v>0.17</v>
      </c>
      <c r="E828">
        <v>27</v>
      </c>
      <c r="F828">
        <v>22</v>
      </c>
      <c r="G828">
        <v>382.16806652009001</v>
      </c>
    </row>
    <row r="829" spans="1:7" x14ac:dyDescent="0.35">
      <c r="A829" t="s">
        <v>1472</v>
      </c>
      <c r="B829">
        <v>1.6</v>
      </c>
      <c r="C829">
        <v>5.3</v>
      </c>
      <c r="D829">
        <v>0.15</v>
      </c>
      <c r="E829">
        <v>5</v>
      </c>
      <c r="F829">
        <v>4.2</v>
      </c>
      <c r="G829">
        <v>383.17877552408999</v>
      </c>
    </row>
    <row r="830" spans="1:7" x14ac:dyDescent="0.35">
      <c r="A830" t="s">
        <v>583</v>
      </c>
      <c r="B830">
        <v>2.6</v>
      </c>
      <c r="C830">
        <v>18</v>
      </c>
      <c r="D830">
        <v>0.95</v>
      </c>
      <c r="E830">
        <v>2.4</v>
      </c>
      <c r="F830">
        <v>2</v>
      </c>
      <c r="G830">
        <v>163.12297490009001</v>
      </c>
    </row>
    <row r="831" spans="1:7" x14ac:dyDescent="0.35">
      <c r="A831" t="s">
        <v>1473</v>
      </c>
      <c r="B831">
        <v>1.6</v>
      </c>
      <c r="C831">
        <v>2.5</v>
      </c>
      <c r="D831">
        <v>5.5E-2</v>
      </c>
      <c r="E831">
        <v>11</v>
      </c>
      <c r="F831">
        <v>10</v>
      </c>
      <c r="G831">
        <v>328.14437719218</v>
      </c>
    </row>
    <row r="832" spans="1:7" x14ac:dyDescent="0.35">
      <c r="A832" t="s">
        <v>400</v>
      </c>
      <c r="B832">
        <v>1.6</v>
      </c>
      <c r="C832">
        <v>2.4</v>
      </c>
      <c r="D832">
        <v>0.73</v>
      </c>
      <c r="E832">
        <v>11</v>
      </c>
      <c r="F832">
        <v>8.6</v>
      </c>
      <c r="G832">
        <v>369.13002609599999</v>
      </c>
    </row>
    <row r="833" spans="1:7" x14ac:dyDescent="0.35">
      <c r="A833" t="s">
        <v>1474</v>
      </c>
      <c r="B833">
        <v>15.31</v>
      </c>
      <c r="C833">
        <v>20.9</v>
      </c>
      <c r="E833">
        <v>12.26</v>
      </c>
      <c r="F833">
        <v>10.98</v>
      </c>
      <c r="G833">
        <v>372.05440500408997</v>
      </c>
    </row>
    <row r="834" spans="1:7" x14ac:dyDescent="0.35">
      <c r="A834" t="s">
        <v>1475</v>
      </c>
      <c r="B834">
        <v>5.6</v>
      </c>
      <c r="C834">
        <v>12</v>
      </c>
      <c r="E834">
        <v>8.1</v>
      </c>
      <c r="F834">
        <v>5</v>
      </c>
      <c r="G834">
        <v>254.15394068008999</v>
      </c>
    </row>
    <row r="835" spans="1:7" x14ac:dyDescent="0.35">
      <c r="A835" t="s">
        <v>1476</v>
      </c>
      <c r="B835">
        <v>1.5</v>
      </c>
      <c r="C835">
        <v>6.1</v>
      </c>
      <c r="D835">
        <v>0.06</v>
      </c>
      <c r="E835">
        <v>4</v>
      </c>
      <c r="F835">
        <v>5.2</v>
      </c>
      <c r="G835">
        <v>400.09572396790998</v>
      </c>
    </row>
    <row r="836" spans="1:7" x14ac:dyDescent="0.35">
      <c r="A836" t="s">
        <v>1477</v>
      </c>
      <c r="B836">
        <v>11.5</v>
      </c>
      <c r="C836">
        <v>15.7</v>
      </c>
      <c r="D836">
        <v>0.6</v>
      </c>
      <c r="E836">
        <v>12.2</v>
      </c>
      <c r="F836">
        <v>13.5</v>
      </c>
      <c r="G836">
        <v>257.17796435600002</v>
      </c>
    </row>
    <row r="837" spans="1:7" x14ac:dyDescent="0.35">
      <c r="A837" t="s">
        <v>445</v>
      </c>
      <c r="B837">
        <v>4.3</v>
      </c>
      <c r="C837">
        <v>28</v>
      </c>
      <c r="D837">
        <v>0.86</v>
      </c>
      <c r="E837">
        <v>2.6</v>
      </c>
      <c r="F837">
        <v>2.2999999999999998</v>
      </c>
      <c r="G837">
        <v>285.13649346800003</v>
      </c>
    </row>
    <row r="838" spans="1:7" x14ac:dyDescent="0.35">
      <c r="A838" t="s">
        <v>565</v>
      </c>
      <c r="B838">
        <v>2.2999999999999998</v>
      </c>
      <c r="C838">
        <v>26</v>
      </c>
      <c r="D838">
        <v>0.65</v>
      </c>
      <c r="E838">
        <v>1.5</v>
      </c>
      <c r="F838">
        <v>2</v>
      </c>
      <c r="G838">
        <v>285.13649346800003</v>
      </c>
    </row>
    <row r="839" spans="1:7" x14ac:dyDescent="0.35">
      <c r="A839" t="s">
        <v>1478</v>
      </c>
      <c r="B839">
        <v>0.12</v>
      </c>
      <c r="C839">
        <v>2.2000000000000002</v>
      </c>
      <c r="D839">
        <v>0.67</v>
      </c>
      <c r="E839">
        <v>0.91</v>
      </c>
      <c r="F839">
        <v>1.4</v>
      </c>
      <c r="G839">
        <v>460.16130499190899</v>
      </c>
    </row>
    <row r="840" spans="1:7" x14ac:dyDescent="0.35">
      <c r="A840" t="s">
        <v>1479</v>
      </c>
      <c r="B840">
        <v>1.3</v>
      </c>
      <c r="C840">
        <v>3.3</v>
      </c>
      <c r="D840">
        <v>0.2</v>
      </c>
      <c r="E840">
        <v>6.6</v>
      </c>
      <c r="F840">
        <v>5.2</v>
      </c>
      <c r="G840">
        <v>391.12689544027</v>
      </c>
    </row>
    <row r="841" spans="1:7" x14ac:dyDescent="0.35">
      <c r="A841" t="s">
        <v>1480</v>
      </c>
      <c r="B841">
        <v>16.5</v>
      </c>
      <c r="C841">
        <v>14.5</v>
      </c>
      <c r="E841">
        <v>15.46</v>
      </c>
      <c r="F841">
        <v>13.53</v>
      </c>
      <c r="G841">
        <v>268.19285160817998</v>
      </c>
    </row>
    <row r="842" spans="1:7" x14ac:dyDescent="0.35">
      <c r="A842" t="s">
        <v>1481</v>
      </c>
      <c r="B842">
        <v>1.71</v>
      </c>
      <c r="C842">
        <v>2.77</v>
      </c>
      <c r="E842">
        <v>10.3</v>
      </c>
      <c r="F842">
        <v>11.1</v>
      </c>
      <c r="G842">
        <v>353.18407781617998</v>
      </c>
    </row>
    <row r="843" spans="1:7" x14ac:dyDescent="0.35">
      <c r="A843" t="s">
        <v>1482</v>
      </c>
      <c r="B843">
        <v>13</v>
      </c>
      <c r="C843">
        <v>2.4</v>
      </c>
      <c r="D843">
        <v>0.06</v>
      </c>
      <c r="E843">
        <v>100</v>
      </c>
      <c r="F843">
        <v>79</v>
      </c>
      <c r="G843">
        <v>461.217173244359</v>
      </c>
    </row>
    <row r="844" spans="1:7" x14ac:dyDescent="0.35">
      <c r="A844" t="s">
        <v>1483</v>
      </c>
      <c r="B844">
        <v>22</v>
      </c>
      <c r="C844">
        <v>16</v>
      </c>
      <c r="E844">
        <v>23</v>
      </c>
      <c r="F844">
        <v>9</v>
      </c>
      <c r="G844">
        <v>375.15249935217997</v>
      </c>
    </row>
    <row r="845" spans="1:7" x14ac:dyDescent="0.35">
      <c r="A845" t="s">
        <v>1484</v>
      </c>
      <c r="B845">
        <v>13.75</v>
      </c>
      <c r="C845">
        <v>21.9</v>
      </c>
      <c r="D845">
        <v>0.05</v>
      </c>
      <c r="E845">
        <v>10.5</v>
      </c>
      <c r="F845">
        <v>9.6</v>
      </c>
      <c r="G845">
        <v>266.17720154417998</v>
      </c>
    </row>
    <row r="846" spans="1:7" x14ac:dyDescent="0.35">
      <c r="A846" t="s">
        <v>1485</v>
      </c>
      <c r="B846">
        <v>4.2</v>
      </c>
      <c r="C846">
        <v>8</v>
      </c>
      <c r="D846">
        <v>0.15</v>
      </c>
      <c r="E846">
        <v>8.8000000000000007</v>
      </c>
      <c r="F846">
        <v>15</v>
      </c>
      <c r="G846">
        <v>267.17245051217998</v>
      </c>
    </row>
    <row r="847" spans="1:7" x14ac:dyDescent="0.35">
      <c r="A847" t="s">
        <v>669</v>
      </c>
      <c r="B847">
        <v>1.6</v>
      </c>
      <c r="C847">
        <v>40</v>
      </c>
      <c r="D847">
        <v>0.05</v>
      </c>
      <c r="E847">
        <v>0.67</v>
      </c>
      <c r="F847">
        <v>0.68</v>
      </c>
      <c r="G847">
        <v>266.11865233191003</v>
      </c>
    </row>
    <row r="848" spans="1:7" x14ac:dyDescent="0.35">
      <c r="A848" t="s">
        <v>1486</v>
      </c>
      <c r="B848">
        <v>1.53</v>
      </c>
      <c r="C848">
        <v>5.19</v>
      </c>
      <c r="D848">
        <v>0.5</v>
      </c>
      <c r="E848">
        <v>4.91</v>
      </c>
      <c r="F848">
        <v>6.7</v>
      </c>
      <c r="G848">
        <v>549.19140402417997</v>
      </c>
    </row>
    <row r="849" spans="1:7" x14ac:dyDescent="0.35">
      <c r="A849" t="s">
        <v>1487</v>
      </c>
      <c r="B849">
        <v>23</v>
      </c>
      <c r="C849">
        <v>12.4</v>
      </c>
      <c r="D849">
        <v>0.05</v>
      </c>
      <c r="E849">
        <v>30.9</v>
      </c>
      <c r="G849">
        <v>286.09931826409002</v>
      </c>
    </row>
    <row r="850" spans="1:7" x14ac:dyDescent="0.35">
      <c r="A850" t="s">
        <v>1488</v>
      </c>
      <c r="B850">
        <v>6</v>
      </c>
      <c r="C850">
        <v>22</v>
      </c>
      <c r="D850">
        <v>0.4</v>
      </c>
      <c r="E850">
        <v>4.5</v>
      </c>
      <c r="F850">
        <v>6.5</v>
      </c>
      <c r="G850">
        <v>239.15427502808899</v>
      </c>
    </row>
    <row r="851" spans="1:7" x14ac:dyDescent="0.35">
      <c r="A851" t="s">
        <v>1489</v>
      </c>
      <c r="B851">
        <v>3.3</v>
      </c>
      <c r="C851">
        <v>7.6</v>
      </c>
      <c r="D851">
        <v>0.61</v>
      </c>
      <c r="E851">
        <v>7.2</v>
      </c>
      <c r="F851">
        <v>4.0999999999999996</v>
      </c>
      <c r="G851">
        <v>290.17507004808999</v>
      </c>
    </row>
    <row r="852" spans="1:7" x14ac:dyDescent="0.35">
      <c r="A852" t="s">
        <v>1490</v>
      </c>
      <c r="B852">
        <v>9.6999999999999993</v>
      </c>
      <c r="C852">
        <v>26</v>
      </c>
      <c r="E852">
        <v>6.3</v>
      </c>
      <c r="F852">
        <v>5.6</v>
      </c>
      <c r="G852">
        <v>285.15975433209002</v>
      </c>
    </row>
    <row r="853" spans="1:7" x14ac:dyDescent="0.35">
      <c r="A853" t="s">
        <v>1491</v>
      </c>
      <c r="B853">
        <v>3.1</v>
      </c>
      <c r="C853">
        <v>16</v>
      </c>
      <c r="E853">
        <v>3.2</v>
      </c>
      <c r="F853">
        <v>4.5</v>
      </c>
      <c r="G853">
        <v>304.154334604089</v>
      </c>
    </row>
    <row r="854" spans="1:7" x14ac:dyDescent="0.35">
      <c r="A854" t="s">
        <v>667</v>
      </c>
      <c r="B854">
        <v>1.2</v>
      </c>
      <c r="C854">
        <v>9.6</v>
      </c>
      <c r="D854">
        <v>0.95</v>
      </c>
      <c r="E854">
        <v>2.1</v>
      </c>
      <c r="F854">
        <v>2.1</v>
      </c>
      <c r="G854">
        <v>317.16309092027001</v>
      </c>
    </row>
    <row r="855" spans="1:7" x14ac:dyDescent="0.35">
      <c r="A855" t="s">
        <v>1492</v>
      </c>
      <c r="B855">
        <v>1</v>
      </c>
      <c r="C855">
        <v>9.8000000000000007</v>
      </c>
      <c r="D855">
        <v>0.65</v>
      </c>
      <c r="E855">
        <v>1.7</v>
      </c>
      <c r="F855">
        <v>1.5</v>
      </c>
      <c r="G855">
        <v>334.13549626827</v>
      </c>
    </row>
    <row r="856" spans="1:7" x14ac:dyDescent="0.35">
      <c r="A856" t="s">
        <v>480</v>
      </c>
      <c r="B856">
        <v>2.9</v>
      </c>
      <c r="C856">
        <v>19</v>
      </c>
      <c r="D856">
        <v>0.47</v>
      </c>
      <c r="E856">
        <v>2.5</v>
      </c>
      <c r="F856">
        <v>2.8</v>
      </c>
      <c r="G856">
        <v>238.09931826408999</v>
      </c>
    </row>
    <row r="857" spans="1:7" x14ac:dyDescent="0.35">
      <c r="A857" t="s">
        <v>1493</v>
      </c>
      <c r="B857">
        <v>22</v>
      </c>
      <c r="C857">
        <v>10</v>
      </c>
      <c r="D857">
        <v>0.12</v>
      </c>
      <c r="E857">
        <v>37</v>
      </c>
      <c r="F857">
        <v>30</v>
      </c>
      <c r="G857">
        <v>264.17467612409001</v>
      </c>
    </row>
    <row r="858" spans="1:7" x14ac:dyDescent="0.35">
      <c r="A858" t="s">
        <v>1494</v>
      </c>
      <c r="B858">
        <v>45</v>
      </c>
      <c r="C858">
        <v>14</v>
      </c>
      <c r="D858">
        <v>0.11</v>
      </c>
      <c r="E858">
        <v>54</v>
      </c>
      <c r="F858">
        <v>51</v>
      </c>
      <c r="G858">
        <v>278.19032618809001</v>
      </c>
    </row>
    <row r="859" spans="1:7" x14ac:dyDescent="0.35">
      <c r="A859" t="s">
        <v>322</v>
      </c>
      <c r="B859">
        <v>15</v>
      </c>
      <c r="C859">
        <v>11</v>
      </c>
      <c r="D859">
        <v>0.16</v>
      </c>
      <c r="E859">
        <v>23</v>
      </c>
      <c r="F859">
        <v>22</v>
      </c>
      <c r="G859">
        <v>267.18557515609001</v>
      </c>
    </row>
    <row r="860" spans="1:7" x14ac:dyDescent="0.35">
      <c r="A860" t="s">
        <v>1495</v>
      </c>
      <c r="B860">
        <v>0.22</v>
      </c>
      <c r="C860">
        <v>2.02</v>
      </c>
      <c r="E860">
        <v>2.04</v>
      </c>
      <c r="F860">
        <v>1.48</v>
      </c>
      <c r="G860">
        <v>401.19734493217999</v>
      </c>
    </row>
    <row r="861" spans="1:7" x14ac:dyDescent="0.35">
      <c r="A861" t="s">
        <v>179</v>
      </c>
      <c r="B861">
        <v>0.85</v>
      </c>
      <c r="C861">
        <v>9.3000000000000007</v>
      </c>
      <c r="D861">
        <v>0.02</v>
      </c>
      <c r="E861">
        <v>1.5</v>
      </c>
      <c r="F861">
        <v>5.2</v>
      </c>
      <c r="G861">
        <v>256.16959074408999</v>
      </c>
    </row>
    <row r="862" spans="1:7" x14ac:dyDescent="0.35">
      <c r="A862" t="s">
        <v>1496</v>
      </c>
      <c r="C862">
        <v>8.57</v>
      </c>
      <c r="D862">
        <v>0.04</v>
      </c>
      <c r="F862">
        <v>12</v>
      </c>
      <c r="G862">
        <v>298.12601168008899</v>
      </c>
    </row>
    <row r="863" spans="1:7" x14ac:dyDescent="0.35">
      <c r="A863" t="s">
        <v>1497</v>
      </c>
      <c r="B863">
        <v>0.15</v>
      </c>
      <c r="C863">
        <v>1.1000000000000001</v>
      </c>
      <c r="E863">
        <v>2.4</v>
      </c>
      <c r="F863">
        <v>2.1</v>
      </c>
      <c r="G863">
        <v>468.33698091244997</v>
      </c>
    </row>
    <row r="864" spans="1:7" x14ac:dyDescent="0.35">
      <c r="A864" t="s">
        <v>1498</v>
      </c>
      <c r="B864">
        <v>18.8</v>
      </c>
      <c r="C864">
        <v>14.6</v>
      </c>
      <c r="E864">
        <v>21.4</v>
      </c>
      <c r="F864">
        <v>18.8</v>
      </c>
      <c r="G864">
        <v>294.18524080808999</v>
      </c>
    </row>
    <row r="865" spans="1:7" x14ac:dyDescent="0.35">
      <c r="A865" t="s">
        <v>1499</v>
      </c>
      <c r="B865">
        <v>3.28</v>
      </c>
      <c r="C865">
        <v>4.3099999999999996</v>
      </c>
      <c r="E865">
        <v>12.71</v>
      </c>
      <c r="F865">
        <v>16.600000000000001</v>
      </c>
      <c r="G865">
        <v>324.15066686808899</v>
      </c>
    </row>
    <row r="866" spans="1:7" x14ac:dyDescent="0.35">
      <c r="A866" t="s">
        <v>543</v>
      </c>
      <c r="B866">
        <v>4.3</v>
      </c>
      <c r="C866">
        <v>4.4000000000000004</v>
      </c>
      <c r="D866">
        <v>0.85</v>
      </c>
      <c r="E866">
        <v>16</v>
      </c>
      <c r="F866">
        <v>12</v>
      </c>
      <c r="G866">
        <v>150.12772593208999</v>
      </c>
    </row>
    <row r="867" spans="1:7" x14ac:dyDescent="0.35">
      <c r="A867" t="s">
        <v>1500</v>
      </c>
      <c r="B867">
        <v>3.6</v>
      </c>
      <c r="C867">
        <v>2.5</v>
      </c>
      <c r="D867">
        <v>0.85</v>
      </c>
      <c r="E867">
        <v>22</v>
      </c>
      <c r="F867">
        <v>24</v>
      </c>
      <c r="G867">
        <v>244.14443861608899</v>
      </c>
    </row>
    <row r="868" spans="1:7" x14ac:dyDescent="0.35">
      <c r="A868" t="s">
        <v>1501</v>
      </c>
      <c r="B868">
        <v>0.15</v>
      </c>
      <c r="C868">
        <v>3.7000000000000002E-3</v>
      </c>
      <c r="D868">
        <v>2.2000000000000001E-3</v>
      </c>
      <c r="E868">
        <v>680</v>
      </c>
      <c r="F868">
        <v>790</v>
      </c>
      <c r="G868">
        <v>483.20268176409002</v>
      </c>
    </row>
    <row r="869" spans="1:7" x14ac:dyDescent="0.35">
      <c r="A869" t="s">
        <v>1502</v>
      </c>
      <c r="B869">
        <v>0.22</v>
      </c>
      <c r="C869">
        <v>1.1399999999999999</v>
      </c>
      <c r="D869">
        <v>0.84</v>
      </c>
      <c r="E869">
        <v>3.2</v>
      </c>
      <c r="F869">
        <v>3.4</v>
      </c>
      <c r="G869">
        <v>597.37957399644995</v>
      </c>
    </row>
    <row r="870" spans="1:7" x14ac:dyDescent="0.35">
      <c r="A870" t="s">
        <v>1503</v>
      </c>
      <c r="B870">
        <v>0.19</v>
      </c>
      <c r="C870">
        <v>1</v>
      </c>
      <c r="D870">
        <v>0.15</v>
      </c>
      <c r="E870">
        <v>3.2</v>
      </c>
      <c r="F870">
        <v>2.4</v>
      </c>
      <c r="G870">
        <v>452.30568078444998</v>
      </c>
    </row>
    <row r="871" spans="1:7" x14ac:dyDescent="0.35">
      <c r="A871" t="s">
        <v>1504</v>
      </c>
      <c r="B871">
        <v>0.32</v>
      </c>
      <c r="C871">
        <v>1.3</v>
      </c>
      <c r="D871">
        <v>0.95</v>
      </c>
      <c r="E871">
        <v>4.0999999999999996</v>
      </c>
      <c r="F871">
        <v>24</v>
      </c>
      <c r="G871">
        <v>573.31992762435902</v>
      </c>
    </row>
    <row r="872" spans="1:7" x14ac:dyDescent="0.35">
      <c r="A872" t="s">
        <v>1505</v>
      </c>
      <c r="B872">
        <v>0.33</v>
      </c>
      <c r="C872">
        <v>1</v>
      </c>
      <c r="D872">
        <v>1</v>
      </c>
      <c r="E872">
        <v>5.5</v>
      </c>
      <c r="F872">
        <v>4.7</v>
      </c>
      <c r="G872">
        <v>468.33698091244997</v>
      </c>
    </row>
    <row r="873" spans="1:7" x14ac:dyDescent="0.35">
      <c r="A873" t="s">
        <v>1506</v>
      </c>
      <c r="B873">
        <v>0.13</v>
      </c>
      <c r="C873">
        <v>0.99</v>
      </c>
      <c r="E873">
        <v>2.2000000000000002</v>
      </c>
      <c r="F873">
        <v>1.8</v>
      </c>
      <c r="G873">
        <v>334.172904012179</v>
      </c>
    </row>
    <row r="874" spans="1:7" x14ac:dyDescent="0.35">
      <c r="A874" t="s">
        <v>1507</v>
      </c>
      <c r="B874">
        <v>0.34</v>
      </c>
      <c r="C874">
        <v>0.78</v>
      </c>
      <c r="D874">
        <v>0.65</v>
      </c>
      <c r="E874">
        <v>7.3</v>
      </c>
      <c r="F874">
        <v>4.3</v>
      </c>
      <c r="G874">
        <v>584.28749904427002</v>
      </c>
    </row>
    <row r="875" spans="1:7" x14ac:dyDescent="0.35">
      <c r="A875" t="s">
        <v>1508</v>
      </c>
      <c r="B875">
        <v>1.46</v>
      </c>
      <c r="C875">
        <v>0.79</v>
      </c>
      <c r="E875">
        <v>30.6</v>
      </c>
      <c r="F875">
        <v>25.5</v>
      </c>
      <c r="G875">
        <v>401.11577508800002</v>
      </c>
    </row>
    <row r="876" spans="1:7" x14ac:dyDescent="0.35">
      <c r="A876" t="s">
        <v>149</v>
      </c>
      <c r="C876">
        <v>4.5599999999999996</v>
      </c>
      <c r="F876">
        <v>4.66</v>
      </c>
      <c r="G876">
        <v>335.15139514009002</v>
      </c>
    </row>
    <row r="877" spans="1:7" x14ac:dyDescent="0.35">
      <c r="A877" t="s">
        <v>1509</v>
      </c>
      <c r="B877">
        <v>1.1000000000000001</v>
      </c>
      <c r="C877">
        <v>9.6</v>
      </c>
      <c r="D877">
        <v>1</v>
      </c>
      <c r="E877">
        <v>1.8</v>
      </c>
      <c r="F877">
        <v>1.5</v>
      </c>
      <c r="G877">
        <v>182.10443052817999</v>
      </c>
    </row>
    <row r="878" spans="1:7" x14ac:dyDescent="0.35">
      <c r="A878" t="s">
        <v>1510</v>
      </c>
      <c r="B878">
        <v>1</v>
      </c>
      <c r="C878">
        <v>0.2</v>
      </c>
      <c r="E878">
        <v>82.4</v>
      </c>
      <c r="F878">
        <v>59.8</v>
      </c>
      <c r="G878">
        <v>418.25581124835998</v>
      </c>
    </row>
    <row r="879" spans="1:7" x14ac:dyDescent="0.35">
      <c r="A879" t="s">
        <v>1511</v>
      </c>
      <c r="B879">
        <v>0.8</v>
      </c>
      <c r="C879">
        <v>9</v>
      </c>
      <c r="D879">
        <v>1</v>
      </c>
      <c r="E879">
        <v>1.5</v>
      </c>
      <c r="F879">
        <v>1.4</v>
      </c>
      <c r="G879">
        <v>137.07093932808999</v>
      </c>
    </row>
    <row r="880" spans="1:7" x14ac:dyDescent="0.35">
      <c r="A880" t="s">
        <v>1512</v>
      </c>
      <c r="B880">
        <v>0.64</v>
      </c>
      <c r="C880">
        <v>11</v>
      </c>
      <c r="E880">
        <v>0.97</v>
      </c>
      <c r="F880">
        <v>1.1299999999999999</v>
      </c>
      <c r="G880">
        <v>249.07818448790999</v>
      </c>
    </row>
    <row r="881" spans="1:7" x14ac:dyDescent="0.35">
      <c r="A881" t="s">
        <v>1513</v>
      </c>
      <c r="B881">
        <v>0.25</v>
      </c>
      <c r="C881">
        <v>6.2</v>
      </c>
      <c r="D881">
        <v>3.5000000000000003E-2</v>
      </c>
      <c r="E881">
        <v>0.67</v>
      </c>
      <c r="F881">
        <v>0.8</v>
      </c>
      <c r="G881">
        <v>210.06728545591</v>
      </c>
    </row>
    <row r="882" spans="1:7" x14ac:dyDescent="0.35">
      <c r="A882" t="s">
        <v>1514</v>
      </c>
      <c r="B882">
        <v>1.1000000000000001</v>
      </c>
      <c r="C882">
        <v>8.6999999999999993</v>
      </c>
      <c r="D882">
        <v>0.18</v>
      </c>
      <c r="E882">
        <v>2.1</v>
      </c>
      <c r="F882">
        <v>1.6</v>
      </c>
      <c r="G882">
        <v>294.14806119599899</v>
      </c>
    </row>
    <row r="883" spans="1:7" x14ac:dyDescent="0.35">
      <c r="A883" t="s">
        <v>1515</v>
      </c>
      <c r="C883">
        <v>10.199999999999999</v>
      </c>
      <c r="D883">
        <v>0.1</v>
      </c>
      <c r="F883">
        <v>13.1</v>
      </c>
      <c r="G883">
        <v>350.18630342808899</v>
      </c>
    </row>
    <row r="884" spans="1:7" x14ac:dyDescent="0.35">
      <c r="A884" t="s">
        <v>1516</v>
      </c>
      <c r="B884">
        <v>15.4</v>
      </c>
      <c r="C884">
        <v>6.7</v>
      </c>
      <c r="D884">
        <v>0.02</v>
      </c>
      <c r="E884">
        <v>37.5</v>
      </c>
      <c r="F884">
        <v>30</v>
      </c>
      <c r="G884">
        <v>469.24966649590999</v>
      </c>
    </row>
    <row r="885" spans="1:7" x14ac:dyDescent="0.35">
      <c r="A885" t="s">
        <v>1517</v>
      </c>
      <c r="B885">
        <v>1.3</v>
      </c>
      <c r="C885">
        <v>1.3</v>
      </c>
      <c r="D885">
        <v>0.05</v>
      </c>
      <c r="E885">
        <v>16.5</v>
      </c>
      <c r="F885">
        <v>19.2</v>
      </c>
      <c r="G885">
        <v>442.20122337217902</v>
      </c>
    </row>
    <row r="886" spans="1:7" x14ac:dyDescent="0.35">
      <c r="A886" t="s">
        <v>1518</v>
      </c>
      <c r="B886">
        <v>0.43</v>
      </c>
      <c r="C886">
        <v>0.9</v>
      </c>
      <c r="E886">
        <v>8.4</v>
      </c>
      <c r="F886">
        <v>6.4</v>
      </c>
      <c r="G886">
        <v>376.16556798408999</v>
      </c>
    </row>
    <row r="887" spans="1:7" x14ac:dyDescent="0.35">
      <c r="A887" t="s">
        <v>1519</v>
      </c>
      <c r="B887">
        <v>0.16</v>
      </c>
      <c r="C887">
        <v>2.37</v>
      </c>
      <c r="D887">
        <v>3.0000000000000001E-3</v>
      </c>
      <c r="E887">
        <v>1.1299999999999999</v>
      </c>
      <c r="F887">
        <v>2.15</v>
      </c>
      <c r="G887">
        <v>260.04837985191</v>
      </c>
    </row>
    <row r="888" spans="1:7" x14ac:dyDescent="0.35">
      <c r="A888" t="s">
        <v>1520</v>
      </c>
      <c r="C888">
        <v>5.9</v>
      </c>
      <c r="D888">
        <v>0.82</v>
      </c>
      <c r="F888">
        <v>9.1999999999999993</v>
      </c>
      <c r="G888">
        <v>359.16451978399999</v>
      </c>
    </row>
    <row r="889" spans="1:7" x14ac:dyDescent="0.35">
      <c r="A889" t="s">
        <v>1521</v>
      </c>
      <c r="B889">
        <v>1.67</v>
      </c>
      <c r="C889">
        <v>3.77</v>
      </c>
      <c r="E889">
        <v>7.38</v>
      </c>
      <c r="F889">
        <v>6.95</v>
      </c>
      <c r="G889">
        <v>383.20090529200002</v>
      </c>
    </row>
    <row r="890" spans="1:7" x14ac:dyDescent="0.35">
      <c r="A890" t="s">
        <v>1522</v>
      </c>
      <c r="B890">
        <v>0.28000000000000003</v>
      </c>
      <c r="C890">
        <v>4.4000000000000004</v>
      </c>
      <c r="D890">
        <v>2.1000000000000001E-2</v>
      </c>
      <c r="E890">
        <v>1.1000000000000001</v>
      </c>
      <c r="F890">
        <v>1</v>
      </c>
      <c r="G890">
        <v>369.07588234799999</v>
      </c>
    </row>
    <row r="891" spans="1:7" x14ac:dyDescent="0.35">
      <c r="A891" t="s">
        <v>1523</v>
      </c>
      <c r="B891">
        <v>1.2</v>
      </c>
      <c r="C891">
        <v>8.42</v>
      </c>
      <c r="E891">
        <v>2.38</v>
      </c>
      <c r="F891">
        <v>5.3</v>
      </c>
      <c r="G891">
        <v>345.11432976372998</v>
      </c>
    </row>
    <row r="892" spans="1:7" x14ac:dyDescent="0.35">
      <c r="A892" t="s">
        <v>1524</v>
      </c>
      <c r="B892">
        <v>0.05</v>
      </c>
      <c r="C892">
        <v>0.5</v>
      </c>
      <c r="E892">
        <v>1.7</v>
      </c>
      <c r="F892">
        <v>1.6</v>
      </c>
      <c r="G892">
        <v>812.20401870781996</v>
      </c>
    </row>
    <row r="893" spans="1:7" x14ac:dyDescent="0.35">
      <c r="A893" t="s">
        <v>1525</v>
      </c>
      <c r="B893">
        <v>1.1000000000000001</v>
      </c>
      <c r="C893">
        <v>8.1999999999999993</v>
      </c>
      <c r="E893">
        <v>2.2999999999999998</v>
      </c>
      <c r="F893">
        <v>2.2000000000000002</v>
      </c>
      <c r="G893">
        <v>321.10158782409002</v>
      </c>
    </row>
    <row r="894" spans="1:7" x14ac:dyDescent="0.35">
      <c r="A894" t="s">
        <v>257</v>
      </c>
      <c r="B894">
        <v>0.15</v>
      </c>
      <c r="C894">
        <v>0.48</v>
      </c>
      <c r="D894">
        <v>0.03</v>
      </c>
      <c r="E894">
        <v>5.2</v>
      </c>
      <c r="F894">
        <v>5.4</v>
      </c>
      <c r="G894">
        <v>610.10638420381997</v>
      </c>
    </row>
    <row r="895" spans="1:7" x14ac:dyDescent="0.35">
      <c r="A895" t="s">
        <v>1526</v>
      </c>
      <c r="B895">
        <v>0.23</v>
      </c>
      <c r="C895">
        <v>1.42</v>
      </c>
      <c r="D895">
        <v>0.89</v>
      </c>
      <c r="E895">
        <v>2.65</v>
      </c>
      <c r="F895">
        <v>2.36</v>
      </c>
      <c r="G895">
        <v>174.07931293999999</v>
      </c>
    </row>
    <row r="896" spans="1:7" x14ac:dyDescent="0.35">
      <c r="A896" t="s">
        <v>171</v>
      </c>
      <c r="B896">
        <v>0.77</v>
      </c>
      <c r="C896">
        <v>0.64</v>
      </c>
      <c r="D896">
        <v>0.93</v>
      </c>
      <c r="E896">
        <v>20</v>
      </c>
      <c r="F896">
        <v>12</v>
      </c>
      <c r="G896">
        <v>188.09496300399999</v>
      </c>
    </row>
    <row r="897" spans="1:7" x14ac:dyDescent="0.35">
      <c r="A897" t="s">
        <v>1527</v>
      </c>
      <c r="B897">
        <v>1.82</v>
      </c>
      <c r="C897">
        <v>0.84</v>
      </c>
      <c r="D897">
        <v>1E-3</v>
      </c>
      <c r="E897">
        <v>36.15</v>
      </c>
      <c r="F897">
        <v>51.94</v>
      </c>
      <c r="G897">
        <v>638.28039371199998</v>
      </c>
    </row>
    <row r="898" spans="1:7" x14ac:dyDescent="0.35">
      <c r="A898" t="s">
        <v>1528</v>
      </c>
      <c r="B898">
        <v>3.8</v>
      </c>
      <c r="C898">
        <v>5.09</v>
      </c>
      <c r="E898">
        <v>12.8</v>
      </c>
      <c r="F898">
        <v>10.029999999999999</v>
      </c>
      <c r="G898">
        <v>494.20258928427</v>
      </c>
    </row>
    <row r="899" spans="1:7" x14ac:dyDescent="0.35">
      <c r="A899" t="s">
        <v>1529</v>
      </c>
      <c r="B899">
        <v>0.19</v>
      </c>
      <c r="C899">
        <v>7.0000000000000007E-2</v>
      </c>
      <c r="D899">
        <v>3.5000000000000003E-2</v>
      </c>
      <c r="E899">
        <v>44</v>
      </c>
      <c r="F899">
        <v>33</v>
      </c>
      <c r="G899">
        <v>336.06486796809003</v>
      </c>
    </row>
    <row r="900" spans="1:7" x14ac:dyDescent="0.35">
      <c r="A900" t="s">
        <v>1530</v>
      </c>
      <c r="B900">
        <v>0.3</v>
      </c>
      <c r="C900">
        <v>0.36</v>
      </c>
      <c r="D900">
        <v>0.23</v>
      </c>
      <c r="E900">
        <v>14</v>
      </c>
      <c r="F900">
        <v>9.8000000000000007</v>
      </c>
      <c r="G900">
        <v>253.052112212</v>
      </c>
    </row>
    <row r="901" spans="1:7" x14ac:dyDescent="0.35">
      <c r="A901" t="s">
        <v>1531</v>
      </c>
      <c r="B901">
        <v>5.0999999999999996</v>
      </c>
      <c r="C901">
        <v>18.399999999999999</v>
      </c>
      <c r="E901">
        <v>4.5</v>
      </c>
      <c r="F901">
        <v>8.4</v>
      </c>
      <c r="G901">
        <v>464.21067851599997</v>
      </c>
    </row>
    <row r="902" spans="1:7" x14ac:dyDescent="0.35">
      <c r="A902" t="s">
        <v>1532</v>
      </c>
      <c r="B902">
        <v>3.6</v>
      </c>
      <c r="C902">
        <v>16.2</v>
      </c>
      <c r="E902">
        <v>3.7</v>
      </c>
      <c r="F902">
        <v>3.1</v>
      </c>
      <c r="G902">
        <v>267.18344366000002</v>
      </c>
    </row>
    <row r="903" spans="1:7" x14ac:dyDescent="0.35">
      <c r="A903" t="s">
        <v>1533</v>
      </c>
      <c r="B903">
        <v>0.25</v>
      </c>
      <c r="C903">
        <v>0.13</v>
      </c>
      <c r="E903">
        <v>32</v>
      </c>
      <c r="F903">
        <v>42</v>
      </c>
      <c r="G903">
        <v>498.04085875945998</v>
      </c>
    </row>
    <row r="904" spans="1:7" x14ac:dyDescent="0.35">
      <c r="A904" t="s">
        <v>1534</v>
      </c>
      <c r="B904">
        <v>0.56000000000000005</v>
      </c>
      <c r="C904">
        <v>0.62</v>
      </c>
      <c r="E904">
        <v>15</v>
      </c>
      <c r="F904">
        <v>20</v>
      </c>
      <c r="G904">
        <v>514.03577337946001</v>
      </c>
    </row>
    <row r="905" spans="1:7" x14ac:dyDescent="0.35">
      <c r="A905" t="s">
        <v>1535</v>
      </c>
      <c r="B905">
        <v>2.17</v>
      </c>
      <c r="C905">
        <v>5.83</v>
      </c>
      <c r="D905">
        <v>0.51</v>
      </c>
      <c r="E905">
        <v>6.21</v>
      </c>
      <c r="F905">
        <v>4.6100000000000003</v>
      </c>
      <c r="G905">
        <v>263.17540439609002</v>
      </c>
    </row>
    <row r="906" spans="1:7" x14ac:dyDescent="0.35">
      <c r="A906" t="s">
        <v>842</v>
      </c>
      <c r="B906">
        <v>0.54</v>
      </c>
      <c r="C906">
        <v>4.3</v>
      </c>
      <c r="D906">
        <v>0.08</v>
      </c>
      <c r="E906">
        <v>2.1</v>
      </c>
      <c r="F906">
        <v>1.7</v>
      </c>
      <c r="G906">
        <v>308.17573874408998</v>
      </c>
    </row>
    <row r="907" spans="1:7" x14ac:dyDescent="0.35">
      <c r="A907" t="s">
        <v>1536</v>
      </c>
      <c r="B907">
        <v>1.5</v>
      </c>
      <c r="C907">
        <v>0.79</v>
      </c>
      <c r="D907">
        <v>8.1000000000000003E-2</v>
      </c>
      <c r="E907">
        <v>32</v>
      </c>
      <c r="F907">
        <v>26</v>
      </c>
      <c r="G907">
        <v>358.05427639999999</v>
      </c>
    </row>
    <row r="908" spans="1:7" x14ac:dyDescent="0.35">
      <c r="A908" t="s">
        <v>1537</v>
      </c>
      <c r="B908">
        <v>0.37</v>
      </c>
      <c r="C908">
        <v>2.91</v>
      </c>
      <c r="E908">
        <v>2.17</v>
      </c>
      <c r="F908">
        <v>2.37</v>
      </c>
      <c r="G908">
        <v>335.14011604791</v>
      </c>
    </row>
    <row r="909" spans="1:7" x14ac:dyDescent="0.35">
      <c r="A909" t="s">
        <v>1538</v>
      </c>
      <c r="B909">
        <v>0.69</v>
      </c>
      <c r="C909">
        <v>0.84</v>
      </c>
      <c r="D909">
        <v>0.05</v>
      </c>
      <c r="E909">
        <v>13.76</v>
      </c>
      <c r="F909">
        <v>10.37</v>
      </c>
      <c r="G909">
        <v>451.16437810808998</v>
      </c>
    </row>
    <row r="910" spans="1:7" x14ac:dyDescent="0.35">
      <c r="A910" t="s">
        <v>1539</v>
      </c>
      <c r="B910">
        <v>6.74</v>
      </c>
      <c r="C910">
        <v>5.83</v>
      </c>
      <c r="E910">
        <v>19</v>
      </c>
      <c r="F910">
        <v>16.3</v>
      </c>
      <c r="G910">
        <v>505.25004920018</v>
      </c>
    </row>
    <row r="911" spans="1:7" x14ac:dyDescent="0.35">
      <c r="A911" t="s">
        <v>783</v>
      </c>
      <c r="B911">
        <v>0.12</v>
      </c>
      <c r="C911">
        <v>1.9</v>
      </c>
      <c r="D911">
        <v>1.1999999999999999E-3</v>
      </c>
      <c r="E911">
        <v>1.1000000000000001</v>
      </c>
      <c r="F911">
        <v>1.1000000000000001</v>
      </c>
      <c r="G911">
        <v>271.04916954781999</v>
      </c>
    </row>
    <row r="912" spans="1:7" x14ac:dyDescent="0.35">
      <c r="A912" t="s">
        <v>1540</v>
      </c>
      <c r="B912">
        <v>0.65</v>
      </c>
      <c r="C912">
        <v>1.7</v>
      </c>
      <c r="D912">
        <v>0.69</v>
      </c>
      <c r="E912">
        <v>6.36</v>
      </c>
      <c r="F912">
        <v>5.24</v>
      </c>
      <c r="G912">
        <v>193.11027872</v>
      </c>
    </row>
    <row r="913" spans="1:7" x14ac:dyDescent="0.35">
      <c r="A913" t="s">
        <v>1541</v>
      </c>
      <c r="C913">
        <v>42</v>
      </c>
      <c r="F913">
        <v>2.5</v>
      </c>
      <c r="G913">
        <v>281.15281222800002</v>
      </c>
    </row>
    <row r="914" spans="1:7" x14ac:dyDescent="0.35">
      <c r="A914" t="s">
        <v>459</v>
      </c>
      <c r="B914">
        <v>3.9</v>
      </c>
      <c r="C914">
        <v>3.3</v>
      </c>
      <c r="D914">
        <v>0.05</v>
      </c>
      <c r="E914">
        <v>20</v>
      </c>
      <c r="F914">
        <v>22</v>
      </c>
      <c r="G914">
        <v>495.27356151618</v>
      </c>
    </row>
    <row r="915" spans="1:7" x14ac:dyDescent="0.35">
      <c r="A915" t="s">
        <v>1542</v>
      </c>
      <c r="B915">
        <v>0.16</v>
      </c>
      <c r="C915">
        <v>0.06</v>
      </c>
      <c r="D915">
        <v>0.01</v>
      </c>
      <c r="E915">
        <v>44.4</v>
      </c>
      <c r="G915">
        <v>437.16339397600001</v>
      </c>
    </row>
    <row r="916" spans="1:7" x14ac:dyDescent="0.35">
      <c r="A916" t="s">
        <v>1543</v>
      </c>
      <c r="B916">
        <v>0.43</v>
      </c>
      <c r="C916">
        <v>0.41</v>
      </c>
      <c r="D916">
        <v>0.03</v>
      </c>
      <c r="E916">
        <v>17.5</v>
      </c>
      <c r="F916">
        <v>16.399999999999999</v>
      </c>
      <c r="G916">
        <v>321.11580962782</v>
      </c>
    </row>
    <row r="917" spans="1:7" x14ac:dyDescent="0.35">
      <c r="A917" t="s">
        <v>1544</v>
      </c>
      <c r="B917">
        <v>0.27</v>
      </c>
      <c r="C917">
        <v>0.34</v>
      </c>
      <c r="E917">
        <v>13</v>
      </c>
      <c r="F917">
        <v>9.1999999999999993</v>
      </c>
      <c r="G917">
        <v>366.161328311999</v>
      </c>
    </row>
    <row r="918" spans="1:7" x14ac:dyDescent="0.35">
      <c r="A918" t="s">
        <v>1545</v>
      </c>
      <c r="B918">
        <v>35.299999999999997</v>
      </c>
      <c r="C918">
        <v>5.8</v>
      </c>
      <c r="D918">
        <v>0.02</v>
      </c>
      <c r="E918">
        <v>101</v>
      </c>
      <c r="F918">
        <v>72</v>
      </c>
      <c r="G918">
        <v>299.15764615608998</v>
      </c>
    </row>
    <row r="919" spans="1:7" x14ac:dyDescent="0.35">
      <c r="A919" t="s">
        <v>1546</v>
      </c>
      <c r="B919">
        <v>1.19</v>
      </c>
      <c r="C919">
        <v>2.74</v>
      </c>
      <c r="D919">
        <v>0.01</v>
      </c>
      <c r="E919">
        <v>7.25</v>
      </c>
      <c r="F919">
        <v>10.3</v>
      </c>
      <c r="G919">
        <v>444.14067311999997</v>
      </c>
    </row>
    <row r="920" spans="1:7" x14ac:dyDescent="0.35">
      <c r="A920" t="s">
        <v>1547</v>
      </c>
      <c r="B920">
        <v>1.5</v>
      </c>
      <c r="C920">
        <v>8.4</v>
      </c>
      <c r="D920">
        <v>3.6999999999999998E-2</v>
      </c>
      <c r="E920">
        <v>3</v>
      </c>
      <c r="F920">
        <v>2.4</v>
      </c>
      <c r="G920">
        <v>325.24056461200001</v>
      </c>
    </row>
    <row r="921" spans="1:7" x14ac:dyDescent="0.35">
      <c r="A921" t="s">
        <v>1548</v>
      </c>
      <c r="B921">
        <v>0.52</v>
      </c>
      <c r="C921">
        <v>9.4499999999999993</v>
      </c>
      <c r="D921">
        <v>0.02</v>
      </c>
      <c r="E921">
        <v>0.92</v>
      </c>
      <c r="F921">
        <v>1.27</v>
      </c>
      <c r="G921">
        <v>278.141913195999</v>
      </c>
    </row>
    <row r="922" spans="1:7" x14ac:dyDescent="0.35">
      <c r="A922" t="s">
        <v>779</v>
      </c>
      <c r="B922">
        <v>1.8</v>
      </c>
      <c r="C922">
        <v>2.2000000000000002</v>
      </c>
      <c r="D922">
        <v>0.87</v>
      </c>
      <c r="E922">
        <v>14</v>
      </c>
      <c r="F922">
        <v>12</v>
      </c>
      <c r="G922">
        <v>193.13353958408999</v>
      </c>
    </row>
    <row r="923" spans="1:7" x14ac:dyDescent="0.35">
      <c r="A923" t="s">
        <v>1549</v>
      </c>
      <c r="B923">
        <v>0.95</v>
      </c>
      <c r="C923">
        <v>6.8</v>
      </c>
      <c r="D923">
        <v>0.3</v>
      </c>
      <c r="E923">
        <v>2.5</v>
      </c>
      <c r="F923">
        <v>2</v>
      </c>
      <c r="G923">
        <v>247.18048977608899</v>
      </c>
    </row>
    <row r="924" spans="1:7" x14ac:dyDescent="0.35">
      <c r="A924" t="s">
        <v>671</v>
      </c>
      <c r="B924">
        <v>1.4</v>
      </c>
      <c r="C924">
        <v>4.5</v>
      </c>
      <c r="D924">
        <v>0.86</v>
      </c>
      <c r="E924">
        <v>5.2</v>
      </c>
      <c r="F924">
        <v>5</v>
      </c>
      <c r="G924">
        <v>264.20703887208998</v>
      </c>
    </row>
    <row r="925" spans="1:7" x14ac:dyDescent="0.35">
      <c r="A925" t="s">
        <v>1550</v>
      </c>
      <c r="B925">
        <v>5.9</v>
      </c>
      <c r="C925">
        <v>8.3000000000000007</v>
      </c>
      <c r="D925">
        <v>0.36</v>
      </c>
      <c r="E925">
        <v>12</v>
      </c>
      <c r="F925">
        <v>9.9</v>
      </c>
      <c r="G925">
        <v>180.13829061608999</v>
      </c>
    </row>
    <row r="926" spans="1:7" x14ac:dyDescent="0.35">
      <c r="A926" t="s">
        <v>1551</v>
      </c>
      <c r="B926">
        <v>0.3</v>
      </c>
      <c r="C926">
        <v>3.7</v>
      </c>
      <c r="D926">
        <v>0.1</v>
      </c>
      <c r="E926">
        <v>1.3</v>
      </c>
      <c r="F926">
        <v>3.3</v>
      </c>
      <c r="G926">
        <v>504.02901264390999</v>
      </c>
    </row>
    <row r="927" spans="1:7" x14ac:dyDescent="0.35">
      <c r="A927" t="s">
        <v>1552</v>
      </c>
      <c r="B927">
        <v>1.5</v>
      </c>
      <c r="C927">
        <v>11</v>
      </c>
      <c r="D927">
        <v>0.49</v>
      </c>
      <c r="E927">
        <v>2.2999999999999998</v>
      </c>
      <c r="F927">
        <v>1.6</v>
      </c>
      <c r="G927">
        <v>207.089543276</v>
      </c>
    </row>
    <row r="928" spans="1:7" x14ac:dyDescent="0.35">
      <c r="A928" t="s">
        <v>789</v>
      </c>
      <c r="B928">
        <v>0.21</v>
      </c>
      <c r="C928">
        <v>0.53</v>
      </c>
      <c r="D928">
        <v>0.01</v>
      </c>
      <c r="E928">
        <v>6.6</v>
      </c>
      <c r="F928">
        <v>5.0999999999999996</v>
      </c>
      <c r="G928">
        <v>348.12561149999999</v>
      </c>
    </row>
    <row r="929" spans="1:7" x14ac:dyDescent="0.35">
      <c r="A929" t="s">
        <v>1553</v>
      </c>
      <c r="B929">
        <v>1.6</v>
      </c>
      <c r="C929">
        <v>11</v>
      </c>
      <c r="D929">
        <v>0.06</v>
      </c>
      <c r="E929">
        <v>2.5</v>
      </c>
      <c r="F929">
        <v>2.2000000000000002</v>
      </c>
      <c r="G929">
        <v>199.12407205990999</v>
      </c>
    </row>
    <row r="930" spans="1:7" x14ac:dyDescent="0.35">
      <c r="A930" t="s">
        <v>1554</v>
      </c>
      <c r="B930">
        <v>5.54</v>
      </c>
      <c r="C930">
        <v>2.83</v>
      </c>
      <c r="D930">
        <v>3.0000000000000001E-3</v>
      </c>
      <c r="E930">
        <v>32.57</v>
      </c>
      <c r="F930">
        <v>34.28</v>
      </c>
      <c r="G930">
        <v>579.25530741608998</v>
      </c>
    </row>
    <row r="931" spans="1:7" x14ac:dyDescent="0.35">
      <c r="A931" t="s">
        <v>1555</v>
      </c>
      <c r="B931">
        <v>0.5</v>
      </c>
      <c r="C931">
        <v>2.4</v>
      </c>
      <c r="D931">
        <v>0.01</v>
      </c>
      <c r="E931">
        <v>3.5</v>
      </c>
      <c r="F931">
        <v>2.9</v>
      </c>
      <c r="G931">
        <v>448.15537033999999</v>
      </c>
    </row>
    <row r="932" spans="1:7" x14ac:dyDescent="0.35">
      <c r="A932" t="s">
        <v>1556</v>
      </c>
      <c r="B932">
        <v>4</v>
      </c>
      <c r="C932">
        <v>14</v>
      </c>
      <c r="D932">
        <v>8.8999999999999996E-2</v>
      </c>
      <c r="E932">
        <v>4.8</v>
      </c>
      <c r="F932">
        <v>2.5</v>
      </c>
      <c r="G932">
        <v>345.18088370009002</v>
      </c>
    </row>
    <row r="933" spans="1:7" x14ac:dyDescent="0.35">
      <c r="A933" t="s">
        <v>1557</v>
      </c>
      <c r="B933">
        <v>1.6</v>
      </c>
      <c r="C933">
        <v>1.4</v>
      </c>
      <c r="D933">
        <v>0.05</v>
      </c>
      <c r="E933">
        <v>19</v>
      </c>
      <c r="F933">
        <v>20</v>
      </c>
      <c r="G933">
        <v>367.07464295618001</v>
      </c>
    </row>
    <row r="934" spans="1:7" x14ac:dyDescent="0.35">
      <c r="A934" t="s">
        <v>741</v>
      </c>
      <c r="B934">
        <v>0.1</v>
      </c>
      <c r="C934">
        <v>7.0000000000000007E-2</v>
      </c>
      <c r="D934">
        <v>1.9E-3</v>
      </c>
      <c r="E934">
        <v>23.8</v>
      </c>
      <c r="F934">
        <v>16</v>
      </c>
      <c r="G934">
        <v>406.06343970781899</v>
      </c>
    </row>
    <row r="935" spans="1:7" x14ac:dyDescent="0.35">
      <c r="A935" t="s">
        <v>1558</v>
      </c>
      <c r="B935">
        <v>1.3</v>
      </c>
      <c r="C935">
        <v>0.3</v>
      </c>
      <c r="D935">
        <v>0.32</v>
      </c>
      <c r="E935">
        <v>81</v>
      </c>
      <c r="F935">
        <v>53</v>
      </c>
      <c r="G935">
        <v>267.12403752008998</v>
      </c>
    </row>
    <row r="936" spans="1:7" x14ac:dyDescent="0.35">
      <c r="A936" t="s">
        <v>767</v>
      </c>
      <c r="B936">
        <v>1.1000000000000001</v>
      </c>
      <c r="C936">
        <v>1.6</v>
      </c>
      <c r="D936">
        <v>0.04</v>
      </c>
      <c r="E936">
        <v>12</v>
      </c>
      <c r="F936">
        <v>10</v>
      </c>
      <c r="G936">
        <v>375.13267103999999</v>
      </c>
    </row>
    <row r="937" spans="1:7" x14ac:dyDescent="0.35">
      <c r="A937" t="s">
        <v>729</v>
      </c>
      <c r="B937">
        <v>0.67</v>
      </c>
      <c r="C937">
        <v>8.1999999999999993</v>
      </c>
      <c r="D937">
        <v>1</v>
      </c>
      <c r="E937">
        <v>1.4</v>
      </c>
      <c r="F937">
        <v>1.4</v>
      </c>
      <c r="G937">
        <v>223.07243041191001</v>
      </c>
    </row>
    <row r="938" spans="1:7" x14ac:dyDescent="0.35">
      <c r="A938" t="s">
        <v>836</v>
      </c>
      <c r="B938">
        <v>1.8</v>
      </c>
      <c r="C938">
        <v>25</v>
      </c>
      <c r="D938">
        <v>0.8</v>
      </c>
      <c r="E938">
        <v>1.2</v>
      </c>
      <c r="F938">
        <v>1.3</v>
      </c>
      <c r="G938">
        <v>266.08947744391003</v>
      </c>
    </row>
    <row r="939" spans="1:7" x14ac:dyDescent="0.35">
      <c r="A939" t="s">
        <v>1559</v>
      </c>
      <c r="B939">
        <v>0.35</v>
      </c>
      <c r="C939">
        <v>0.73</v>
      </c>
      <c r="E939">
        <v>7.94</v>
      </c>
      <c r="F939">
        <v>4.42</v>
      </c>
      <c r="G939">
        <v>81.045821739909996</v>
      </c>
    </row>
    <row r="940" spans="1:7" x14ac:dyDescent="0.35">
      <c r="A940" t="s">
        <v>1560</v>
      </c>
      <c r="B940">
        <v>1.37</v>
      </c>
      <c r="C940">
        <v>5.74</v>
      </c>
      <c r="D940">
        <v>2.1999999999999999E-2</v>
      </c>
      <c r="E940">
        <v>3.96</v>
      </c>
      <c r="F940">
        <v>8.7100000000000009</v>
      </c>
      <c r="G940">
        <v>765.29446771599999</v>
      </c>
    </row>
    <row r="941" spans="1:7" x14ac:dyDescent="0.35">
      <c r="A941" t="s">
        <v>435</v>
      </c>
      <c r="B941">
        <v>0.16</v>
      </c>
      <c r="C941">
        <v>0.56000000000000005</v>
      </c>
      <c r="D941">
        <v>0.02</v>
      </c>
      <c r="E941">
        <v>4.8</v>
      </c>
      <c r="F941">
        <v>3.3</v>
      </c>
      <c r="G941">
        <v>445.17837534400002</v>
      </c>
    </row>
    <row r="942" spans="1:7" x14ac:dyDescent="0.35">
      <c r="A942" t="s">
        <v>527</v>
      </c>
      <c r="B942">
        <v>0.15</v>
      </c>
      <c r="C942">
        <v>0.12</v>
      </c>
      <c r="D942">
        <v>3.0000000000000001E-3</v>
      </c>
      <c r="E942">
        <v>21</v>
      </c>
      <c r="F942">
        <v>18</v>
      </c>
      <c r="G942">
        <v>352.04202434809002</v>
      </c>
    </row>
    <row r="943" spans="1:7" x14ac:dyDescent="0.35">
      <c r="A943" t="s">
        <v>1561</v>
      </c>
      <c r="B943">
        <v>11</v>
      </c>
      <c r="C943">
        <v>18</v>
      </c>
      <c r="E943">
        <v>11</v>
      </c>
      <c r="F943">
        <v>19</v>
      </c>
      <c r="G943">
        <v>348.19501138799899</v>
      </c>
    </row>
    <row r="944" spans="1:7" x14ac:dyDescent="0.35">
      <c r="A944" t="s">
        <v>1562</v>
      </c>
      <c r="B944">
        <v>0.39</v>
      </c>
      <c r="C944">
        <v>5.8</v>
      </c>
      <c r="D944">
        <v>0.05</v>
      </c>
      <c r="E944">
        <v>1.1000000000000001</v>
      </c>
      <c r="F944">
        <v>0.95</v>
      </c>
      <c r="G944">
        <v>240.08908351990999</v>
      </c>
    </row>
    <row r="945" spans="1:7" x14ac:dyDescent="0.35">
      <c r="A945" t="s">
        <v>1563</v>
      </c>
      <c r="B945">
        <v>6.57</v>
      </c>
      <c r="C945">
        <v>0.9</v>
      </c>
      <c r="D945">
        <v>0.05</v>
      </c>
      <c r="E945">
        <v>123</v>
      </c>
      <c r="F945">
        <v>140</v>
      </c>
      <c r="G945">
        <v>455.10417606772899</v>
      </c>
    </row>
    <row r="946" spans="1:7" x14ac:dyDescent="0.35">
      <c r="A946" t="s">
        <v>1564</v>
      </c>
      <c r="B946">
        <v>9.6999999999999993</v>
      </c>
      <c r="C946">
        <v>2.8</v>
      </c>
      <c r="D946">
        <v>0.01</v>
      </c>
      <c r="E946">
        <v>57.4</v>
      </c>
      <c r="F946">
        <v>78.900000000000006</v>
      </c>
      <c r="G946">
        <v>325.07820331599999</v>
      </c>
    </row>
    <row r="947" spans="1:7" x14ac:dyDescent="0.35">
      <c r="A947" t="s">
        <v>1565</v>
      </c>
      <c r="B947">
        <v>0.75</v>
      </c>
      <c r="C947">
        <v>5.6</v>
      </c>
      <c r="E947">
        <v>2.2000000000000002</v>
      </c>
      <c r="F947">
        <v>4.2</v>
      </c>
      <c r="G947">
        <v>479.26563078800001</v>
      </c>
    </row>
    <row r="948" spans="1:7" x14ac:dyDescent="0.35">
      <c r="A948" t="s">
        <v>1566</v>
      </c>
      <c r="B948">
        <v>0.76</v>
      </c>
      <c r="C948">
        <v>3</v>
      </c>
      <c r="D948">
        <v>0.01</v>
      </c>
      <c r="E948">
        <v>4.2</v>
      </c>
      <c r="F948">
        <v>6.7</v>
      </c>
      <c r="G948">
        <v>497.19829961990899</v>
      </c>
    </row>
    <row r="949" spans="1:7" x14ac:dyDescent="0.35">
      <c r="A949" t="s">
        <v>685</v>
      </c>
      <c r="B949">
        <v>1.1000000000000001</v>
      </c>
      <c r="C949">
        <v>5.4</v>
      </c>
      <c r="D949">
        <v>0.1</v>
      </c>
      <c r="E949">
        <v>3.4</v>
      </c>
      <c r="F949">
        <v>3.2</v>
      </c>
      <c r="G949">
        <v>411.21908077608998</v>
      </c>
    </row>
    <row r="950" spans="1:7" x14ac:dyDescent="0.35">
      <c r="A950" t="s">
        <v>1567</v>
      </c>
      <c r="C950">
        <v>1.18</v>
      </c>
      <c r="D950">
        <v>0.24</v>
      </c>
      <c r="F950">
        <v>24.6</v>
      </c>
      <c r="G950">
        <v>427.21399539608899</v>
      </c>
    </row>
    <row r="951" spans="1:7" x14ac:dyDescent="0.35">
      <c r="A951" t="s">
        <v>687</v>
      </c>
      <c r="B951">
        <v>1.41</v>
      </c>
      <c r="C951">
        <v>0.51</v>
      </c>
      <c r="D951">
        <v>8.0000000000000002E-3</v>
      </c>
      <c r="E951">
        <v>46.1</v>
      </c>
      <c r="F951">
        <v>40</v>
      </c>
      <c r="G951">
        <v>478.17591631209001</v>
      </c>
    </row>
    <row r="952" spans="1:7" x14ac:dyDescent="0.35">
      <c r="A952" t="s">
        <v>1568</v>
      </c>
      <c r="B952">
        <v>0.66</v>
      </c>
      <c r="C952">
        <v>7.9</v>
      </c>
      <c r="E952">
        <v>1.38</v>
      </c>
      <c r="F952">
        <v>0.98</v>
      </c>
      <c r="G952">
        <v>168.06661675991</v>
      </c>
    </row>
    <row r="953" spans="1:7" x14ac:dyDescent="0.35">
      <c r="A953" t="s">
        <v>1569</v>
      </c>
      <c r="B953">
        <v>0.75</v>
      </c>
      <c r="C953">
        <v>1.6</v>
      </c>
      <c r="E953">
        <v>7.9</v>
      </c>
      <c r="F953">
        <v>6.2</v>
      </c>
      <c r="G953">
        <v>271.14008150809002</v>
      </c>
    </row>
    <row r="954" spans="1:7" x14ac:dyDescent="0.35">
      <c r="A954" t="s">
        <v>555</v>
      </c>
      <c r="B954">
        <v>0.4</v>
      </c>
      <c r="C954">
        <v>0.85</v>
      </c>
      <c r="D954">
        <v>0.96</v>
      </c>
      <c r="E954">
        <v>7.8</v>
      </c>
      <c r="F954">
        <v>7.1</v>
      </c>
      <c r="G954">
        <v>171.064391148</v>
      </c>
    </row>
    <row r="955" spans="1:7" x14ac:dyDescent="0.35">
      <c r="A955" t="s">
        <v>1570</v>
      </c>
      <c r="B955">
        <v>1.1599999999999999</v>
      </c>
      <c r="C955">
        <v>1.08</v>
      </c>
      <c r="D955">
        <v>0.88</v>
      </c>
      <c r="E955">
        <v>18.100000000000001</v>
      </c>
      <c r="F955">
        <v>12</v>
      </c>
      <c r="G955">
        <v>219.04106886</v>
      </c>
    </row>
    <row r="956" spans="1:7" x14ac:dyDescent="0.35">
      <c r="A956" t="s">
        <v>561</v>
      </c>
      <c r="B956">
        <v>1.1000000000000001</v>
      </c>
      <c r="C956">
        <v>5.3</v>
      </c>
      <c r="D956">
        <v>1.7000000000000001E-2</v>
      </c>
      <c r="E956">
        <v>3.5</v>
      </c>
      <c r="F956">
        <v>3.1</v>
      </c>
      <c r="G956">
        <v>325.07820331599999</v>
      </c>
    </row>
    <row r="957" spans="1:7" x14ac:dyDescent="0.35">
      <c r="A957" t="s">
        <v>1571</v>
      </c>
      <c r="B957">
        <v>1.8</v>
      </c>
      <c r="C957">
        <v>5.8</v>
      </c>
      <c r="D957">
        <v>0.27</v>
      </c>
      <c r="E957">
        <v>5.2</v>
      </c>
      <c r="F957">
        <v>3.4</v>
      </c>
      <c r="G957">
        <v>293.15281222800002</v>
      </c>
    </row>
    <row r="958" spans="1:7" x14ac:dyDescent="0.35">
      <c r="A958" t="s">
        <v>1572</v>
      </c>
      <c r="B958">
        <v>1.51</v>
      </c>
      <c r="C958">
        <v>6.1</v>
      </c>
      <c r="D958">
        <v>0.12</v>
      </c>
      <c r="E958">
        <v>4.0999999999999996</v>
      </c>
      <c r="F958">
        <v>3.2</v>
      </c>
      <c r="G958">
        <v>319.16846229200002</v>
      </c>
    </row>
    <row r="959" spans="1:7" x14ac:dyDescent="0.35">
      <c r="A959" t="s">
        <v>1573</v>
      </c>
      <c r="B959">
        <v>6.6</v>
      </c>
      <c r="C959">
        <v>33</v>
      </c>
      <c r="D959">
        <v>0.36</v>
      </c>
      <c r="E959">
        <v>3.3</v>
      </c>
      <c r="F959">
        <v>4.5</v>
      </c>
      <c r="G959">
        <v>161.00659793599999</v>
      </c>
    </row>
    <row r="960" spans="1:7" x14ac:dyDescent="0.35">
      <c r="A960" t="s">
        <v>1574</v>
      </c>
      <c r="B960">
        <v>2.2999999999999998</v>
      </c>
      <c r="C960">
        <v>9.4</v>
      </c>
      <c r="D960">
        <v>0.25</v>
      </c>
      <c r="E960">
        <v>4.2</v>
      </c>
      <c r="F960">
        <v>12.8</v>
      </c>
      <c r="G960">
        <v>514.33519382408997</v>
      </c>
    </row>
    <row r="961" spans="1:7" x14ac:dyDescent="0.35">
      <c r="A961" t="s">
        <v>1575</v>
      </c>
      <c r="B961">
        <v>0.13</v>
      </c>
      <c r="C961">
        <v>2.6</v>
      </c>
      <c r="E961">
        <v>0.83</v>
      </c>
      <c r="F961">
        <v>1</v>
      </c>
      <c r="G961">
        <v>478.043932676</v>
      </c>
    </row>
    <row r="962" spans="1:7" x14ac:dyDescent="0.35">
      <c r="A962" t="s">
        <v>1576</v>
      </c>
      <c r="B962">
        <v>0.13</v>
      </c>
      <c r="C962">
        <v>0.95</v>
      </c>
      <c r="E962">
        <v>2.2999999999999998</v>
      </c>
      <c r="F962">
        <v>1.91</v>
      </c>
      <c r="G962">
        <v>546.96123693999903</v>
      </c>
    </row>
    <row r="963" spans="1:7" x14ac:dyDescent="0.35">
      <c r="A963" t="s">
        <v>227</v>
      </c>
      <c r="B963">
        <v>0.12</v>
      </c>
      <c r="C963">
        <v>0.89</v>
      </c>
      <c r="D963">
        <v>0.18</v>
      </c>
      <c r="E963">
        <v>2.2000000000000002</v>
      </c>
      <c r="F963">
        <v>1.7</v>
      </c>
      <c r="G963">
        <v>454.03001392800002</v>
      </c>
    </row>
    <row r="964" spans="1:7" x14ac:dyDescent="0.35">
      <c r="A964" t="s">
        <v>145</v>
      </c>
      <c r="B964">
        <v>0.8</v>
      </c>
      <c r="C964">
        <v>0.74</v>
      </c>
      <c r="D964">
        <v>0.28999999999999998</v>
      </c>
      <c r="E964">
        <v>18</v>
      </c>
      <c r="F964">
        <v>12</v>
      </c>
      <c r="G964">
        <v>308.08287409600001</v>
      </c>
    </row>
    <row r="965" spans="1:7" x14ac:dyDescent="0.35">
      <c r="A965" t="s">
        <v>799</v>
      </c>
      <c r="B965">
        <v>0.57999999999999996</v>
      </c>
      <c r="C965">
        <v>3</v>
      </c>
      <c r="D965">
        <v>0.1</v>
      </c>
      <c r="E965">
        <v>3.2</v>
      </c>
      <c r="F965">
        <v>2.7</v>
      </c>
      <c r="G965">
        <v>342.04390174399998</v>
      </c>
    </row>
    <row r="966" spans="1:7" x14ac:dyDescent="0.35">
      <c r="A966" t="s">
        <v>204</v>
      </c>
      <c r="B966">
        <v>0.75</v>
      </c>
      <c r="C966">
        <v>2</v>
      </c>
      <c r="D966">
        <v>9.1999999999999998E-2</v>
      </c>
      <c r="E966">
        <v>6</v>
      </c>
      <c r="F966">
        <v>4.8</v>
      </c>
      <c r="G966">
        <v>391.94980709999999</v>
      </c>
    </row>
    <row r="967" spans="1:7" x14ac:dyDescent="0.35">
      <c r="A967" t="s">
        <v>737</v>
      </c>
      <c r="B967">
        <v>0.17</v>
      </c>
      <c r="C967">
        <v>0.3</v>
      </c>
      <c r="D967">
        <v>7.9000000000000001E-2</v>
      </c>
      <c r="E967">
        <v>9.4</v>
      </c>
      <c r="F967">
        <v>7.4</v>
      </c>
      <c r="G967">
        <v>267.067762276</v>
      </c>
    </row>
    <row r="968" spans="1:7" x14ac:dyDescent="0.35">
      <c r="A968" t="s">
        <v>1577</v>
      </c>
      <c r="B968">
        <v>0.11</v>
      </c>
      <c r="C968">
        <v>2</v>
      </c>
      <c r="D968">
        <v>3.3000000000000002E-2</v>
      </c>
      <c r="E968">
        <v>0.92</v>
      </c>
      <c r="F968">
        <v>0.88</v>
      </c>
      <c r="G968">
        <v>469.026597004</v>
      </c>
    </row>
    <row r="969" spans="1:7" x14ac:dyDescent="0.35">
      <c r="A969" t="s">
        <v>1578</v>
      </c>
      <c r="B969">
        <v>0.19</v>
      </c>
      <c r="C969">
        <v>2.4</v>
      </c>
      <c r="D969">
        <v>4.2999999999999997E-2</v>
      </c>
      <c r="E969">
        <v>1.3</v>
      </c>
      <c r="F969">
        <v>1.4</v>
      </c>
      <c r="G969">
        <v>453.05614754399897</v>
      </c>
    </row>
    <row r="970" spans="1:7" x14ac:dyDescent="0.35">
      <c r="A970" t="s">
        <v>1579</v>
      </c>
      <c r="B970">
        <v>0.75</v>
      </c>
      <c r="C970">
        <v>1.4</v>
      </c>
      <c r="D970">
        <v>0.02</v>
      </c>
      <c r="E970">
        <v>9.4</v>
      </c>
      <c r="F970">
        <v>7.4</v>
      </c>
      <c r="G970">
        <v>314.07251330799897</v>
      </c>
    </row>
    <row r="971" spans="1:7" x14ac:dyDescent="0.35">
      <c r="A971" t="s">
        <v>1580</v>
      </c>
      <c r="B971">
        <v>0.19</v>
      </c>
      <c r="C971">
        <v>6.3</v>
      </c>
      <c r="D971">
        <v>7.0000000000000007E-2</v>
      </c>
      <c r="E971">
        <v>0.5</v>
      </c>
      <c r="F971">
        <v>0.7</v>
      </c>
      <c r="G971">
        <v>401.104541708</v>
      </c>
    </row>
    <row r="972" spans="1:7" x14ac:dyDescent="0.35">
      <c r="A972" t="s">
        <v>1581</v>
      </c>
      <c r="B972">
        <v>7.14</v>
      </c>
      <c r="C972">
        <v>9.48</v>
      </c>
      <c r="D972">
        <v>0.08</v>
      </c>
      <c r="E972">
        <v>12.55</v>
      </c>
      <c r="F972">
        <v>19.75</v>
      </c>
      <c r="G972">
        <v>413.98602378799899</v>
      </c>
    </row>
    <row r="973" spans="1:7" x14ac:dyDescent="0.35">
      <c r="A973" t="s">
        <v>1582</v>
      </c>
      <c r="B973">
        <v>2.4</v>
      </c>
      <c r="C973">
        <v>11</v>
      </c>
      <c r="D973">
        <v>0.7</v>
      </c>
      <c r="E973">
        <v>3.6</v>
      </c>
      <c r="F973">
        <v>2.4</v>
      </c>
      <c r="G973">
        <v>254.02617038808901</v>
      </c>
    </row>
    <row r="974" spans="1:7" x14ac:dyDescent="0.35">
      <c r="A974" t="s">
        <v>1583</v>
      </c>
      <c r="B974">
        <v>3.3</v>
      </c>
      <c r="C974">
        <v>4</v>
      </c>
      <c r="D974">
        <v>0.56000000000000005</v>
      </c>
      <c r="E974">
        <v>14</v>
      </c>
      <c r="F974">
        <v>7.6</v>
      </c>
      <c r="G974">
        <v>230.02462910008899</v>
      </c>
    </row>
    <row r="975" spans="1:7" x14ac:dyDescent="0.35">
      <c r="A975" t="s">
        <v>1584</v>
      </c>
      <c r="B975">
        <v>2.5</v>
      </c>
      <c r="C975">
        <v>6.1</v>
      </c>
      <c r="E975">
        <v>7</v>
      </c>
      <c r="F975">
        <v>4.7</v>
      </c>
      <c r="G975">
        <v>197.08400254808899</v>
      </c>
    </row>
    <row r="976" spans="1:7" x14ac:dyDescent="0.35">
      <c r="A976" t="s">
        <v>1585</v>
      </c>
      <c r="B976">
        <v>0.17</v>
      </c>
      <c r="C976">
        <v>1.1599999999999999</v>
      </c>
      <c r="D976">
        <v>0.81</v>
      </c>
      <c r="E976">
        <v>2.39</v>
      </c>
      <c r="F976">
        <v>2.58</v>
      </c>
      <c r="G976">
        <v>666.17509791999998</v>
      </c>
    </row>
    <row r="977" spans="1:7" x14ac:dyDescent="0.35">
      <c r="A977" t="s">
        <v>215</v>
      </c>
      <c r="B977">
        <v>0.63</v>
      </c>
      <c r="C977">
        <v>1.4</v>
      </c>
      <c r="D977">
        <v>0.64</v>
      </c>
      <c r="E977">
        <v>7.5</v>
      </c>
      <c r="F977">
        <v>4.9000000000000004</v>
      </c>
      <c r="G977">
        <v>194.08037555999999</v>
      </c>
    </row>
    <row r="978" spans="1:7" x14ac:dyDescent="0.35">
      <c r="A978" t="s">
        <v>343</v>
      </c>
      <c r="B978">
        <v>0.42</v>
      </c>
      <c r="C978">
        <v>4.8</v>
      </c>
      <c r="E978">
        <v>1.5</v>
      </c>
      <c r="F978">
        <v>1.7</v>
      </c>
      <c r="G978">
        <v>254.101504928</v>
      </c>
    </row>
    <row r="979" spans="1:7" x14ac:dyDescent="0.35">
      <c r="A979" t="s">
        <v>1586</v>
      </c>
      <c r="B979">
        <v>1.03</v>
      </c>
      <c r="C979">
        <v>6.83</v>
      </c>
      <c r="E979">
        <v>2.5</v>
      </c>
      <c r="F979">
        <v>1.66</v>
      </c>
      <c r="G979">
        <v>266.101504928</v>
      </c>
    </row>
    <row r="980" spans="1:7" x14ac:dyDescent="0.35">
      <c r="A980" t="s">
        <v>1587</v>
      </c>
      <c r="B980">
        <v>0.51</v>
      </c>
      <c r="C980">
        <v>0.86</v>
      </c>
      <c r="D980">
        <v>0.61</v>
      </c>
      <c r="E980">
        <v>9.9</v>
      </c>
      <c r="F980">
        <v>7.2</v>
      </c>
      <c r="G980">
        <v>179.05744904391</v>
      </c>
    </row>
    <row r="981" spans="1:7" x14ac:dyDescent="0.35">
      <c r="A981" t="s">
        <v>1588</v>
      </c>
      <c r="B981">
        <v>0.22</v>
      </c>
      <c r="C981">
        <v>4.49</v>
      </c>
      <c r="D981">
        <v>0.05</v>
      </c>
      <c r="E981">
        <v>0.81</v>
      </c>
      <c r="F981">
        <v>0.41</v>
      </c>
      <c r="G981">
        <v>356.09380581990899</v>
      </c>
    </row>
    <row r="982" spans="1:7" x14ac:dyDescent="0.35">
      <c r="A982" t="s">
        <v>1589</v>
      </c>
      <c r="B982">
        <v>0.85</v>
      </c>
      <c r="C982">
        <v>1.93</v>
      </c>
      <c r="D982">
        <v>0.65</v>
      </c>
      <c r="E982">
        <v>7.4</v>
      </c>
      <c r="F982">
        <v>7.3</v>
      </c>
      <c r="G982">
        <v>471.20188766000001</v>
      </c>
    </row>
    <row r="983" spans="1:7" x14ac:dyDescent="0.35">
      <c r="A983" t="s">
        <v>1590</v>
      </c>
      <c r="B983">
        <v>0.64</v>
      </c>
      <c r="C983">
        <v>14.8</v>
      </c>
      <c r="E983">
        <v>0.72</v>
      </c>
      <c r="F983">
        <v>1</v>
      </c>
      <c r="G983">
        <v>448.94521772617998</v>
      </c>
    </row>
    <row r="984" spans="1:7" x14ac:dyDescent="0.35">
      <c r="A984" t="s">
        <v>1591</v>
      </c>
      <c r="B984">
        <v>1.96</v>
      </c>
      <c r="C984">
        <v>20.89</v>
      </c>
      <c r="D984">
        <v>0.09</v>
      </c>
      <c r="E984">
        <v>1.56</v>
      </c>
      <c r="F984">
        <v>1.52</v>
      </c>
      <c r="G984">
        <v>406.20849541608902</v>
      </c>
    </row>
    <row r="985" spans="1:7" x14ac:dyDescent="0.35">
      <c r="A985" t="s">
        <v>1592</v>
      </c>
      <c r="B985">
        <v>2.65</v>
      </c>
      <c r="C985">
        <v>7.03</v>
      </c>
      <c r="E985">
        <v>6.28</v>
      </c>
      <c r="F985">
        <v>4.9400000000000004</v>
      </c>
      <c r="G985">
        <v>278.12988571190999</v>
      </c>
    </row>
    <row r="986" spans="1:7" x14ac:dyDescent="0.35">
      <c r="A986" t="s">
        <v>1593</v>
      </c>
      <c r="B986">
        <v>0.27</v>
      </c>
      <c r="C986">
        <v>4.7000000000000002E-3</v>
      </c>
      <c r="E986">
        <v>960</v>
      </c>
      <c r="F986">
        <v>730</v>
      </c>
      <c r="G986">
        <v>1116.1164680116401</v>
      </c>
    </row>
    <row r="987" spans="1:7" x14ac:dyDescent="0.35">
      <c r="A987" t="s">
        <v>1594</v>
      </c>
      <c r="B987">
        <v>0.56999999999999995</v>
      </c>
      <c r="C987">
        <v>9.6</v>
      </c>
      <c r="E987">
        <v>1</v>
      </c>
      <c r="F987">
        <v>0.93</v>
      </c>
      <c r="G987">
        <v>404.23325362009001</v>
      </c>
    </row>
    <row r="988" spans="1:7" x14ac:dyDescent="0.35">
      <c r="A988" t="s">
        <v>1595</v>
      </c>
      <c r="B988">
        <v>0.86</v>
      </c>
      <c r="C988">
        <v>3.7</v>
      </c>
      <c r="E988">
        <v>3.8</v>
      </c>
      <c r="F988">
        <v>2.4</v>
      </c>
      <c r="G988">
        <v>113.01789273991</v>
      </c>
    </row>
    <row r="989" spans="1:7" x14ac:dyDescent="0.35">
      <c r="A989" t="s">
        <v>1596</v>
      </c>
      <c r="B989">
        <v>0.93</v>
      </c>
      <c r="C989">
        <v>5.03</v>
      </c>
      <c r="D989">
        <v>6.0000000000000001E-3</v>
      </c>
      <c r="E989">
        <v>3.07</v>
      </c>
      <c r="F989">
        <v>2.52</v>
      </c>
      <c r="G989">
        <v>489.12434313608998</v>
      </c>
    </row>
    <row r="990" spans="1:7" x14ac:dyDescent="0.35">
      <c r="A990" t="s">
        <v>1597</v>
      </c>
      <c r="B990">
        <v>3.7</v>
      </c>
      <c r="C990">
        <v>9.1</v>
      </c>
      <c r="D990">
        <v>0.35</v>
      </c>
      <c r="E990">
        <v>6.7</v>
      </c>
      <c r="F990">
        <v>5.2</v>
      </c>
      <c r="G990">
        <v>313.20228784008998</v>
      </c>
    </row>
    <row r="991" spans="1:7" x14ac:dyDescent="0.35">
      <c r="A991" t="s">
        <v>1598</v>
      </c>
      <c r="B991">
        <v>0.91</v>
      </c>
      <c r="C991">
        <v>1.19</v>
      </c>
      <c r="D991">
        <v>0.11</v>
      </c>
      <c r="E991">
        <v>12.64</v>
      </c>
      <c r="F991">
        <v>10.16</v>
      </c>
      <c r="G991">
        <v>370.11896655999999</v>
      </c>
    </row>
    <row r="992" spans="1:7" x14ac:dyDescent="0.35">
      <c r="A992" t="s">
        <v>749</v>
      </c>
      <c r="B992">
        <v>0.5</v>
      </c>
      <c r="C992">
        <v>3.6</v>
      </c>
      <c r="E992">
        <v>2.2999999999999998</v>
      </c>
      <c r="F992">
        <v>1.5</v>
      </c>
      <c r="G992">
        <v>194.05522343199999</v>
      </c>
    </row>
    <row r="993" spans="1:7" x14ac:dyDescent="0.35">
      <c r="A993" t="s">
        <v>1599</v>
      </c>
      <c r="B993">
        <v>0.22</v>
      </c>
      <c r="C993">
        <v>1.83</v>
      </c>
      <c r="E993">
        <v>1.8</v>
      </c>
      <c r="F993">
        <v>1.33</v>
      </c>
      <c r="G993">
        <v>521.05468297981997</v>
      </c>
    </row>
    <row r="994" spans="1:7" x14ac:dyDescent="0.35">
      <c r="A994" t="s">
        <v>225</v>
      </c>
      <c r="B994">
        <v>0.16</v>
      </c>
      <c r="C994">
        <v>3.6</v>
      </c>
      <c r="D994">
        <v>0.25</v>
      </c>
      <c r="E994">
        <v>0.75</v>
      </c>
      <c r="F994">
        <v>0.75</v>
      </c>
      <c r="G994">
        <v>462.078009675999</v>
      </c>
    </row>
    <row r="995" spans="1:7" x14ac:dyDescent="0.35">
      <c r="A995" t="s">
        <v>1600</v>
      </c>
      <c r="B995">
        <v>1.6</v>
      </c>
      <c r="C995">
        <v>590.71</v>
      </c>
      <c r="E995">
        <v>0.05</v>
      </c>
      <c r="F995">
        <v>0.02</v>
      </c>
      <c r="G995">
        <v>187.98722576</v>
      </c>
    </row>
    <row r="996" spans="1:7" x14ac:dyDescent="0.35">
      <c r="A996" t="s">
        <v>1601</v>
      </c>
      <c r="B996">
        <v>18</v>
      </c>
      <c r="C996">
        <v>18</v>
      </c>
      <c r="D996">
        <v>0.06</v>
      </c>
      <c r="E996">
        <v>17</v>
      </c>
      <c r="F996">
        <v>13</v>
      </c>
      <c r="G996">
        <v>330.149998172089</v>
      </c>
    </row>
    <row r="997" spans="1:7" x14ac:dyDescent="0.35">
      <c r="A997" t="s">
        <v>1602</v>
      </c>
      <c r="B997">
        <v>4.7</v>
      </c>
      <c r="C997">
        <v>7.8</v>
      </c>
      <c r="D997">
        <v>6.0999999999999999E-2</v>
      </c>
      <c r="E997">
        <v>10</v>
      </c>
      <c r="F997">
        <v>8</v>
      </c>
      <c r="G997">
        <v>432.28781461218</v>
      </c>
    </row>
    <row r="998" spans="1:7" x14ac:dyDescent="0.35">
      <c r="A998" t="s">
        <v>1603</v>
      </c>
      <c r="B998">
        <v>0.21</v>
      </c>
      <c r="C998">
        <v>1.88</v>
      </c>
      <c r="E998">
        <v>1.83</v>
      </c>
      <c r="F998">
        <v>1.23</v>
      </c>
      <c r="G998">
        <v>457.15841068399902</v>
      </c>
    </row>
    <row r="999" spans="1:7" x14ac:dyDescent="0.35">
      <c r="A999" t="s">
        <v>1604</v>
      </c>
      <c r="B999">
        <v>1.8</v>
      </c>
      <c r="C999">
        <v>7.1</v>
      </c>
      <c r="D999">
        <v>1</v>
      </c>
      <c r="E999">
        <v>4.0999999999999996</v>
      </c>
      <c r="F999">
        <v>7.5</v>
      </c>
      <c r="G999">
        <v>317.20922994417998</v>
      </c>
    </row>
    <row r="1000" spans="1:7" x14ac:dyDescent="0.35">
      <c r="A1000" t="s">
        <v>1605</v>
      </c>
      <c r="B1000">
        <v>1.03</v>
      </c>
      <c r="C1000">
        <v>9.9</v>
      </c>
      <c r="D1000">
        <v>0.88512361799999995</v>
      </c>
      <c r="E1000">
        <v>1.74</v>
      </c>
      <c r="F1000">
        <v>1.67</v>
      </c>
      <c r="G1000">
        <v>305.20922994417998</v>
      </c>
    </row>
    <row r="1001" spans="1:7" x14ac:dyDescent="0.35">
      <c r="A1001" t="s">
        <v>1606</v>
      </c>
      <c r="B1001">
        <v>0.78</v>
      </c>
      <c r="C1001">
        <v>17</v>
      </c>
      <c r="E1001">
        <v>0.8</v>
      </c>
      <c r="F1001">
        <v>0.43</v>
      </c>
      <c r="G1001">
        <v>43.029074516089899</v>
      </c>
    </row>
    <row r="1002" spans="1:7" x14ac:dyDescent="0.35">
      <c r="A1002" t="s">
        <v>1607</v>
      </c>
      <c r="B1002">
        <v>1.42</v>
      </c>
      <c r="C1002">
        <v>5.75</v>
      </c>
      <c r="D1002">
        <v>0.75</v>
      </c>
      <c r="E1002">
        <v>4.1100000000000003</v>
      </c>
      <c r="F1002">
        <v>13.42</v>
      </c>
      <c r="G1002">
        <v>398.13903330800002</v>
      </c>
    </row>
    <row r="1003" spans="1:7" x14ac:dyDescent="0.35">
      <c r="A1003" t="s">
        <v>499</v>
      </c>
      <c r="B1003">
        <v>1.9</v>
      </c>
      <c r="C1003">
        <v>0.56999999999999995</v>
      </c>
      <c r="D1003">
        <v>0.41</v>
      </c>
      <c r="E1003">
        <v>59</v>
      </c>
      <c r="F1003">
        <v>45</v>
      </c>
      <c r="G1003">
        <v>285.10144535199998</v>
      </c>
    </row>
    <row r="1004" spans="1:7" x14ac:dyDescent="0.35">
      <c r="A1004" t="s">
        <v>1608</v>
      </c>
      <c r="B1004">
        <v>0.8</v>
      </c>
      <c r="C1004">
        <v>3.2</v>
      </c>
      <c r="E1004">
        <v>4.2</v>
      </c>
      <c r="F1004">
        <v>2.6</v>
      </c>
      <c r="G1004">
        <v>406.14291439209001</v>
      </c>
    </row>
    <row r="1005" spans="1:7" x14ac:dyDescent="0.35">
      <c r="A1005" t="s">
        <v>1609</v>
      </c>
      <c r="B1005">
        <v>4.8499999999999996</v>
      </c>
      <c r="C1005">
        <v>3.76</v>
      </c>
      <c r="D1005">
        <v>0.03</v>
      </c>
      <c r="E1005">
        <v>21.47</v>
      </c>
      <c r="F1005">
        <v>15.66</v>
      </c>
      <c r="G1005">
        <v>442.22375155608898</v>
      </c>
    </row>
    <row r="1006" spans="1:7" x14ac:dyDescent="0.35">
      <c r="A1006" t="s">
        <v>1610</v>
      </c>
      <c r="B1006">
        <v>0.84</v>
      </c>
      <c r="C1006">
        <v>9.6</v>
      </c>
      <c r="D1006">
        <v>0.01</v>
      </c>
      <c r="E1006">
        <v>1.4</v>
      </c>
      <c r="F1006">
        <v>1.6</v>
      </c>
      <c r="G1006">
        <v>489.12931697599998</v>
      </c>
    </row>
    <row r="1007" spans="1:7" x14ac:dyDescent="0.35">
      <c r="A1007" t="s">
        <v>1611</v>
      </c>
      <c r="B1007">
        <v>1.36</v>
      </c>
      <c r="C1007">
        <v>0.1</v>
      </c>
      <c r="D1007">
        <v>0.05</v>
      </c>
      <c r="E1007">
        <v>229.4</v>
      </c>
      <c r="F1007">
        <v>183</v>
      </c>
      <c r="G1007">
        <v>349.12151210000002</v>
      </c>
    </row>
    <row r="1008" spans="1:7" x14ac:dyDescent="0.35">
      <c r="A1008" t="s">
        <v>1612</v>
      </c>
      <c r="B1008">
        <v>1.5</v>
      </c>
      <c r="C1008">
        <v>85</v>
      </c>
      <c r="D1008">
        <v>0.12</v>
      </c>
      <c r="E1008">
        <v>0.28999999999999998</v>
      </c>
      <c r="F1008">
        <v>1</v>
      </c>
      <c r="G1008">
        <v>159.06761980390999</v>
      </c>
    </row>
    <row r="1009" spans="1:7" x14ac:dyDescent="0.35">
      <c r="A1009" t="s">
        <v>316</v>
      </c>
      <c r="B1009">
        <v>2.6</v>
      </c>
      <c r="C1009">
        <v>12</v>
      </c>
      <c r="D1009">
        <v>0.02</v>
      </c>
      <c r="E1009">
        <v>3.6</v>
      </c>
      <c r="F1009">
        <v>3.6</v>
      </c>
      <c r="G1009">
        <v>427.23800465209001</v>
      </c>
    </row>
    <row r="1010" spans="1:7" x14ac:dyDescent="0.35">
      <c r="A1010" t="s">
        <v>1613</v>
      </c>
      <c r="B1010">
        <v>0.24</v>
      </c>
      <c r="C1010">
        <v>2.76</v>
      </c>
      <c r="D1010">
        <v>0.93</v>
      </c>
      <c r="E1010">
        <v>1.4</v>
      </c>
      <c r="F1010">
        <v>1.7</v>
      </c>
      <c r="G1010">
        <v>265.03685607199998</v>
      </c>
    </row>
    <row r="1011" spans="1:7" x14ac:dyDescent="0.35">
      <c r="A1011" t="s">
        <v>1614</v>
      </c>
      <c r="B1011">
        <v>0.55000000000000004</v>
      </c>
      <c r="C1011">
        <v>1.8</v>
      </c>
      <c r="E1011">
        <v>4.9000000000000004</v>
      </c>
      <c r="F1011">
        <v>7.5</v>
      </c>
      <c r="G1011">
        <v>159.07641863209</v>
      </c>
    </row>
    <row r="1012" spans="1:7" x14ac:dyDescent="0.35">
      <c r="A1012" t="s">
        <v>1615</v>
      </c>
      <c r="B1012">
        <v>0.72</v>
      </c>
      <c r="C1012">
        <v>0.88</v>
      </c>
      <c r="D1012">
        <v>0.7</v>
      </c>
      <c r="E1012">
        <v>13.6</v>
      </c>
      <c r="F1012">
        <v>9.8000000000000007</v>
      </c>
      <c r="G1012">
        <v>254.105527688</v>
      </c>
    </row>
    <row r="1013" spans="1:7" x14ac:dyDescent="0.35">
      <c r="A1013" t="s">
        <v>223</v>
      </c>
      <c r="B1013">
        <v>0.18</v>
      </c>
      <c r="C1013">
        <v>1.5</v>
      </c>
      <c r="D1013">
        <v>0.72</v>
      </c>
      <c r="E1013">
        <v>2</v>
      </c>
      <c r="F1013">
        <v>1.6</v>
      </c>
      <c r="G1013">
        <v>464.00672974382002</v>
      </c>
    </row>
    <row r="1014" spans="1:7" x14ac:dyDescent="0.35">
      <c r="A1014" t="s">
        <v>1616</v>
      </c>
      <c r="B1014">
        <v>0.11</v>
      </c>
      <c r="C1014">
        <v>5.8000000000000003E-2</v>
      </c>
      <c r="D1014">
        <v>0.01</v>
      </c>
      <c r="E1014">
        <v>31.6</v>
      </c>
      <c r="F1014">
        <v>22.7</v>
      </c>
      <c r="G1014">
        <v>321.00951728008999</v>
      </c>
    </row>
    <row r="1015" spans="1:7" x14ac:dyDescent="0.35">
      <c r="A1015" t="s">
        <v>1617</v>
      </c>
      <c r="B1015">
        <v>0.28999999999999998</v>
      </c>
      <c r="C1015">
        <v>1.96</v>
      </c>
      <c r="E1015">
        <v>2.4700000000000002</v>
      </c>
      <c r="F1015">
        <v>1.64</v>
      </c>
      <c r="G1015">
        <v>532.07225559999995</v>
      </c>
    </row>
    <row r="1016" spans="1:7" x14ac:dyDescent="0.35">
      <c r="A1016" t="s">
        <v>1618</v>
      </c>
      <c r="B1016">
        <v>1.9</v>
      </c>
      <c r="C1016">
        <v>7.9</v>
      </c>
      <c r="E1016">
        <v>4</v>
      </c>
      <c r="F1016">
        <v>5</v>
      </c>
      <c r="G1016">
        <v>136.063662876</v>
      </c>
    </row>
    <row r="1017" spans="1:7" x14ac:dyDescent="0.35">
      <c r="A1017" t="s">
        <v>769</v>
      </c>
      <c r="B1017">
        <v>1.1000000000000001</v>
      </c>
      <c r="C1017">
        <v>2.4</v>
      </c>
      <c r="D1017">
        <v>0.47</v>
      </c>
      <c r="E1017">
        <v>7.6</v>
      </c>
      <c r="F1017">
        <v>5.9</v>
      </c>
      <c r="G1017">
        <v>260.046692484</v>
      </c>
    </row>
    <row r="1018" spans="1:7" x14ac:dyDescent="0.35">
      <c r="A1018" t="s">
        <v>681</v>
      </c>
      <c r="B1018">
        <v>14</v>
      </c>
      <c r="C1018">
        <v>5.2</v>
      </c>
      <c r="D1018">
        <v>1</v>
      </c>
      <c r="E1018">
        <v>45</v>
      </c>
      <c r="F1018">
        <v>45</v>
      </c>
      <c r="G1018">
        <v>244.080769484</v>
      </c>
    </row>
    <row r="1019" spans="1:7" x14ac:dyDescent="0.35">
      <c r="A1019" t="s">
        <v>1619</v>
      </c>
      <c r="B1019">
        <v>20</v>
      </c>
      <c r="C1019">
        <v>3.2</v>
      </c>
      <c r="E1019">
        <v>104.1</v>
      </c>
      <c r="F1019">
        <v>65.400000000000006</v>
      </c>
      <c r="G1019">
        <v>232.14254735217901</v>
      </c>
    </row>
    <row r="1020" spans="1:7" x14ac:dyDescent="0.35">
      <c r="A1020" t="s">
        <v>1620</v>
      </c>
      <c r="B1020">
        <v>0.36</v>
      </c>
      <c r="C1020">
        <v>6.4</v>
      </c>
      <c r="D1020">
        <v>0.55000000000000004</v>
      </c>
      <c r="E1020">
        <v>0.94</v>
      </c>
      <c r="F1020">
        <v>1.9</v>
      </c>
      <c r="G1020">
        <v>559.23333026008902</v>
      </c>
    </row>
    <row r="1021" spans="1:7" x14ac:dyDescent="0.35">
      <c r="A1021" t="s">
        <v>1621</v>
      </c>
      <c r="B1021">
        <v>1.2</v>
      </c>
      <c r="C1021">
        <v>6.6</v>
      </c>
      <c r="D1021">
        <v>0.84</v>
      </c>
      <c r="E1021">
        <v>3</v>
      </c>
      <c r="F1021">
        <v>2.8</v>
      </c>
      <c r="G1021">
        <v>339.05948862417898</v>
      </c>
    </row>
    <row r="1022" spans="1:7" x14ac:dyDescent="0.35">
      <c r="A1022" t="s">
        <v>1622</v>
      </c>
      <c r="B1022">
        <v>5.6</v>
      </c>
      <c r="C1022">
        <v>4.5</v>
      </c>
      <c r="D1022">
        <v>0.28000000000000003</v>
      </c>
      <c r="E1022">
        <v>22</v>
      </c>
      <c r="F1022">
        <v>15</v>
      </c>
      <c r="G1022">
        <v>246.01954372008899</v>
      </c>
    </row>
    <row r="1023" spans="1:7" x14ac:dyDescent="0.35">
      <c r="A1023" t="s">
        <v>1623</v>
      </c>
      <c r="B1023">
        <v>1.7</v>
      </c>
      <c r="C1023">
        <v>21</v>
      </c>
      <c r="D1023">
        <v>0.34</v>
      </c>
      <c r="E1023">
        <v>1.3</v>
      </c>
      <c r="F1023">
        <v>2</v>
      </c>
      <c r="G1023">
        <v>321.14583558408998</v>
      </c>
    </row>
    <row r="1024" spans="1:7" x14ac:dyDescent="0.35">
      <c r="A1024" t="s">
        <v>1624</v>
      </c>
      <c r="B1024">
        <v>0.25</v>
      </c>
      <c r="C1024">
        <v>2.88</v>
      </c>
      <c r="E1024">
        <v>1.39</v>
      </c>
      <c r="F1024">
        <v>1.34</v>
      </c>
      <c r="G1024">
        <v>163.041547528</v>
      </c>
    </row>
    <row r="1025" spans="1:7" x14ac:dyDescent="0.35">
      <c r="A1025" t="s">
        <v>1625</v>
      </c>
      <c r="B1025">
        <v>0.3</v>
      </c>
      <c r="C1025">
        <v>1.4</v>
      </c>
      <c r="E1025">
        <v>3.6</v>
      </c>
      <c r="F1025">
        <v>3</v>
      </c>
      <c r="G1025">
        <v>1069.4342319400901</v>
      </c>
    </row>
    <row r="1026" spans="1:7" x14ac:dyDescent="0.35">
      <c r="A1026" t="s">
        <v>1626</v>
      </c>
      <c r="B1026">
        <v>0.42</v>
      </c>
      <c r="C1026">
        <v>2.88</v>
      </c>
      <c r="E1026">
        <v>2.4500000000000002</v>
      </c>
      <c r="F1026">
        <v>2.12</v>
      </c>
      <c r="G1026">
        <v>818.30724053609003</v>
      </c>
    </row>
    <row r="1027" spans="1:7" x14ac:dyDescent="0.35">
      <c r="A1027" t="s">
        <v>1627</v>
      </c>
      <c r="B1027">
        <v>0.17</v>
      </c>
      <c r="C1027">
        <v>1.2</v>
      </c>
      <c r="D1027">
        <v>0.75</v>
      </c>
      <c r="E1027">
        <v>2.4</v>
      </c>
      <c r="F1027">
        <v>4.2</v>
      </c>
      <c r="G1027">
        <v>832.32289060008998</v>
      </c>
    </row>
    <row r="1028" spans="1:7" x14ac:dyDescent="0.35">
      <c r="A1028" t="s">
        <v>1628</v>
      </c>
      <c r="B1028">
        <v>0.26</v>
      </c>
      <c r="C1028">
        <v>6.1</v>
      </c>
      <c r="D1028">
        <v>0.76</v>
      </c>
      <c r="E1028">
        <v>0.71</v>
      </c>
      <c r="F1028">
        <v>1</v>
      </c>
      <c r="G1028">
        <v>440.31000660017997</v>
      </c>
    </row>
    <row r="1029" spans="1:7" x14ac:dyDescent="0.35">
      <c r="A1029" t="s">
        <v>1629</v>
      </c>
      <c r="B1029">
        <v>5.71</v>
      </c>
      <c r="C1029">
        <v>81.96</v>
      </c>
      <c r="E1029">
        <v>1.1499999999999999</v>
      </c>
      <c r="F1029">
        <v>1.84</v>
      </c>
      <c r="G1029">
        <v>349.15277768817998</v>
      </c>
    </row>
    <row r="1030" spans="1:7" x14ac:dyDescent="0.35">
      <c r="A1030" t="s">
        <v>1630</v>
      </c>
      <c r="B1030">
        <v>0.28999999999999998</v>
      </c>
      <c r="C1030">
        <v>1.9</v>
      </c>
      <c r="D1030">
        <v>0.94</v>
      </c>
      <c r="E1030">
        <v>2.5</v>
      </c>
      <c r="F1030">
        <v>2.1</v>
      </c>
      <c r="G1030">
        <v>468.20088461599897</v>
      </c>
    </row>
    <row r="1031" spans="1:7" x14ac:dyDescent="0.35">
      <c r="A1031" t="s">
        <v>1631</v>
      </c>
      <c r="B1031">
        <v>0.23</v>
      </c>
      <c r="C1031">
        <v>1.9</v>
      </c>
      <c r="D1031">
        <v>0.93</v>
      </c>
      <c r="E1031">
        <v>2</v>
      </c>
      <c r="F1031">
        <v>1.6</v>
      </c>
      <c r="G1031">
        <v>431.25215737617901</v>
      </c>
    </row>
    <row r="1032" spans="1:7" x14ac:dyDescent="0.35">
      <c r="A1032" t="s">
        <v>1632</v>
      </c>
      <c r="B1032">
        <v>53</v>
      </c>
      <c r="C1032">
        <v>74</v>
      </c>
      <c r="D1032">
        <v>0.09</v>
      </c>
      <c r="E1032">
        <v>12</v>
      </c>
      <c r="F1032">
        <v>25</v>
      </c>
      <c r="G1032">
        <v>342.20447891217998</v>
      </c>
    </row>
    <row r="1033" spans="1:7" x14ac:dyDescent="0.35">
      <c r="A1033" t="s">
        <v>1633</v>
      </c>
      <c r="B1033">
        <v>0.52</v>
      </c>
      <c r="C1033">
        <v>1.5</v>
      </c>
      <c r="D1033">
        <v>1</v>
      </c>
      <c r="E1033">
        <v>4.8</v>
      </c>
      <c r="F1033">
        <v>3.4</v>
      </c>
      <c r="G1033">
        <v>76.027277368</v>
      </c>
    </row>
    <row r="1034" spans="1:7" x14ac:dyDescent="0.35">
      <c r="A1034" t="s">
        <v>1634</v>
      </c>
      <c r="B1034">
        <v>2.2000000000000002</v>
      </c>
      <c r="C1034">
        <v>13</v>
      </c>
      <c r="E1034">
        <v>2.7</v>
      </c>
      <c r="F1034">
        <v>5.6</v>
      </c>
      <c r="G1034">
        <v>269.12766010000001</v>
      </c>
    </row>
    <row r="1035" spans="1:7" x14ac:dyDescent="0.35">
      <c r="A1035" t="s">
        <v>1635</v>
      </c>
      <c r="B1035">
        <v>3.02</v>
      </c>
      <c r="C1035">
        <v>8.1</v>
      </c>
      <c r="E1035">
        <v>6.21</v>
      </c>
      <c r="F1035">
        <v>5.62</v>
      </c>
      <c r="G1035">
        <v>444.17000173208999</v>
      </c>
    </row>
    <row r="1036" spans="1:7" x14ac:dyDescent="0.35">
      <c r="A1036" t="s">
        <v>416</v>
      </c>
      <c r="B1036">
        <v>0.12</v>
      </c>
      <c r="C1036">
        <v>1.6</v>
      </c>
      <c r="D1036">
        <v>1.2E-2</v>
      </c>
      <c r="E1036">
        <v>1.3</v>
      </c>
      <c r="F1036">
        <v>2.5</v>
      </c>
      <c r="G1036">
        <v>329.00044367991001</v>
      </c>
    </row>
    <row r="1037" spans="1:7" x14ac:dyDescent="0.35">
      <c r="A1037" t="s">
        <v>1636</v>
      </c>
      <c r="B1037">
        <v>0.17</v>
      </c>
      <c r="C1037">
        <v>3.1</v>
      </c>
      <c r="D1037">
        <v>5.8000000000000003E-2</v>
      </c>
      <c r="E1037">
        <v>0.91</v>
      </c>
      <c r="F1037">
        <v>1.3</v>
      </c>
      <c r="G1037">
        <v>361.08636622390998</v>
      </c>
    </row>
    <row r="1038" spans="1:7" x14ac:dyDescent="0.35">
      <c r="A1038" t="s">
        <v>1637</v>
      </c>
      <c r="B1038">
        <v>3.9</v>
      </c>
      <c r="C1038">
        <v>1.5</v>
      </c>
      <c r="D1038">
        <v>0.24</v>
      </c>
      <c r="E1038">
        <v>43</v>
      </c>
      <c r="F1038">
        <v>36</v>
      </c>
      <c r="G1038">
        <v>338.012805512</v>
      </c>
    </row>
    <row r="1039" spans="1:7" x14ac:dyDescent="0.35">
      <c r="A1039" t="s">
        <v>1638</v>
      </c>
      <c r="B1039">
        <v>2.2000000000000002</v>
      </c>
      <c r="C1039">
        <v>9.6999999999999993</v>
      </c>
      <c r="E1039">
        <v>3.8</v>
      </c>
      <c r="F1039">
        <v>5.2</v>
      </c>
      <c r="G1039">
        <v>330.99083239599997</v>
      </c>
    </row>
    <row r="1040" spans="1:7" x14ac:dyDescent="0.35">
      <c r="A1040" t="s">
        <v>1639</v>
      </c>
      <c r="B1040">
        <v>0.68</v>
      </c>
      <c r="C1040">
        <v>0.72</v>
      </c>
      <c r="D1040">
        <v>1E-3</v>
      </c>
      <c r="E1040">
        <v>16.899999999999999</v>
      </c>
      <c r="F1040">
        <v>20.3</v>
      </c>
      <c r="G1040">
        <v>384.99577554400003</v>
      </c>
    </row>
    <row r="1041" spans="1:7" x14ac:dyDescent="0.35">
      <c r="A1041" t="s">
        <v>1640</v>
      </c>
      <c r="B1041">
        <v>0.82</v>
      </c>
      <c r="C1041">
        <v>7.4</v>
      </c>
      <c r="D1041">
        <v>1</v>
      </c>
      <c r="E1041">
        <v>1.8</v>
      </c>
      <c r="F1041">
        <v>1</v>
      </c>
      <c r="G1041">
        <v>136.05163539191</v>
      </c>
    </row>
    <row r="1042" spans="1:7" x14ac:dyDescent="0.35">
      <c r="A1042" t="s">
        <v>404</v>
      </c>
      <c r="B1042">
        <v>0.68</v>
      </c>
      <c r="C1042">
        <v>2</v>
      </c>
      <c r="D1042">
        <v>1</v>
      </c>
      <c r="E1042">
        <v>5.7</v>
      </c>
      <c r="F1042">
        <v>4.2</v>
      </c>
      <c r="G1042">
        <v>128.02656351591</v>
      </c>
    </row>
    <row r="1043" spans="1:7" x14ac:dyDescent="0.35">
      <c r="A1043" t="s">
        <v>1641</v>
      </c>
      <c r="B1043">
        <v>0.11</v>
      </c>
      <c r="C1043">
        <v>1.3</v>
      </c>
      <c r="D1043">
        <v>1.1000000000000001E-3</v>
      </c>
      <c r="E1043">
        <v>1.5</v>
      </c>
      <c r="F1043">
        <v>2.6</v>
      </c>
      <c r="G1043">
        <v>331.99277889191001</v>
      </c>
    </row>
    <row r="1044" spans="1:7" x14ac:dyDescent="0.35">
      <c r="A1044" t="s">
        <v>1642</v>
      </c>
      <c r="B1044">
        <v>11</v>
      </c>
      <c r="C1044">
        <v>56</v>
      </c>
      <c r="D1044">
        <v>0.25</v>
      </c>
      <c r="E1044">
        <v>3.3</v>
      </c>
      <c r="F1044">
        <v>3.3</v>
      </c>
      <c r="G1044">
        <v>198.11569844799999</v>
      </c>
    </row>
    <row r="1045" spans="1:7" x14ac:dyDescent="0.35">
      <c r="A1045" t="s">
        <v>165</v>
      </c>
      <c r="B1045">
        <v>1.3</v>
      </c>
      <c r="C1045">
        <v>8.9</v>
      </c>
      <c r="D1045">
        <v>0.89</v>
      </c>
      <c r="E1045">
        <v>2.4</v>
      </c>
      <c r="F1045">
        <v>2</v>
      </c>
      <c r="G1045">
        <v>186.06728545591</v>
      </c>
    </row>
    <row r="1046" spans="1:7" x14ac:dyDescent="0.35">
      <c r="A1046" t="s">
        <v>1643</v>
      </c>
      <c r="B1046">
        <v>0.9</v>
      </c>
      <c r="C1046">
        <v>11.5</v>
      </c>
      <c r="D1046">
        <v>1</v>
      </c>
      <c r="E1046">
        <v>1.3</v>
      </c>
      <c r="F1046">
        <v>1.5</v>
      </c>
      <c r="G1046">
        <v>209.12766009999899</v>
      </c>
    </row>
    <row r="1047" spans="1:7" x14ac:dyDescent="0.35">
      <c r="A1047" t="s">
        <v>1644</v>
      </c>
      <c r="B1047">
        <v>3.9</v>
      </c>
      <c r="C1047">
        <v>5.2</v>
      </c>
      <c r="E1047">
        <v>12.3</v>
      </c>
      <c r="F1047">
        <v>13.5</v>
      </c>
      <c r="G1047">
        <v>350.16298114008998</v>
      </c>
    </row>
    <row r="1048" spans="1:7" x14ac:dyDescent="0.35">
      <c r="A1048" t="s">
        <v>733</v>
      </c>
      <c r="B1048">
        <v>0.28999999999999998</v>
      </c>
      <c r="C1048">
        <v>0.55000000000000004</v>
      </c>
      <c r="D1048">
        <v>0.44</v>
      </c>
      <c r="E1048">
        <v>8.8000000000000007</v>
      </c>
      <c r="F1048">
        <v>7</v>
      </c>
      <c r="G1048">
        <v>250.05244655999999</v>
      </c>
    </row>
    <row r="1049" spans="1:7" x14ac:dyDescent="0.35">
      <c r="A1049" t="s">
        <v>314</v>
      </c>
      <c r="B1049">
        <v>0.83</v>
      </c>
      <c r="C1049">
        <v>0.48</v>
      </c>
      <c r="D1049">
        <v>0.25</v>
      </c>
      <c r="E1049">
        <v>29</v>
      </c>
      <c r="F1049">
        <v>22</v>
      </c>
      <c r="G1049">
        <v>248.061948624</v>
      </c>
    </row>
    <row r="1050" spans="1:7" x14ac:dyDescent="0.35">
      <c r="A1050" t="s">
        <v>1645</v>
      </c>
      <c r="B1050">
        <v>0.33</v>
      </c>
      <c r="C1050">
        <v>9.3000000000000007</v>
      </c>
      <c r="D1050">
        <v>0.39</v>
      </c>
      <c r="E1050">
        <v>0.59</v>
      </c>
      <c r="F1050">
        <v>0.61</v>
      </c>
      <c r="G1050">
        <v>151.02804017982001</v>
      </c>
    </row>
    <row r="1051" spans="1:7" x14ac:dyDescent="0.35">
      <c r="A1051" t="s">
        <v>1646</v>
      </c>
      <c r="B1051">
        <v>0.41</v>
      </c>
      <c r="C1051">
        <v>2.65</v>
      </c>
      <c r="E1051">
        <v>2.6</v>
      </c>
      <c r="F1051">
        <v>1.9</v>
      </c>
      <c r="G1051">
        <v>197.07241919217901</v>
      </c>
    </row>
    <row r="1052" spans="1:7" x14ac:dyDescent="0.35">
      <c r="A1052" t="s">
        <v>280</v>
      </c>
      <c r="B1052">
        <v>0.49</v>
      </c>
      <c r="C1052">
        <v>2.5</v>
      </c>
      <c r="D1052">
        <v>1</v>
      </c>
      <c r="E1052">
        <v>3.3</v>
      </c>
      <c r="F1052">
        <v>2.6</v>
      </c>
      <c r="G1052">
        <v>277.04746889382</v>
      </c>
    </row>
    <row r="1053" spans="1:7" x14ac:dyDescent="0.35">
      <c r="A1053" t="s">
        <v>1647</v>
      </c>
      <c r="C1053">
        <v>3.61</v>
      </c>
      <c r="G1053">
        <v>239.090605896</v>
      </c>
    </row>
    <row r="1054" spans="1:7" x14ac:dyDescent="0.35">
      <c r="A1054" t="s">
        <v>809</v>
      </c>
      <c r="B1054">
        <v>1</v>
      </c>
      <c r="C1054">
        <v>2.4</v>
      </c>
      <c r="E1054">
        <v>6.9</v>
      </c>
      <c r="F1054">
        <v>82</v>
      </c>
      <c r="G1054">
        <v>213.074955832</v>
      </c>
    </row>
    <row r="1055" spans="1:7" x14ac:dyDescent="0.35">
      <c r="A1055" t="s">
        <v>1648</v>
      </c>
      <c r="B1055">
        <v>0.84</v>
      </c>
      <c r="C1055">
        <v>3.9</v>
      </c>
      <c r="E1055">
        <v>3.6</v>
      </c>
      <c r="F1055">
        <v>8.92</v>
      </c>
      <c r="G1055">
        <v>229.052112212</v>
      </c>
    </row>
    <row r="1056" spans="1:7" x14ac:dyDescent="0.35">
      <c r="A1056" t="s">
        <v>82</v>
      </c>
      <c r="B1056">
        <v>1.3</v>
      </c>
      <c r="C1056">
        <v>4.8</v>
      </c>
      <c r="D1056">
        <v>0.94</v>
      </c>
      <c r="E1056">
        <v>4.4000000000000004</v>
      </c>
      <c r="F1056">
        <v>9.1</v>
      </c>
      <c r="G1056">
        <v>229.052112212</v>
      </c>
    </row>
    <row r="1057" spans="1:7" x14ac:dyDescent="0.35">
      <c r="A1057" t="s">
        <v>1649</v>
      </c>
      <c r="B1057">
        <v>0.7</v>
      </c>
      <c r="C1057">
        <v>6.1</v>
      </c>
      <c r="D1057">
        <v>1</v>
      </c>
      <c r="E1057">
        <v>1.9</v>
      </c>
      <c r="F1057">
        <v>1.8</v>
      </c>
      <c r="G1057">
        <v>229.086269464</v>
      </c>
    </row>
    <row r="1058" spans="1:7" x14ac:dyDescent="0.35">
      <c r="A1058" t="s">
        <v>428</v>
      </c>
      <c r="B1058">
        <v>1.5</v>
      </c>
      <c r="C1058">
        <v>32</v>
      </c>
      <c r="D1058">
        <v>1</v>
      </c>
      <c r="E1058">
        <v>0.81</v>
      </c>
      <c r="F1058">
        <v>1</v>
      </c>
      <c r="G1058">
        <v>263.071762272</v>
      </c>
    </row>
    <row r="1059" spans="1:7" x14ac:dyDescent="0.35">
      <c r="A1059" t="s">
        <v>310</v>
      </c>
      <c r="B1059">
        <v>0.67</v>
      </c>
      <c r="C1059">
        <v>41.67</v>
      </c>
      <c r="D1059">
        <v>0.87</v>
      </c>
      <c r="E1059">
        <v>0.28000000000000003</v>
      </c>
      <c r="F1059">
        <v>0.17</v>
      </c>
      <c r="G1059">
        <v>243.085520516</v>
      </c>
    </row>
    <row r="1060" spans="1:7" x14ac:dyDescent="0.35">
      <c r="A1060" t="s">
        <v>830</v>
      </c>
      <c r="B1060">
        <v>0.54</v>
      </c>
      <c r="C1060">
        <v>5.6</v>
      </c>
      <c r="D1060">
        <v>0.96</v>
      </c>
      <c r="E1060">
        <v>1.6</v>
      </c>
      <c r="F1060">
        <v>1.2</v>
      </c>
      <c r="G1060">
        <v>211.095691276</v>
      </c>
    </row>
    <row r="1061" spans="1:7" x14ac:dyDescent="0.35">
      <c r="A1061" t="s">
        <v>1650</v>
      </c>
      <c r="B1061">
        <v>1.18</v>
      </c>
      <c r="C1061">
        <v>3</v>
      </c>
      <c r="E1061">
        <v>6.5</v>
      </c>
      <c r="F1061">
        <v>19.2</v>
      </c>
      <c r="G1061">
        <v>229.052112212</v>
      </c>
    </row>
    <row r="1062" spans="1:7" x14ac:dyDescent="0.35">
      <c r="A1062" t="s">
        <v>1651</v>
      </c>
      <c r="B1062">
        <v>2.6</v>
      </c>
      <c r="C1062">
        <v>9.3000000000000007</v>
      </c>
      <c r="D1062">
        <v>1</v>
      </c>
      <c r="E1062">
        <v>4.7</v>
      </c>
      <c r="F1062">
        <v>3.6</v>
      </c>
      <c r="G1062">
        <v>94.053098191999993</v>
      </c>
    </row>
    <row r="1063" spans="1:7" x14ac:dyDescent="0.35">
      <c r="A1063" t="s">
        <v>1652</v>
      </c>
      <c r="B1063">
        <v>0.56000000000000005</v>
      </c>
      <c r="C1063">
        <v>8.9</v>
      </c>
      <c r="D1063">
        <v>0.81</v>
      </c>
      <c r="E1063">
        <v>1</v>
      </c>
      <c r="F1063">
        <v>0.78</v>
      </c>
      <c r="G1063">
        <v>178.049075432</v>
      </c>
    </row>
    <row r="1064" spans="1:7" x14ac:dyDescent="0.35">
      <c r="A1064" t="s">
        <v>1653</v>
      </c>
      <c r="B1064">
        <v>0.35</v>
      </c>
      <c r="C1064">
        <v>2.33</v>
      </c>
      <c r="D1064">
        <v>0.16</v>
      </c>
      <c r="E1064">
        <v>2.5</v>
      </c>
      <c r="F1064">
        <v>2.1</v>
      </c>
      <c r="G1064">
        <v>439.04264075191003</v>
      </c>
    </row>
    <row r="1065" spans="1:7" x14ac:dyDescent="0.35">
      <c r="A1065" t="s">
        <v>1654</v>
      </c>
      <c r="B1065">
        <v>0.25</v>
      </c>
      <c r="C1065">
        <v>5.8</v>
      </c>
      <c r="D1065">
        <v>8.6999999999999994E-2</v>
      </c>
      <c r="E1065">
        <v>0.8</v>
      </c>
      <c r="F1065">
        <v>1.3</v>
      </c>
      <c r="G1065">
        <v>471.15134317181901</v>
      </c>
    </row>
    <row r="1066" spans="1:7" x14ac:dyDescent="0.35">
      <c r="A1066" t="s">
        <v>1655</v>
      </c>
      <c r="B1066">
        <v>0.27</v>
      </c>
      <c r="C1066">
        <v>4.0999999999999996</v>
      </c>
      <c r="E1066">
        <v>1.1000000000000001</v>
      </c>
      <c r="F1066">
        <v>1.1000000000000001</v>
      </c>
      <c r="G1066">
        <v>471.15134317181901</v>
      </c>
    </row>
    <row r="1067" spans="1:7" x14ac:dyDescent="0.35">
      <c r="A1067" t="s">
        <v>1656</v>
      </c>
      <c r="B1067">
        <v>9.6999999999999993</v>
      </c>
      <c r="C1067">
        <v>52</v>
      </c>
      <c r="D1067">
        <v>0.5</v>
      </c>
      <c r="E1067">
        <v>3.1</v>
      </c>
      <c r="F1067">
        <v>2.6</v>
      </c>
      <c r="G1067">
        <v>438.11785197172998</v>
      </c>
    </row>
    <row r="1068" spans="1:7" x14ac:dyDescent="0.35">
      <c r="A1068" t="s">
        <v>1657</v>
      </c>
      <c r="B1068">
        <v>1.1000000000000001</v>
      </c>
      <c r="C1068">
        <v>8.4</v>
      </c>
      <c r="D1068">
        <v>0.84</v>
      </c>
      <c r="E1068">
        <v>2.4</v>
      </c>
      <c r="F1068">
        <v>2.1</v>
      </c>
      <c r="G1068">
        <v>252.11021288791</v>
      </c>
    </row>
    <row r="1069" spans="1:7" x14ac:dyDescent="0.35">
      <c r="A1069" t="s">
        <v>1658</v>
      </c>
      <c r="B1069">
        <v>0.91</v>
      </c>
      <c r="C1069">
        <v>5.09</v>
      </c>
      <c r="E1069">
        <v>2.98</v>
      </c>
      <c r="F1069">
        <v>0.78</v>
      </c>
      <c r="G1069">
        <v>245.081184084</v>
      </c>
    </row>
    <row r="1070" spans="1:7" x14ac:dyDescent="0.35">
      <c r="A1070" t="s">
        <v>693</v>
      </c>
      <c r="B1070">
        <v>0.11</v>
      </c>
      <c r="C1070">
        <v>0.38</v>
      </c>
      <c r="D1070">
        <v>4.2999999999999997E-2</v>
      </c>
      <c r="E1070">
        <v>4.8</v>
      </c>
      <c r="F1070">
        <v>3.8</v>
      </c>
      <c r="G1070">
        <v>547.06758537609005</v>
      </c>
    </row>
    <row r="1071" spans="1:7" x14ac:dyDescent="0.35">
      <c r="A1071" t="s">
        <v>1659</v>
      </c>
      <c r="B1071">
        <v>0.27</v>
      </c>
      <c r="C1071">
        <v>1.5</v>
      </c>
      <c r="D1071">
        <v>0.62</v>
      </c>
      <c r="E1071">
        <v>3</v>
      </c>
      <c r="F1071">
        <v>3.3</v>
      </c>
      <c r="G1071">
        <v>536.12492532817998</v>
      </c>
    </row>
    <row r="1072" spans="1:7" x14ac:dyDescent="0.35">
      <c r="A1072" t="s">
        <v>1660</v>
      </c>
      <c r="B1072">
        <v>23.8</v>
      </c>
      <c r="C1072">
        <v>13.6</v>
      </c>
      <c r="D1072">
        <v>0.28999999999999998</v>
      </c>
      <c r="E1072">
        <v>29.3</v>
      </c>
      <c r="F1072">
        <v>50</v>
      </c>
      <c r="G1072">
        <v>397.16927346008998</v>
      </c>
    </row>
    <row r="1073" spans="1:7" x14ac:dyDescent="0.35">
      <c r="A1073" t="s">
        <v>1661</v>
      </c>
      <c r="B1073">
        <v>1.75</v>
      </c>
      <c r="C1073">
        <v>7.7</v>
      </c>
      <c r="D1073">
        <v>0.53</v>
      </c>
      <c r="E1073">
        <v>3.8</v>
      </c>
      <c r="F1073">
        <v>4</v>
      </c>
      <c r="G1073">
        <v>303.05344511200002</v>
      </c>
    </row>
    <row r="1074" spans="1:7" x14ac:dyDescent="0.35">
      <c r="A1074" t="s">
        <v>286</v>
      </c>
      <c r="B1074">
        <v>7.7</v>
      </c>
      <c r="C1074">
        <v>14</v>
      </c>
      <c r="D1074">
        <v>0.79</v>
      </c>
      <c r="E1074">
        <v>9.1999999999999993</v>
      </c>
      <c r="F1074">
        <v>16</v>
      </c>
      <c r="G1074">
        <v>285.06286692399902</v>
      </c>
    </row>
    <row r="1075" spans="1:7" x14ac:dyDescent="0.35">
      <c r="A1075" t="s">
        <v>1662</v>
      </c>
      <c r="B1075">
        <v>2.2000000000000002</v>
      </c>
      <c r="C1075">
        <v>3.2</v>
      </c>
      <c r="D1075">
        <v>0.76</v>
      </c>
      <c r="E1075">
        <v>12</v>
      </c>
      <c r="F1075">
        <v>11</v>
      </c>
      <c r="G1075">
        <v>285.087332083999</v>
      </c>
    </row>
    <row r="1076" spans="1:7" x14ac:dyDescent="0.35">
      <c r="A1076" t="s">
        <v>797</v>
      </c>
      <c r="B1076">
        <v>13</v>
      </c>
      <c r="C1076">
        <v>63</v>
      </c>
      <c r="D1076">
        <v>0.42</v>
      </c>
      <c r="E1076">
        <v>3.4</v>
      </c>
      <c r="F1076">
        <v>4.3</v>
      </c>
      <c r="G1076">
        <v>253.10759335199899</v>
      </c>
    </row>
    <row r="1077" spans="1:7" x14ac:dyDescent="0.35">
      <c r="A1077" t="s">
        <v>1663</v>
      </c>
      <c r="B1077">
        <v>0.4</v>
      </c>
      <c r="C1077">
        <v>35.799999999999997</v>
      </c>
      <c r="E1077">
        <v>0.19</v>
      </c>
      <c r="F1077">
        <v>0.21</v>
      </c>
      <c r="G1077">
        <v>391.19680227999902</v>
      </c>
    </row>
    <row r="1078" spans="1:7" x14ac:dyDescent="0.35">
      <c r="A1078" t="s">
        <v>1664</v>
      </c>
      <c r="C1078">
        <v>21.55</v>
      </c>
      <c r="F1078">
        <v>2.92</v>
      </c>
      <c r="G1078">
        <v>323.95601652391002</v>
      </c>
    </row>
    <row r="1079" spans="1:7" x14ac:dyDescent="0.35">
      <c r="A1079" t="s">
        <v>119</v>
      </c>
      <c r="B1079">
        <v>0.84</v>
      </c>
      <c r="C1079">
        <v>13</v>
      </c>
      <c r="D1079">
        <v>0.5</v>
      </c>
      <c r="E1079">
        <v>1.1000000000000001</v>
      </c>
      <c r="F1079">
        <v>1</v>
      </c>
      <c r="G1079">
        <v>287.16148564808998</v>
      </c>
    </row>
    <row r="1080" spans="1:7" x14ac:dyDescent="0.35">
      <c r="A1080" t="s">
        <v>1665</v>
      </c>
      <c r="B1080">
        <v>2.89</v>
      </c>
      <c r="C1080">
        <v>15.4</v>
      </c>
      <c r="E1080">
        <v>3.13</v>
      </c>
      <c r="F1080">
        <v>24.35</v>
      </c>
      <c r="G1080">
        <v>165.01201325581999</v>
      </c>
    </row>
    <row r="1081" spans="1:7" x14ac:dyDescent="0.35">
      <c r="A1081" t="s">
        <v>1666</v>
      </c>
      <c r="B1081">
        <v>0.15</v>
      </c>
      <c r="C1081">
        <v>1.3</v>
      </c>
      <c r="D1081">
        <v>0.19</v>
      </c>
      <c r="E1081">
        <v>1.92</v>
      </c>
      <c r="F1081">
        <v>1.85</v>
      </c>
      <c r="G1081">
        <v>424.12735403572901</v>
      </c>
    </row>
    <row r="1082" spans="1:7" x14ac:dyDescent="0.35">
      <c r="A1082" t="s">
        <v>1667</v>
      </c>
      <c r="B1082">
        <v>1.2</v>
      </c>
      <c r="C1082">
        <v>6.2</v>
      </c>
      <c r="D1082">
        <v>0.86</v>
      </c>
      <c r="E1082">
        <v>3.2</v>
      </c>
      <c r="F1082">
        <v>3</v>
      </c>
      <c r="G1082">
        <v>240.08908351990999</v>
      </c>
    </row>
    <row r="1083" spans="1:7" x14ac:dyDescent="0.35">
      <c r="A1083" t="s">
        <v>1668</v>
      </c>
      <c r="B1083">
        <v>1</v>
      </c>
      <c r="C1083">
        <v>4.5999999999999996</v>
      </c>
      <c r="D1083">
        <v>0.99</v>
      </c>
      <c r="E1083">
        <v>3.7</v>
      </c>
      <c r="F1083">
        <v>3.7</v>
      </c>
      <c r="G1083">
        <v>254.08947744391</v>
      </c>
    </row>
    <row r="1084" spans="1:7" x14ac:dyDescent="0.35">
      <c r="A1084" t="s">
        <v>1669</v>
      </c>
      <c r="B1084">
        <v>0.71</v>
      </c>
      <c r="C1084">
        <v>4.7</v>
      </c>
      <c r="D1084">
        <v>0.85</v>
      </c>
      <c r="E1084">
        <v>2.5</v>
      </c>
      <c r="F1084">
        <v>2.5</v>
      </c>
      <c r="G1084">
        <v>224.07891275991</v>
      </c>
    </row>
    <row r="1085" spans="1:7" x14ac:dyDescent="0.35">
      <c r="A1085" t="s">
        <v>1670</v>
      </c>
      <c r="B1085">
        <v>3.5</v>
      </c>
      <c r="C1085">
        <v>11.3</v>
      </c>
      <c r="D1085">
        <v>0.04</v>
      </c>
      <c r="E1085">
        <v>5.2</v>
      </c>
      <c r="G1085">
        <v>234.00746844</v>
      </c>
    </row>
    <row r="1086" spans="1:7" x14ac:dyDescent="0.35">
      <c r="A1086" t="s">
        <v>1671</v>
      </c>
      <c r="B1086">
        <v>0.47</v>
      </c>
      <c r="C1086">
        <v>35</v>
      </c>
      <c r="E1086">
        <v>0.22</v>
      </c>
      <c r="F1086">
        <v>0.36</v>
      </c>
      <c r="G1086">
        <v>244.080769484</v>
      </c>
    </row>
    <row r="1087" spans="1:7" x14ac:dyDescent="0.35">
      <c r="A1087" t="s">
        <v>318</v>
      </c>
      <c r="B1087">
        <v>4.5999999999999996</v>
      </c>
      <c r="C1087">
        <v>130</v>
      </c>
      <c r="D1087">
        <v>1</v>
      </c>
      <c r="E1087">
        <v>0.59</v>
      </c>
      <c r="F1087">
        <v>0.57999999999999996</v>
      </c>
      <c r="G1087">
        <v>228.085854864</v>
      </c>
    </row>
    <row r="1088" spans="1:7" x14ac:dyDescent="0.35">
      <c r="A1088" t="s">
        <v>135</v>
      </c>
      <c r="B1088">
        <v>0.42</v>
      </c>
      <c r="C1088">
        <v>3.7</v>
      </c>
      <c r="D1088">
        <v>0.96</v>
      </c>
      <c r="E1088">
        <v>1.9</v>
      </c>
      <c r="F1088">
        <v>1.6</v>
      </c>
      <c r="G1088">
        <v>271.04813758981999</v>
      </c>
    </row>
    <row r="1089" spans="1:7" x14ac:dyDescent="0.35">
      <c r="A1089" t="s">
        <v>1672</v>
      </c>
      <c r="B1089">
        <v>4.82</v>
      </c>
      <c r="C1089">
        <v>75.81</v>
      </c>
      <c r="E1089">
        <v>1.05</v>
      </c>
      <c r="F1089">
        <v>3.17</v>
      </c>
      <c r="G1089">
        <v>511.09039394754899</v>
      </c>
    </row>
    <row r="1090" spans="1:7" x14ac:dyDescent="0.35">
      <c r="A1090" t="s">
        <v>1673</v>
      </c>
      <c r="B1090">
        <v>0.79</v>
      </c>
      <c r="C1090">
        <v>8.6999999999999993</v>
      </c>
      <c r="E1090">
        <v>1.5</v>
      </c>
      <c r="F1090">
        <v>1.37</v>
      </c>
      <c r="G1090">
        <v>511.09039394754899</v>
      </c>
    </row>
    <row r="1091" spans="1:7" x14ac:dyDescent="0.35">
      <c r="A1091" t="s">
        <v>1674</v>
      </c>
      <c r="B1091">
        <v>0.63</v>
      </c>
      <c r="C1091">
        <v>34.58</v>
      </c>
      <c r="E1091">
        <v>0.3</v>
      </c>
      <c r="F1091">
        <v>0.56999999999999995</v>
      </c>
      <c r="G1091">
        <v>511.09039394754899</v>
      </c>
    </row>
    <row r="1092" spans="1:7" x14ac:dyDescent="0.35">
      <c r="A1092" t="s">
        <v>1675</v>
      </c>
      <c r="B1092">
        <v>0.14000000000000001</v>
      </c>
      <c r="C1092">
        <v>7.17</v>
      </c>
      <c r="D1092">
        <v>0.08</v>
      </c>
      <c r="E1092">
        <v>0.42</v>
      </c>
      <c r="F1092">
        <v>0.28999999999999998</v>
      </c>
      <c r="G1092">
        <v>709.08789681118901</v>
      </c>
    </row>
    <row r="1093" spans="1:7" x14ac:dyDescent="0.35">
      <c r="A1093" t="s">
        <v>1676</v>
      </c>
      <c r="B1093">
        <v>0.2</v>
      </c>
      <c r="C1093">
        <v>1</v>
      </c>
      <c r="D1093">
        <v>0.22</v>
      </c>
      <c r="E1093">
        <v>3.6</v>
      </c>
      <c r="F1093">
        <v>2.9</v>
      </c>
      <c r="G1093">
        <v>609.14720558772899</v>
      </c>
    </row>
    <row r="1094" spans="1:7" x14ac:dyDescent="0.35">
      <c r="A1094" t="s">
        <v>1677</v>
      </c>
      <c r="B1094">
        <v>0.11</v>
      </c>
      <c r="C1094">
        <v>0.99</v>
      </c>
      <c r="E1094">
        <v>1.93</v>
      </c>
      <c r="F1094">
        <v>1.35</v>
      </c>
      <c r="G1094">
        <v>191.094628656</v>
      </c>
    </row>
    <row r="1095" spans="1:7" x14ac:dyDescent="0.35">
      <c r="A1095" t="s">
        <v>1678</v>
      </c>
      <c r="B1095">
        <v>0.12</v>
      </c>
      <c r="C1095">
        <v>8.8999999999999996E-2</v>
      </c>
      <c r="D1095">
        <v>2E-3</v>
      </c>
      <c r="E1095">
        <v>22.47</v>
      </c>
      <c r="G1095">
        <v>372.00794469981997</v>
      </c>
    </row>
    <row r="1096" spans="1:7" x14ac:dyDescent="0.35">
      <c r="A1096" t="s">
        <v>826</v>
      </c>
      <c r="B1096">
        <v>0.5</v>
      </c>
      <c r="C1096">
        <v>28</v>
      </c>
      <c r="D1096">
        <v>0.28999999999999998</v>
      </c>
      <c r="E1096">
        <v>0.3</v>
      </c>
      <c r="F1096">
        <v>0.76</v>
      </c>
      <c r="G1096">
        <v>264.14739250000002</v>
      </c>
    </row>
    <row r="1097" spans="1:7" x14ac:dyDescent="0.35">
      <c r="A1097" t="s">
        <v>1679</v>
      </c>
      <c r="B1097">
        <v>1.41</v>
      </c>
      <c r="C1097">
        <v>8.92</v>
      </c>
      <c r="E1097">
        <v>2.73</v>
      </c>
      <c r="F1097">
        <v>1.9</v>
      </c>
      <c r="G1097">
        <v>379.16960516399899</v>
      </c>
    </row>
    <row r="1098" spans="1:7" x14ac:dyDescent="0.35">
      <c r="A1098" t="s">
        <v>439</v>
      </c>
      <c r="B1098">
        <v>17</v>
      </c>
      <c r="C1098">
        <v>7.8</v>
      </c>
      <c r="D1098">
        <v>0.08</v>
      </c>
      <c r="E1098">
        <v>36</v>
      </c>
      <c r="F1098">
        <v>35</v>
      </c>
      <c r="G1098">
        <v>376.14741132809002</v>
      </c>
    </row>
    <row r="1099" spans="1:7" x14ac:dyDescent="0.35">
      <c r="A1099" t="s">
        <v>1680</v>
      </c>
      <c r="B1099">
        <v>3.8</v>
      </c>
      <c r="C1099">
        <v>8.3000000000000007</v>
      </c>
      <c r="E1099">
        <v>7.5</v>
      </c>
      <c r="F1099">
        <v>5.8</v>
      </c>
      <c r="G1099">
        <v>381.18525522799899</v>
      </c>
    </row>
    <row r="1100" spans="1:7" x14ac:dyDescent="0.35">
      <c r="A1100" t="s">
        <v>1681</v>
      </c>
      <c r="B1100">
        <v>0.46</v>
      </c>
      <c r="C1100">
        <v>3.3</v>
      </c>
      <c r="D1100">
        <v>0.8</v>
      </c>
      <c r="E1100">
        <v>2.2999999999999998</v>
      </c>
      <c r="F1100">
        <v>1.5</v>
      </c>
      <c r="G1100">
        <v>416.07332447609002</v>
      </c>
    </row>
    <row r="1101" spans="1:7" x14ac:dyDescent="0.35">
      <c r="A1101" t="s">
        <v>1682</v>
      </c>
      <c r="B1101">
        <v>0.69</v>
      </c>
      <c r="C1101">
        <v>3</v>
      </c>
      <c r="E1101">
        <v>3.86</v>
      </c>
      <c r="F1101">
        <v>3.45</v>
      </c>
      <c r="G1101">
        <v>282.05758942800003</v>
      </c>
    </row>
    <row r="1102" spans="1:7" x14ac:dyDescent="0.35">
      <c r="A1102" t="s">
        <v>1683</v>
      </c>
      <c r="C1102">
        <v>5.37</v>
      </c>
      <c r="F1102">
        <v>0.64</v>
      </c>
      <c r="G1102">
        <v>440.01436386400002</v>
      </c>
    </row>
    <row r="1103" spans="1:7" x14ac:dyDescent="0.35">
      <c r="A1103" t="s">
        <v>1684</v>
      </c>
      <c r="B1103">
        <v>0.86</v>
      </c>
      <c r="C1103">
        <v>5.8</v>
      </c>
      <c r="E1103">
        <v>2.5</v>
      </c>
      <c r="F1103">
        <v>8.1999999999999993</v>
      </c>
      <c r="G1103">
        <v>567.21375627608995</v>
      </c>
    </row>
    <row r="1104" spans="1:7" x14ac:dyDescent="0.35">
      <c r="A1104" t="s">
        <v>1685</v>
      </c>
      <c r="B1104">
        <v>16.3</v>
      </c>
      <c r="C1104">
        <v>8.6999999999999993</v>
      </c>
      <c r="D1104">
        <v>2E-3</v>
      </c>
      <c r="E1104">
        <v>31.2</v>
      </c>
      <c r="F1104">
        <v>39.700000000000003</v>
      </c>
      <c r="G1104">
        <v>694.28627319608995</v>
      </c>
    </row>
    <row r="1105" spans="1:7" x14ac:dyDescent="0.35">
      <c r="A1105" t="s">
        <v>1686</v>
      </c>
      <c r="B1105">
        <v>4.9000000000000004</v>
      </c>
      <c r="C1105">
        <v>20</v>
      </c>
      <c r="D1105">
        <v>0.15</v>
      </c>
      <c r="E1105">
        <v>4.0999999999999996</v>
      </c>
      <c r="F1105">
        <v>4.3</v>
      </c>
      <c r="G1105">
        <v>348.20703887208998</v>
      </c>
    </row>
    <row r="1106" spans="1:7" x14ac:dyDescent="0.35">
      <c r="A1106" t="s">
        <v>398</v>
      </c>
      <c r="B1106">
        <v>6.1</v>
      </c>
      <c r="C1106">
        <v>4.9000000000000004</v>
      </c>
      <c r="D1106">
        <v>0.52</v>
      </c>
      <c r="E1106">
        <v>21</v>
      </c>
      <c r="F1106">
        <v>12</v>
      </c>
      <c r="G1106">
        <v>415.14508827208999</v>
      </c>
    </row>
    <row r="1107" spans="1:7" x14ac:dyDescent="0.35">
      <c r="A1107" t="s">
        <v>1687</v>
      </c>
      <c r="B1107">
        <v>0.35</v>
      </c>
      <c r="C1107">
        <v>1.67</v>
      </c>
      <c r="E1107">
        <v>3.52</v>
      </c>
      <c r="F1107">
        <v>4.9000000000000004</v>
      </c>
      <c r="G1107">
        <v>353.14878946799899</v>
      </c>
    </row>
    <row r="1108" spans="1:7" x14ac:dyDescent="0.35">
      <c r="A1108" t="s">
        <v>1688</v>
      </c>
      <c r="B1108">
        <v>1.4</v>
      </c>
      <c r="C1108">
        <v>8.9</v>
      </c>
      <c r="D1108">
        <v>0.76</v>
      </c>
      <c r="E1108">
        <v>2.7</v>
      </c>
      <c r="F1108">
        <v>3.6</v>
      </c>
      <c r="G1108">
        <v>211.059305768</v>
      </c>
    </row>
    <row r="1109" spans="1:7" x14ac:dyDescent="0.35">
      <c r="A1109" t="s">
        <v>1689</v>
      </c>
      <c r="B1109">
        <v>4.0999999999999996</v>
      </c>
      <c r="C1109">
        <v>8.34</v>
      </c>
      <c r="E1109">
        <v>8.19</v>
      </c>
      <c r="F1109">
        <v>19.440000000000001</v>
      </c>
      <c r="G1109">
        <v>551.14421864809003</v>
      </c>
    </row>
    <row r="1110" spans="1:7" x14ac:dyDescent="0.35">
      <c r="A1110" t="s">
        <v>1690</v>
      </c>
      <c r="B1110">
        <v>1.1000000000000001</v>
      </c>
      <c r="C1110">
        <v>10</v>
      </c>
      <c r="D1110">
        <v>0.77</v>
      </c>
      <c r="E1110">
        <v>1.8</v>
      </c>
      <c r="F1110">
        <v>1.5</v>
      </c>
      <c r="G1110">
        <v>269.10513191608999</v>
      </c>
    </row>
    <row r="1111" spans="1:7" x14ac:dyDescent="0.35">
      <c r="A1111" t="s">
        <v>1691</v>
      </c>
      <c r="B1111">
        <v>0.64</v>
      </c>
      <c r="C1111">
        <v>3</v>
      </c>
      <c r="D1111">
        <v>0.97</v>
      </c>
      <c r="E1111">
        <v>3.6</v>
      </c>
      <c r="F1111">
        <v>7.7</v>
      </c>
      <c r="G1111">
        <v>340.18669735208903</v>
      </c>
    </row>
    <row r="1112" spans="1:7" x14ac:dyDescent="0.35">
      <c r="A1112" t="s">
        <v>1692</v>
      </c>
      <c r="B1112">
        <v>1.8</v>
      </c>
      <c r="C1112">
        <v>8.7100000000000009</v>
      </c>
      <c r="E1112">
        <v>3.55</v>
      </c>
      <c r="F1112">
        <v>4.59</v>
      </c>
      <c r="G1112">
        <v>431.01421756000002</v>
      </c>
    </row>
    <row r="1113" spans="1:7" x14ac:dyDescent="0.35">
      <c r="A1113" t="s">
        <v>1693</v>
      </c>
      <c r="B1113">
        <v>0.7</v>
      </c>
      <c r="C1113">
        <v>2.4</v>
      </c>
      <c r="D1113">
        <v>0.06</v>
      </c>
      <c r="E1113">
        <v>4.9000000000000004</v>
      </c>
      <c r="F1113">
        <v>7</v>
      </c>
      <c r="G1113">
        <v>435.065569355999</v>
      </c>
    </row>
    <row r="1114" spans="1:7" x14ac:dyDescent="0.35">
      <c r="A1114" t="s">
        <v>96</v>
      </c>
      <c r="B1114">
        <v>0.94</v>
      </c>
      <c r="C1114">
        <v>2.4</v>
      </c>
      <c r="D1114">
        <v>0.34</v>
      </c>
      <c r="E1114">
        <v>6.5</v>
      </c>
      <c r="F1114">
        <v>4.5999999999999996</v>
      </c>
      <c r="G1114">
        <v>322.01232684399997</v>
      </c>
    </row>
    <row r="1115" spans="1:7" x14ac:dyDescent="0.35">
      <c r="A1115" t="s">
        <v>1694</v>
      </c>
      <c r="B1115">
        <v>1.92</v>
      </c>
      <c r="C1115">
        <v>2.2000000000000002</v>
      </c>
      <c r="D1115">
        <v>0.01</v>
      </c>
      <c r="E1115">
        <v>14.5</v>
      </c>
      <c r="F1115">
        <v>15.1</v>
      </c>
      <c r="G1115">
        <v>402.034954107999</v>
      </c>
    </row>
    <row r="1116" spans="1:7" x14ac:dyDescent="0.35">
      <c r="A1116" t="s">
        <v>1695</v>
      </c>
      <c r="B1116">
        <v>5.0999999999999996</v>
      </c>
      <c r="C1116">
        <v>13.9</v>
      </c>
      <c r="D1116">
        <v>0.33</v>
      </c>
      <c r="E1116">
        <v>6.1</v>
      </c>
      <c r="F1116">
        <v>5</v>
      </c>
      <c r="G1116">
        <v>392.22202024008999</v>
      </c>
    </row>
    <row r="1117" spans="1:7" x14ac:dyDescent="0.35">
      <c r="A1117" t="s">
        <v>1696</v>
      </c>
      <c r="B1117">
        <v>2</v>
      </c>
      <c r="C1117">
        <v>180</v>
      </c>
      <c r="D1117">
        <v>0.49</v>
      </c>
      <c r="E1117">
        <v>0.19</v>
      </c>
      <c r="F1117">
        <v>0.13</v>
      </c>
      <c r="G1117">
        <v>325.15466895208999</v>
      </c>
    </row>
    <row r="1118" spans="1:7" x14ac:dyDescent="0.35">
      <c r="A1118" t="s">
        <v>1697</v>
      </c>
      <c r="B1118">
        <v>4.3</v>
      </c>
      <c r="C1118">
        <v>48.5</v>
      </c>
      <c r="E1118">
        <v>1.76</v>
      </c>
      <c r="G1118">
        <v>484.161076860089</v>
      </c>
    </row>
    <row r="1119" spans="1:7" x14ac:dyDescent="0.35">
      <c r="A1119" t="s">
        <v>1698</v>
      </c>
      <c r="B1119">
        <v>8.1999999999999993</v>
      </c>
      <c r="C1119">
        <v>2.1</v>
      </c>
      <c r="D1119">
        <v>0.02</v>
      </c>
      <c r="E1119">
        <v>65</v>
      </c>
      <c r="F1119">
        <v>52</v>
      </c>
      <c r="G1119">
        <v>364.21398097617998</v>
      </c>
    </row>
    <row r="1120" spans="1:7" x14ac:dyDescent="0.35">
      <c r="A1120" t="s">
        <v>1699</v>
      </c>
      <c r="B1120">
        <v>3.7</v>
      </c>
      <c r="C1120">
        <v>2.1</v>
      </c>
      <c r="E1120">
        <v>29.5</v>
      </c>
      <c r="F1120">
        <v>50.6</v>
      </c>
      <c r="G1120">
        <v>390.20234741608903</v>
      </c>
    </row>
    <row r="1121" spans="1:7" x14ac:dyDescent="0.35">
      <c r="A1121" t="s">
        <v>1700</v>
      </c>
      <c r="B1121">
        <v>0.19</v>
      </c>
      <c r="C1121">
        <v>5.3</v>
      </c>
      <c r="E1121">
        <v>0.6</v>
      </c>
      <c r="F1121">
        <v>0.65</v>
      </c>
      <c r="G1121">
        <v>126.93590821191</v>
      </c>
    </row>
    <row r="1122" spans="1:7" x14ac:dyDescent="0.35">
      <c r="A1122" t="s">
        <v>1701</v>
      </c>
      <c r="B1122">
        <v>0.38</v>
      </c>
      <c r="C1122">
        <v>17.75</v>
      </c>
      <c r="E1122">
        <v>0.53</v>
      </c>
      <c r="F1122">
        <v>0.37</v>
      </c>
      <c r="G1122">
        <v>195.03099406372999</v>
      </c>
    </row>
    <row r="1123" spans="1:7" x14ac:dyDescent="0.35">
      <c r="A1123" t="s">
        <v>1702</v>
      </c>
      <c r="B1123">
        <v>0.22</v>
      </c>
      <c r="C1123">
        <v>3.1</v>
      </c>
      <c r="D1123">
        <v>0.91</v>
      </c>
      <c r="E1123">
        <v>1</v>
      </c>
      <c r="F1123">
        <v>0.9</v>
      </c>
      <c r="G1123">
        <v>199.04807238800001</v>
      </c>
    </row>
    <row r="1124" spans="1:7" x14ac:dyDescent="0.35">
      <c r="A1124" t="s">
        <v>1703</v>
      </c>
      <c r="B1124">
        <v>0.14000000000000001</v>
      </c>
      <c r="C1124">
        <v>0.38</v>
      </c>
      <c r="D1124">
        <v>0.02</v>
      </c>
      <c r="E1124">
        <v>5.8</v>
      </c>
      <c r="F1124">
        <v>5.0999999999999996</v>
      </c>
      <c r="G1124">
        <v>541.02754808391001</v>
      </c>
    </row>
    <row r="1125" spans="1:7" x14ac:dyDescent="0.35">
      <c r="A1125" t="s">
        <v>1704</v>
      </c>
      <c r="B1125">
        <v>0.21</v>
      </c>
      <c r="C1125">
        <v>1.7</v>
      </c>
      <c r="E1125">
        <v>2.1</v>
      </c>
      <c r="F1125">
        <v>1.8</v>
      </c>
      <c r="G1125">
        <v>668.10063012781995</v>
      </c>
    </row>
    <row r="1126" spans="1:7" x14ac:dyDescent="0.35">
      <c r="A1126" t="s">
        <v>1705</v>
      </c>
      <c r="B1126">
        <v>0.13</v>
      </c>
      <c r="C1126">
        <v>0.32</v>
      </c>
      <c r="D1126">
        <v>6.0000000000000001E-3</v>
      </c>
      <c r="E1126">
        <v>6.8</v>
      </c>
      <c r="F1126">
        <v>9.4</v>
      </c>
      <c r="G1126">
        <v>434.21018336590998</v>
      </c>
    </row>
    <row r="1127" spans="1:7" x14ac:dyDescent="0.35">
      <c r="A1127" t="s">
        <v>1706</v>
      </c>
      <c r="B1127">
        <v>0.2</v>
      </c>
      <c r="C1127">
        <v>1.1000000000000001</v>
      </c>
      <c r="E1127">
        <v>3</v>
      </c>
      <c r="F1127">
        <v>2.4</v>
      </c>
      <c r="G1127">
        <v>313.03854343990997</v>
      </c>
    </row>
    <row r="1128" spans="1:7" x14ac:dyDescent="0.35">
      <c r="A1128" t="s">
        <v>1707</v>
      </c>
      <c r="B1128">
        <v>0.88</v>
      </c>
      <c r="C1128">
        <v>46.58</v>
      </c>
      <c r="D1128">
        <v>0.1</v>
      </c>
      <c r="E1128">
        <v>0.31</v>
      </c>
      <c r="F1128">
        <v>1.18</v>
      </c>
      <c r="G1128">
        <v>458.05072020763902</v>
      </c>
    </row>
    <row r="1129" spans="1:7" x14ac:dyDescent="0.35">
      <c r="A1129" t="s">
        <v>727</v>
      </c>
      <c r="B1129">
        <v>0.33</v>
      </c>
      <c r="C1129">
        <v>1.22</v>
      </c>
      <c r="E1129">
        <v>4.51</v>
      </c>
      <c r="F1129">
        <v>4.78</v>
      </c>
      <c r="G1129">
        <v>250.98529710163999</v>
      </c>
    </row>
    <row r="1130" spans="1:7" x14ac:dyDescent="0.35">
      <c r="A1130" t="s">
        <v>1708</v>
      </c>
      <c r="B1130">
        <v>0.43</v>
      </c>
      <c r="C1130">
        <v>1.05</v>
      </c>
      <c r="D1130">
        <v>3.3000000000000002E-2</v>
      </c>
      <c r="E1130">
        <v>6.8</v>
      </c>
      <c r="F1130">
        <v>7.54</v>
      </c>
      <c r="G1130">
        <v>365.11185061190997</v>
      </c>
    </row>
    <row r="1131" spans="1:7" x14ac:dyDescent="0.35">
      <c r="A1131" t="s">
        <v>1709</v>
      </c>
      <c r="B1131">
        <v>0.1</v>
      </c>
      <c r="C1131">
        <v>11.5</v>
      </c>
      <c r="E1131">
        <v>0.14000000000000001</v>
      </c>
      <c r="F1131">
        <v>0.21</v>
      </c>
      <c r="G1131">
        <v>205.03624523591</v>
      </c>
    </row>
    <row r="1132" spans="1:7" x14ac:dyDescent="0.35">
      <c r="A1132" t="s">
        <v>1710</v>
      </c>
      <c r="B1132">
        <v>0.11</v>
      </c>
      <c r="C1132">
        <v>13.4</v>
      </c>
      <c r="E1132">
        <v>0.13</v>
      </c>
      <c r="F1132">
        <v>0.21</v>
      </c>
      <c r="G1132">
        <v>205.03624523591</v>
      </c>
    </row>
    <row r="1133" spans="1:7" x14ac:dyDescent="0.35">
      <c r="A1133" t="s">
        <v>1711</v>
      </c>
      <c r="B1133">
        <v>0.24</v>
      </c>
      <c r="C1133">
        <v>9</v>
      </c>
      <c r="E1133">
        <v>0.44</v>
      </c>
      <c r="F1133">
        <v>0.25</v>
      </c>
      <c r="G1133">
        <v>564.27554689591</v>
      </c>
    </row>
    <row r="1134" spans="1:7" x14ac:dyDescent="0.35">
      <c r="A1134" t="s">
        <v>1712</v>
      </c>
      <c r="B1134">
        <v>0.48</v>
      </c>
      <c r="C1134">
        <v>15.79</v>
      </c>
      <c r="E1134">
        <v>0.51</v>
      </c>
      <c r="F1134">
        <v>0.38</v>
      </c>
      <c r="G1134">
        <v>395.156657532</v>
      </c>
    </row>
    <row r="1135" spans="1:7" x14ac:dyDescent="0.35">
      <c r="A1135" t="s">
        <v>1713</v>
      </c>
      <c r="B1135">
        <v>0.26</v>
      </c>
      <c r="C1135">
        <v>2.8</v>
      </c>
      <c r="D1135">
        <v>0.01</v>
      </c>
      <c r="E1135">
        <v>1.5</v>
      </c>
      <c r="F1135">
        <v>1.1000000000000001</v>
      </c>
      <c r="G1135">
        <v>302.072007755909</v>
      </c>
    </row>
    <row r="1136" spans="1:7" x14ac:dyDescent="0.35">
      <c r="A1136" t="s">
        <v>190</v>
      </c>
      <c r="B1136">
        <v>0.28000000000000003</v>
      </c>
      <c r="C1136">
        <v>9.1999999999999993</v>
      </c>
      <c r="D1136">
        <v>0.17</v>
      </c>
      <c r="E1136">
        <v>0.51</v>
      </c>
      <c r="F1136">
        <v>0.59</v>
      </c>
      <c r="G1136">
        <v>192.06661675991</v>
      </c>
    </row>
    <row r="1137" spans="1:7" x14ac:dyDescent="0.35">
      <c r="A1137" t="s">
        <v>1714</v>
      </c>
      <c r="B1137">
        <v>0.67</v>
      </c>
      <c r="C1137">
        <v>4.05</v>
      </c>
      <c r="D1137">
        <v>0.84</v>
      </c>
      <c r="E1137">
        <v>2.75</v>
      </c>
      <c r="F1137">
        <v>2.1</v>
      </c>
      <c r="G1137">
        <v>75.008767535909996</v>
      </c>
    </row>
    <row r="1138" spans="1:7" x14ac:dyDescent="0.35">
      <c r="A1138" t="s">
        <v>1715</v>
      </c>
      <c r="B1138">
        <v>0.28999999999999998</v>
      </c>
      <c r="C1138">
        <v>1.43</v>
      </c>
      <c r="D1138">
        <v>0.02</v>
      </c>
      <c r="E1138">
        <v>3.33</v>
      </c>
      <c r="F1138">
        <v>5</v>
      </c>
      <c r="G1138">
        <v>401.99173333591</v>
      </c>
    </row>
    <row r="1139" spans="1:7" x14ac:dyDescent="0.35">
      <c r="A1139" t="s">
        <v>1716</v>
      </c>
      <c r="B1139">
        <v>0.28999999999999998</v>
      </c>
      <c r="C1139">
        <v>2.94</v>
      </c>
      <c r="D1139">
        <v>0.67</v>
      </c>
      <c r="E1139">
        <v>1.64</v>
      </c>
      <c r="F1139">
        <v>1.34</v>
      </c>
      <c r="G1139">
        <v>296.076947559909</v>
      </c>
    </row>
    <row r="1140" spans="1:7" x14ac:dyDescent="0.35">
      <c r="A1140" t="s">
        <v>1717</v>
      </c>
      <c r="B1140">
        <v>0.9</v>
      </c>
      <c r="C1140">
        <v>5.85</v>
      </c>
      <c r="D1140">
        <v>5.0000000000000001E-3</v>
      </c>
      <c r="E1140">
        <v>2.7</v>
      </c>
      <c r="F1140">
        <v>4.5999999999999996</v>
      </c>
      <c r="G1140">
        <v>420.16166001591</v>
      </c>
    </row>
    <row r="1141" spans="1:7" x14ac:dyDescent="0.35">
      <c r="A1141" t="s">
        <v>335</v>
      </c>
      <c r="B1141">
        <v>0.22</v>
      </c>
      <c r="C1141">
        <v>3.5</v>
      </c>
      <c r="D1141">
        <v>5.0000000000000001E-3</v>
      </c>
      <c r="E1141">
        <v>1</v>
      </c>
      <c r="F1141">
        <v>1.4</v>
      </c>
      <c r="G1141">
        <v>294.009407499909</v>
      </c>
    </row>
    <row r="1142" spans="1:7" x14ac:dyDescent="0.35">
      <c r="A1142" t="s">
        <v>1718</v>
      </c>
      <c r="B1142">
        <v>0.19</v>
      </c>
      <c r="C1142">
        <v>5.3</v>
      </c>
      <c r="E1142">
        <v>0.6</v>
      </c>
      <c r="F1142">
        <v>0.78</v>
      </c>
      <c r="G1142">
        <v>329.04073010382001</v>
      </c>
    </row>
    <row r="1143" spans="1:7" x14ac:dyDescent="0.35">
      <c r="A1143" t="s">
        <v>412</v>
      </c>
      <c r="B1143">
        <v>0.5</v>
      </c>
      <c r="C1143">
        <v>2.1</v>
      </c>
      <c r="D1143">
        <v>0.85</v>
      </c>
      <c r="E1143">
        <v>4</v>
      </c>
      <c r="F1143">
        <v>4.7</v>
      </c>
      <c r="G1143">
        <v>124.96453337391</v>
      </c>
    </row>
    <row r="1144" spans="1:7" x14ac:dyDescent="0.35">
      <c r="A1144" t="s">
        <v>341</v>
      </c>
      <c r="B1144">
        <v>9.7000000000000003E-2</v>
      </c>
      <c r="C1144">
        <v>0.1</v>
      </c>
      <c r="D1144">
        <v>1.6000000000000001E-3</v>
      </c>
      <c r="E1144">
        <v>14</v>
      </c>
      <c r="F1144">
        <v>10</v>
      </c>
      <c r="G1144">
        <v>248.02959765182001</v>
      </c>
    </row>
    <row r="1145" spans="1:7" x14ac:dyDescent="0.35">
      <c r="A1145" t="s">
        <v>1719</v>
      </c>
      <c r="B1145">
        <v>0.11</v>
      </c>
      <c r="C1145">
        <v>0.26</v>
      </c>
      <c r="D1145">
        <v>4.0000000000000001E-3</v>
      </c>
      <c r="E1145">
        <v>6.8</v>
      </c>
      <c r="F1145">
        <v>7.6</v>
      </c>
      <c r="G1145">
        <v>396.05393764382001</v>
      </c>
    </row>
    <row r="1146" spans="1:7" x14ac:dyDescent="0.35">
      <c r="A1146" t="s">
        <v>1720</v>
      </c>
      <c r="B1146">
        <v>7.0000000000000007E-2</v>
      </c>
      <c r="C1146">
        <v>1.2</v>
      </c>
      <c r="D1146">
        <v>0.01</v>
      </c>
      <c r="E1146">
        <v>0.97</v>
      </c>
      <c r="F1146">
        <v>0.9</v>
      </c>
      <c r="G1146">
        <v>298.02478023164002</v>
      </c>
    </row>
    <row r="1147" spans="1:7" x14ac:dyDescent="0.35">
      <c r="A1147" t="s">
        <v>1721</v>
      </c>
      <c r="B1147">
        <v>0.2</v>
      </c>
      <c r="C1147">
        <v>0.84</v>
      </c>
      <c r="D1147">
        <v>4.0000000000000001E-3</v>
      </c>
      <c r="E1147">
        <v>4.07</v>
      </c>
      <c r="F1147">
        <v>4.05</v>
      </c>
      <c r="G1147">
        <v>370.08442660372998</v>
      </c>
    </row>
    <row r="1148" spans="1:7" x14ac:dyDescent="0.35">
      <c r="A1148" t="s">
        <v>1722</v>
      </c>
      <c r="B1148">
        <v>0.77</v>
      </c>
      <c r="C1148">
        <v>2</v>
      </c>
      <c r="E1148">
        <v>6.4</v>
      </c>
      <c r="F1148">
        <v>8.15</v>
      </c>
      <c r="G1148">
        <v>404.02620043591003</v>
      </c>
    </row>
    <row r="1149" spans="1:7" x14ac:dyDescent="0.35">
      <c r="A1149" t="s">
        <v>282</v>
      </c>
      <c r="B1149">
        <v>2.1</v>
      </c>
      <c r="C1149">
        <v>8.3000000000000007</v>
      </c>
      <c r="D1149">
        <v>0.7</v>
      </c>
      <c r="E1149">
        <v>4.2</v>
      </c>
      <c r="F1149">
        <v>3.8</v>
      </c>
      <c r="G1149">
        <v>331.13321965599903</v>
      </c>
    </row>
    <row r="1150" spans="1:7" x14ac:dyDescent="0.35">
      <c r="A1150" t="s">
        <v>1723</v>
      </c>
      <c r="B1150">
        <v>15.4</v>
      </c>
      <c r="C1150">
        <v>2.8</v>
      </c>
      <c r="D1150">
        <v>0.05</v>
      </c>
      <c r="E1150">
        <v>96.6</v>
      </c>
      <c r="F1150">
        <v>68.8</v>
      </c>
      <c r="G1150">
        <v>533.07761247617998</v>
      </c>
    </row>
    <row r="1151" spans="1:7" x14ac:dyDescent="0.35">
      <c r="A1151" t="s">
        <v>482</v>
      </c>
      <c r="B1151">
        <v>3.9</v>
      </c>
      <c r="C1151">
        <v>6.7</v>
      </c>
      <c r="D1151">
        <v>5.5E-2</v>
      </c>
      <c r="E1151">
        <v>9.6999999999999993</v>
      </c>
      <c r="F1151">
        <v>12</v>
      </c>
      <c r="G1151">
        <v>395.16451978399903</v>
      </c>
    </row>
    <row r="1152" spans="1:7" x14ac:dyDescent="0.35">
      <c r="A1152" t="s">
        <v>1724</v>
      </c>
      <c r="B1152">
        <v>7.5</v>
      </c>
      <c r="C1152">
        <v>10.8</v>
      </c>
      <c r="D1152">
        <v>0.05</v>
      </c>
      <c r="E1152">
        <v>11.6</v>
      </c>
      <c r="F1152">
        <v>12.1</v>
      </c>
      <c r="G1152">
        <v>472.15880289190898</v>
      </c>
    </row>
    <row r="1153" spans="1:7" x14ac:dyDescent="0.35">
      <c r="A1153" t="s">
        <v>486</v>
      </c>
      <c r="B1153">
        <v>0.11</v>
      </c>
      <c r="C1153">
        <v>0.35</v>
      </c>
      <c r="D1153">
        <v>6.7999999999999996E-3</v>
      </c>
      <c r="E1153">
        <v>5.2</v>
      </c>
      <c r="F1153">
        <v>5.0999999999999996</v>
      </c>
      <c r="G1153">
        <v>254.08226682391</v>
      </c>
    </row>
    <row r="1154" spans="1:7" x14ac:dyDescent="0.35">
      <c r="A1154" t="s">
        <v>1725</v>
      </c>
      <c r="B1154">
        <v>0.31</v>
      </c>
      <c r="C1154">
        <v>1.1599999999999999</v>
      </c>
      <c r="D1154">
        <v>0.96</v>
      </c>
      <c r="E1154">
        <v>4.5</v>
      </c>
      <c r="F1154">
        <v>3.8</v>
      </c>
      <c r="G1154">
        <v>244.051777864</v>
      </c>
    </row>
    <row r="1155" spans="1:7" x14ac:dyDescent="0.35">
      <c r="A1155" t="s">
        <v>1726</v>
      </c>
      <c r="B1155">
        <v>0.95</v>
      </c>
      <c r="C1155">
        <v>3.4</v>
      </c>
      <c r="D1155">
        <v>0.4</v>
      </c>
      <c r="E1155">
        <v>4.3</v>
      </c>
      <c r="F1155">
        <v>4.7</v>
      </c>
      <c r="G1155">
        <v>259.07133325209003</v>
      </c>
    </row>
    <row r="1156" spans="1:7" x14ac:dyDescent="0.35">
      <c r="A1156" t="s">
        <v>1727</v>
      </c>
      <c r="B1156">
        <v>0.61</v>
      </c>
      <c r="C1156">
        <v>7.66</v>
      </c>
      <c r="E1156">
        <v>1.33</v>
      </c>
      <c r="F1156">
        <v>1.69</v>
      </c>
      <c r="G1156">
        <v>266.19833091217998</v>
      </c>
    </row>
    <row r="1157" spans="1:7" x14ac:dyDescent="0.35">
      <c r="A1157" t="s">
        <v>513</v>
      </c>
      <c r="B1157">
        <v>7.6</v>
      </c>
      <c r="C1157">
        <v>57</v>
      </c>
      <c r="D1157">
        <v>0.79</v>
      </c>
      <c r="E1157">
        <v>2.2000000000000002</v>
      </c>
      <c r="F1157">
        <v>1.9</v>
      </c>
      <c r="G1157">
        <v>341.162708216</v>
      </c>
    </row>
    <row r="1158" spans="1:7" x14ac:dyDescent="0.35">
      <c r="A1158" t="s">
        <v>1728</v>
      </c>
      <c r="B1158">
        <v>4.9000000000000004</v>
      </c>
      <c r="C1158">
        <v>0.83</v>
      </c>
      <c r="D1158">
        <v>0.01</v>
      </c>
      <c r="E1158">
        <v>98</v>
      </c>
      <c r="F1158">
        <v>75</v>
      </c>
      <c r="G1158">
        <v>448.15530891609001</v>
      </c>
    </row>
    <row r="1159" spans="1:7" x14ac:dyDescent="0.35">
      <c r="A1159" t="s">
        <v>324</v>
      </c>
      <c r="B1159">
        <v>0.45</v>
      </c>
      <c r="C1159">
        <v>0.12</v>
      </c>
      <c r="D1159">
        <v>0.03</v>
      </c>
      <c r="E1159">
        <v>63</v>
      </c>
      <c r="F1159">
        <v>46</v>
      </c>
      <c r="G1159">
        <v>270.05599065199999</v>
      </c>
    </row>
    <row r="1160" spans="1:7" x14ac:dyDescent="0.35">
      <c r="A1160" t="s">
        <v>1729</v>
      </c>
      <c r="B1160">
        <v>1.7</v>
      </c>
      <c r="C1160">
        <v>0.86</v>
      </c>
      <c r="D1160">
        <v>0.13</v>
      </c>
      <c r="E1160">
        <v>33</v>
      </c>
      <c r="F1160">
        <v>26</v>
      </c>
      <c r="G1160">
        <v>281.08004121200003</v>
      </c>
    </row>
    <row r="1161" spans="1:7" x14ac:dyDescent="0.35">
      <c r="A1161" t="s">
        <v>1730</v>
      </c>
      <c r="B1161">
        <v>8.8999999999999996E-2</v>
      </c>
      <c r="C1161">
        <v>0.05</v>
      </c>
      <c r="E1161">
        <v>28.31</v>
      </c>
      <c r="F1161">
        <v>14.88</v>
      </c>
      <c r="G1161">
        <v>347.96650271999999</v>
      </c>
    </row>
    <row r="1162" spans="1:7" x14ac:dyDescent="0.35">
      <c r="A1162" t="s">
        <v>1731</v>
      </c>
      <c r="B1162">
        <v>2.2000000000000002</v>
      </c>
      <c r="C1162">
        <v>0.17</v>
      </c>
      <c r="D1162">
        <v>5.0999999999999997E-2</v>
      </c>
      <c r="E1162">
        <v>220</v>
      </c>
      <c r="F1162">
        <v>200</v>
      </c>
      <c r="G1162">
        <v>304.01701830000002</v>
      </c>
    </row>
    <row r="1163" spans="1:7" x14ac:dyDescent="0.35">
      <c r="A1163" t="s">
        <v>298</v>
      </c>
      <c r="B1163">
        <v>2.9</v>
      </c>
      <c r="C1163">
        <v>0.88</v>
      </c>
      <c r="D1163">
        <v>0.15</v>
      </c>
      <c r="E1163">
        <v>55</v>
      </c>
      <c r="F1163">
        <v>38</v>
      </c>
      <c r="G1163">
        <v>315.04106886</v>
      </c>
    </row>
    <row r="1164" spans="1:7" x14ac:dyDescent="0.35">
      <c r="A1164" t="s">
        <v>1732</v>
      </c>
      <c r="B1164">
        <v>0.85</v>
      </c>
      <c r="C1164">
        <v>0.51</v>
      </c>
      <c r="D1164">
        <v>0.48</v>
      </c>
      <c r="E1164">
        <v>28</v>
      </c>
      <c r="F1164">
        <v>21</v>
      </c>
      <c r="G1164">
        <v>315.00072404000002</v>
      </c>
    </row>
    <row r="1165" spans="1:7" x14ac:dyDescent="0.35">
      <c r="A1165" t="s">
        <v>1733</v>
      </c>
      <c r="B1165">
        <v>0.8</v>
      </c>
      <c r="C1165">
        <v>27</v>
      </c>
      <c r="E1165">
        <v>0.47</v>
      </c>
      <c r="F1165">
        <v>0.7</v>
      </c>
      <c r="G1165">
        <v>254.05900595982001</v>
      </c>
    </row>
    <row r="1166" spans="1:7" x14ac:dyDescent="0.35">
      <c r="A1166" t="s">
        <v>601</v>
      </c>
      <c r="B1166">
        <v>0.59</v>
      </c>
      <c r="C1166">
        <v>1.1000000000000001</v>
      </c>
      <c r="D1166">
        <v>0.04</v>
      </c>
      <c r="E1166">
        <v>8.9</v>
      </c>
      <c r="F1166">
        <v>6.7</v>
      </c>
      <c r="G1166">
        <v>286.05090527200002</v>
      </c>
    </row>
    <row r="1167" spans="1:7" x14ac:dyDescent="0.35">
      <c r="A1167" t="s">
        <v>1734</v>
      </c>
      <c r="B1167">
        <v>1.3</v>
      </c>
      <c r="C1167">
        <v>1</v>
      </c>
      <c r="D1167">
        <v>0.09</v>
      </c>
      <c r="E1167">
        <v>22</v>
      </c>
      <c r="F1167">
        <v>17</v>
      </c>
      <c r="G1167">
        <v>320.01193291999999</v>
      </c>
    </row>
    <row r="1168" spans="1:7" x14ac:dyDescent="0.35">
      <c r="A1168" t="s">
        <v>1735</v>
      </c>
      <c r="B1168">
        <v>1.2</v>
      </c>
      <c r="C1168">
        <v>10.3</v>
      </c>
      <c r="D1168">
        <v>0.02</v>
      </c>
      <c r="E1168">
        <v>1.9</v>
      </c>
      <c r="F1168">
        <v>2.7</v>
      </c>
      <c r="G1168">
        <v>517.23469630027</v>
      </c>
    </row>
    <row r="1169" spans="1:7" x14ac:dyDescent="0.35">
      <c r="A1169" t="s">
        <v>1736</v>
      </c>
      <c r="B1169">
        <v>0.06</v>
      </c>
      <c r="C1169">
        <v>3.5</v>
      </c>
      <c r="D1169">
        <v>0.05</v>
      </c>
      <c r="E1169">
        <v>0.17</v>
      </c>
      <c r="F1169">
        <v>0.16</v>
      </c>
      <c r="G1169">
        <v>361.059496377909</v>
      </c>
    </row>
    <row r="1170" spans="1:7" x14ac:dyDescent="0.35">
      <c r="A1170" t="s">
        <v>1737</v>
      </c>
      <c r="B1170">
        <v>3</v>
      </c>
      <c r="C1170">
        <v>2.6</v>
      </c>
      <c r="E1170">
        <v>19</v>
      </c>
      <c r="F1170">
        <v>14</v>
      </c>
      <c r="G1170">
        <v>261.15975433209002</v>
      </c>
    </row>
    <row r="1171" spans="1:7" x14ac:dyDescent="0.35">
      <c r="A1171" t="s">
        <v>1738</v>
      </c>
      <c r="B1171">
        <v>0.14000000000000001</v>
      </c>
      <c r="C1171">
        <v>1.3</v>
      </c>
      <c r="D1171">
        <v>0.11</v>
      </c>
      <c r="E1171">
        <v>1.8</v>
      </c>
      <c r="F1171">
        <v>1.6</v>
      </c>
      <c r="G1171">
        <v>330.05392057981999</v>
      </c>
    </row>
    <row r="1172" spans="1:7" x14ac:dyDescent="0.35">
      <c r="A1172" t="s">
        <v>1739</v>
      </c>
      <c r="B1172">
        <v>0.35</v>
      </c>
      <c r="C1172">
        <v>1.05</v>
      </c>
      <c r="D1172">
        <v>0.26</v>
      </c>
      <c r="E1172">
        <v>5.5</v>
      </c>
      <c r="F1172">
        <v>11.4</v>
      </c>
      <c r="G1172">
        <v>175.02481152390999</v>
      </c>
    </row>
    <row r="1173" spans="1:7" x14ac:dyDescent="0.35">
      <c r="A1173" t="s">
        <v>1740</v>
      </c>
      <c r="B1173">
        <v>0.43</v>
      </c>
      <c r="C1173">
        <v>0.37</v>
      </c>
      <c r="D1173">
        <v>0.13</v>
      </c>
      <c r="E1173">
        <v>17.600000000000001</v>
      </c>
      <c r="F1173">
        <v>16.8</v>
      </c>
      <c r="G1173">
        <v>251.08260117191</v>
      </c>
    </row>
    <row r="1174" spans="1:7" x14ac:dyDescent="0.35">
      <c r="A1174" t="s">
        <v>563</v>
      </c>
      <c r="B1174">
        <v>12</v>
      </c>
      <c r="C1174">
        <v>7.9</v>
      </c>
      <c r="D1174">
        <v>0.25</v>
      </c>
      <c r="E1174">
        <v>25</v>
      </c>
      <c r="F1174">
        <v>53</v>
      </c>
      <c r="G1174">
        <v>444.200884616</v>
      </c>
    </row>
    <row r="1175" spans="1:7" x14ac:dyDescent="0.35">
      <c r="A1175" t="s">
        <v>1741</v>
      </c>
      <c r="B1175">
        <v>1.45</v>
      </c>
      <c r="C1175">
        <v>25.3</v>
      </c>
      <c r="E1175">
        <v>0.95</v>
      </c>
      <c r="F1175">
        <v>4.01</v>
      </c>
      <c r="G1175">
        <v>608.17545771599998</v>
      </c>
    </row>
    <row r="1176" spans="1:7" x14ac:dyDescent="0.35">
      <c r="A1176" t="s">
        <v>1742</v>
      </c>
      <c r="B1176">
        <v>12</v>
      </c>
      <c r="C1176">
        <v>5.7</v>
      </c>
      <c r="E1176">
        <v>35.200000000000003</v>
      </c>
      <c r="F1176">
        <v>52.6</v>
      </c>
      <c r="G1176">
        <v>524.24016118435998</v>
      </c>
    </row>
    <row r="1177" spans="1:7" x14ac:dyDescent="0.35">
      <c r="A1177" t="s">
        <v>1743</v>
      </c>
      <c r="B1177">
        <v>6.3</v>
      </c>
      <c r="C1177">
        <v>2.6</v>
      </c>
      <c r="D1177">
        <v>0.38</v>
      </c>
      <c r="E1177">
        <v>40</v>
      </c>
      <c r="F1177">
        <v>39</v>
      </c>
      <c r="G1177">
        <v>298.20341629217899</v>
      </c>
    </row>
    <row r="1178" spans="1:7" x14ac:dyDescent="0.35">
      <c r="A1178" t="s">
        <v>719</v>
      </c>
      <c r="B1178">
        <v>0.68</v>
      </c>
      <c r="C1178">
        <v>29.59</v>
      </c>
      <c r="E1178">
        <v>0.38</v>
      </c>
      <c r="F1178">
        <v>0.38</v>
      </c>
      <c r="G1178">
        <v>239.06624787209</v>
      </c>
    </row>
    <row r="1179" spans="1:7" x14ac:dyDescent="0.35">
      <c r="A1179" t="s">
        <v>679</v>
      </c>
      <c r="B1179">
        <v>0.21</v>
      </c>
      <c r="C1179">
        <v>2.2000000000000002</v>
      </c>
      <c r="E1179">
        <v>1.6</v>
      </c>
      <c r="F1179">
        <v>1.2</v>
      </c>
      <c r="G1179">
        <v>402.16023115217899</v>
      </c>
    </row>
    <row r="1180" spans="1:7" x14ac:dyDescent="0.35">
      <c r="A1180" t="s">
        <v>1744</v>
      </c>
      <c r="B1180">
        <v>0.31</v>
      </c>
      <c r="C1180">
        <v>15.13</v>
      </c>
      <c r="E1180">
        <v>0.28999999999999998</v>
      </c>
      <c r="F1180">
        <v>0.38</v>
      </c>
      <c r="G1180">
        <v>124.03851074799999</v>
      </c>
    </row>
    <row r="1181" spans="1:7" x14ac:dyDescent="0.35">
      <c r="A1181" t="s">
        <v>221</v>
      </c>
      <c r="B1181">
        <v>1.2</v>
      </c>
      <c r="C1181">
        <v>78</v>
      </c>
      <c r="D1181">
        <v>0.23</v>
      </c>
      <c r="E1181">
        <v>0.26</v>
      </c>
      <c r="F1181">
        <v>0.37</v>
      </c>
      <c r="G1181">
        <v>214.01445834008999</v>
      </c>
    </row>
    <row r="1182" spans="1:7" x14ac:dyDescent="0.35">
      <c r="A1182" t="s">
        <v>1745</v>
      </c>
      <c r="B1182">
        <v>0.24</v>
      </c>
      <c r="C1182">
        <v>1.6</v>
      </c>
      <c r="D1182">
        <v>0.71</v>
      </c>
      <c r="E1182">
        <v>2.4900000000000002</v>
      </c>
      <c r="F1182">
        <v>2.37</v>
      </c>
      <c r="G1182">
        <v>384.06089590617898</v>
      </c>
    </row>
    <row r="1183" spans="1:7" x14ac:dyDescent="0.35">
      <c r="A1183" t="s">
        <v>1746</v>
      </c>
      <c r="B1183">
        <v>0.88</v>
      </c>
      <c r="C1183">
        <v>1.6</v>
      </c>
      <c r="D1183">
        <v>0.64</v>
      </c>
      <c r="E1183">
        <v>9.1999999999999993</v>
      </c>
      <c r="F1183">
        <v>43.2</v>
      </c>
      <c r="G1183">
        <v>239.85691065963999</v>
      </c>
    </row>
    <row r="1184" spans="1:7" x14ac:dyDescent="0.35">
      <c r="A1184" t="s">
        <v>1747</v>
      </c>
      <c r="B1184">
        <v>6.3</v>
      </c>
      <c r="C1184">
        <v>1.5</v>
      </c>
      <c r="D1184">
        <v>0.76</v>
      </c>
      <c r="E1184">
        <v>70</v>
      </c>
      <c r="F1184">
        <v>200</v>
      </c>
      <c r="G1184">
        <v>278.97196914364002</v>
      </c>
    </row>
    <row r="1185" spans="1:7" x14ac:dyDescent="0.35">
      <c r="A1185" t="s">
        <v>838</v>
      </c>
      <c r="B1185">
        <v>0.6</v>
      </c>
      <c r="C1185">
        <v>2.2000000000000002</v>
      </c>
      <c r="D1185">
        <v>0.78</v>
      </c>
      <c r="E1185">
        <v>4.5</v>
      </c>
      <c r="F1185">
        <v>11</v>
      </c>
      <c r="G1185">
        <v>267.96721811164002</v>
      </c>
    </row>
    <row r="1186" spans="1:7" x14ac:dyDescent="0.35">
      <c r="A1186" t="s">
        <v>1748</v>
      </c>
      <c r="B1186">
        <v>0.23</v>
      </c>
      <c r="C1186">
        <v>0.4</v>
      </c>
      <c r="D1186">
        <v>0.1</v>
      </c>
      <c r="E1186">
        <v>9.5</v>
      </c>
      <c r="F1186">
        <v>7.7</v>
      </c>
      <c r="G1186">
        <v>313.89925413963999</v>
      </c>
    </row>
    <row r="1187" spans="1:7" x14ac:dyDescent="0.35">
      <c r="A1187" t="s">
        <v>1749</v>
      </c>
      <c r="B1187">
        <v>0.24</v>
      </c>
      <c r="C1187">
        <v>2.16</v>
      </c>
      <c r="D1187">
        <v>0.9</v>
      </c>
      <c r="E1187">
        <v>1.85</v>
      </c>
      <c r="F1187">
        <v>1.82</v>
      </c>
      <c r="G1187">
        <v>284.04693123173001</v>
      </c>
    </row>
    <row r="1188" spans="1:7" x14ac:dyDescent="0.35">
      <c r="A1188" t="s">
        <v>1750</v>
      </c>
      <c r="B1188">
        <v>0.15</v>
      </c>
      <c r="C1188">
        <v>1.3</v>
      </c>
      <c r="D1188">
        <v>4.2000000000000003E-2</v>
      </c>
      <c r="E1188">
        <v>2</v>
      </c>
      <c r="F1188">
        <v>2.1</v>
      </c>
      <c r="G1188">
        <v>384.05584306181998</v>
      </c>
    </row>
    <row r="1189" spans="1:7" x14ac:dyDescent="0.35">
      <c r="A1189" t="s">
        <v>308</v>
      </c>
      <c r="B1189">
        <v>0.73</v>
      </c>
      <c r="C1189">
        <v>1.1000000000000001</v>
      </c>
      <c r="D1189">
        <v>0.87</v>
      </c>
      <c r="E1189">
        <v>11</v>
      </c>
      <c r="F1189">
        <v>8</v>
      </c>
      <c r="G1189">
        <v>262.03937261418002</v>
      </c>
    </row>
    <row r="1190" spans="1:7" x14ac:dyDescent="0.35">
      <c r="A1190" t="s">
        <v>1751</v>
      </c>
      <c r="B1190">
        <v>0.62</v>
      </c>
      <c r="C1190">
        <v>1.1000000000000001</v>
      </c>
      <c r="D1190">
        <v>1</v>
      </c>
      <c r="E1190">
        <v>9.4</v>
      </c>
      <c r="F1190">
        <v>6.6</v>
      </c>
      <c r="G1190">
        <v>262.039372614179</v>
      </c>
    </row>
    <row r="1191" spans="1:7" x14ac:dyDescent="0.35">
      <c r="A1191" t="s">
        <v>1752</v>
      </c>
      <c r="B1191">
        <v>0.8</v>
      </c>
      <c r="C1191">
        <v>23.6</v>
      </c>
      <c r="D1191">
        <v>0.06</v>
      </c>
      <c r="E1191">
        <v>0.6</v>
      </c>
      <c r="F1191">
        <v>1.6</v>
      </c>
      <c r="G1191">
        <v>318.06742792799997</v>
      </c>
    </row>
    <row r="1192" spans="1:7" x14ac:dyDescent="0.35">
      <c r="A1192" t="s">
        <v>1753</v>
      </c>
      <c r="B1192">
        <v>0.65</v>
      </c>
      <c r="C1192">
        <v>20.5</v>
      </c>
      <c r="E1192">
        <v>0.52</v>
      </c>
      <c r="F1192">
        <v>0.36</v>
      </c>
      <c r="G1192">
        <v>140.96855959991001</v>
      </c>
    </row>
    <row r="1193" spans="1:7" x14ac:dyDescent="0.35">
      <c r="A1193" t="s">
        <v>1754</v>
      </c>
      <c r="B1193">
        <v>0.12</v>
      </c>
      <c r="C1193">
        <v>0.87</v>
      </c>
      <c r="E1193">
        <v>2.41</v>
      </c>
      <c r="F1193">
        <v>2.0099999999999998</v>
      </c>
      <c r="G1193">
        <v>186.97176493572999</v>
      </c>
    </row>
    <row r="1194" spans="1:7" x14ac:dyDescent="0.35">
      <c r="A1194" t="s">
        <v>1755</v>
      </c>
      <c r="B1194">
        <v>1.22</v>
      </c>
      <c r="C1194">
        <v>77.5</v>
      </c>
      <c r="E1194">
        <v>0.26</v>
      </c>
      <c r="F1194">
        <v>0.44</v>
      </c>
      <c r="G1194">
        <v>293.11870068818001</v>
      </c>
    </row>
    <row r="1195" spans="1:7" x14ac:dyDescent="0.35">
      <c r="A1195" t="s">
        <v>1756</v>
      </c>
      <c r="C1195">
        <v>194.3</v>
      </c>
      <c r="D1195">
        <v>0.4</v>
      </c>
      <c r="F1195">
        <v>4.5</v>
      </c>
      <c r="G1195">
        <v>227.00257873999999</v>
      </c>
    </row>
    <row r="1196" spans="1:7" x14ac:dyDescent="0.35">
      <c r="A1196" t="s">
        <v>1757</v>
      </c>
      <c r="B1196">
        <v>0.76</v>
      </c>
      <c r="C1196">
        <v>3.63</v>
      </c>
      <c r="E1196">
        <v>4.12</v>
      </c>
      <c r="F1196">
        <v>2.5</v>
      </c>
      <c r="G1196">
        <v>137.03242232400001</v>
      </c>
    </row>
    <row r="1197" spans="1:7" x14ac:dyDescent="0.35">
      <c r="A1197" t="s">
        <v>477</v>
      </c>
      <c r="B1197">
        <v>0.7</v>
      </c>
      <c r="C1197">
        <v>2</v>
      </c>
      <c r="D1197">
        <v>1</v>
      </c>
      <c r="E1197">
        <v>5.8</v>
      </c>
      <c r="F1197">
        <v>4.0999999999999996</v>
      </c>
      <c r="G1197">
        <v>191.04298700800001</v>
      </c>
    </row>
    <row r="1198" spans="1:7" x14ac:dyDescent="0.35">
      <c r="A1198" t="s">
        <v>86</v>
      </c>
      <c r="B1198">
        <v>0.86</v>
      </c>
      <c r="C1198">
        <v>6.2</v>
      </c>
      <c r="E1198">
        <v>2.2999999999999998</v>
      </c>
      <c r="F1198">
        <v>1.9</v>
      </c>
      <c r="G1198">
        <v>191.04298700800001</v>
      </c>
    </row>
    <row r="1199" spans="1:7" x14ac:dyDescent="0.35">
      <c r="A1199" t="s">
        <v>475</v>
      </c>
      <c r="B1199">
        <v>1.9</v>
      </c>
      <c r="C1199">
        <v>31</v>
      </c>
      <c r="D1199">
        <v>0.72</v>
      </c>
      <c r="E1199">
        <v>1</v>
      </c>
      <c r="F1199">
        <v>1.7</v>
      </c>
      <c r="G1199">
        <v>236.02806521599999</v>
      </c>
    </row>
    <row r="1200" spans="1:7" x14ac:dyDescent="0.35">
      <c r="A1200" t="s">
        <v>1758</v>
      </c>
      <c r="B1200">
        <v>0.62</v>
      </c>
      <c r="C1200">
        <v>0.95</v>
      </c>
      <c r="E1200">
        <v>10.75</v>
      </c>
      <c r="F1200">
        <v>8.69</v>
      </c>
      <c r="G1200">
        <v>199.05244391591</v>
      </c>
    </row>
    <row r="1201" spans="1:7" x14ac:dyDescent="0.35">
      <c r="A1201" t="s">
        <v>1759</v>
      </c>
      <c r="B1201">
        <v>0.33</v>
      </c>
      <c r="C1201">
        <v>1.38</v>
      </c>
      <c r="E1201">
        <v>3.95</v>
      </c>
      <c r="F1201">
        <v>4.21</v>
      </c>
      <c r="G1201">
        <v>291.06340252390999</v>
      </c>
    </row>
    <row r="1202" spans="1:7" x14ac:dyDescent="0.35">
      <c r="A1202" t="s">
        <v>1760</v>
      </c>
      <c r="B1202">
        <v>0.37</v>
      </c>
      <c r="C1202">
        <v>0.43</v>
      </c>
      <c r="E1202">
        <v>14</v>
      </c>
      <c r="F1202">
        <v>10</v>
      </c>
      <c r="G1202">
        <v>313.05784296791001</v>
      </c>
    </row>
    <row r="1203" spans="1:7" x14ac:dyDescent="0.35">
      <c r="A1203" t="s">
        <v>591</v>
      </c>
      <c r="B1203">
        <v>0.56999999999999995</v>
      </c>
      <c r="C1203">
        <v>9.6999999999999993</v>
      </c>
      <c r="D1203">
        <v>0.17</v>
      </c>
      <c r="E1203">
        <v>0.98</v>
      </c>
      <c r="F1203">
        <v>0.97</v>
      </c>
      <c r="G1203">
        <v>237.02654283991001</v>
      </c>
    </row>
    <row r="1204" spans="1:7" x14ac:dyDescent="0.35">
      <c r="A1204" t="s">
        <v>1761</v>
      </c>
      <c r="B1204">
        <v>3.4</v>
      </c>
      <c r="C1204">
        <v>9.5</v>
      </c>
      <c r="D1204">
        <v>8.2000000000000003E-2</v>
      </c>
      <c r="E1204">
        <v>6</v>
      </c>
      <c r="F1204">
        <v>7.5</v>
      </c>
      <c r="G1204">
        <v>424.15457623590999</v>
      </c>
    </row>
    <row r="1205" spans="1:7" x14ac:dyDescent="0.35">
      <c r="A1205" t="s">
        <v>111</v>
      </c>
      <c r="B1205">
        <v>0.23</v>
      </c>
      <c r="C1205">
        <v>26</v>
      </c>
      <c r="D1205">
        <v>0.64</v>
      </c>
      <c r="E1205">
        <v>0.15</v>
      </c>
      <c r="F1205">
        <v>0.12</v>
      </c>
      <c r="G1205">
        <v>128.00330265182001</v>
      </c>
    </row>
    <row r="1206" spans="1:7" x14ac:dyDescent="0.35">
      <c r="A1206" t="s">
        <v>1762</v>
      </c>
      <c r="B1206">
        <v>0.57999999999999996</v>
      </c>
      <c r="C1206">
        <v>11</v>
      </c>
      <c r="D1206">
        <v>0.97</v>
      </c>
      <c r="E1206">
        <v>0.88</v>
      </c>
      <c r="F1206">
        <v>0.8</v>
      </c>
      <c r="G1206">
        <v>134.02395784382</v>
      </c>
    </row>
    <row r="1207" spans="1:7" x14ac:dyDescent="0.35">
      <c r="A1207" t="s">
        <v>1763</v>
      </c>
      <c r="C1207">
        <v>1.56</v>
      </c>
      <c r="F1207">
        <v>11.6</v>
      </c>
      <c r="G1207">
        <v>266.101504928</v>
      </c>
    </row>
    <row r="1208" spans="1:7" x14ac:dyDescent="0.35">
      <c r="A1208" t="s">
        <v>1764</v>
      </c>
      <c r="B1208">
        <v>0.77</v>
      </c>
      <c r="C1208">
        <v>11</v>
      </c>
      <c r="D1208">
        <v>0.95</v>
      </c>
      <c r="E1208">
        <v>1.2</v>
      </c>
      <c r="F1208">
        <v>1.4</v>
      </c>
      <c r="G1208">
        <v>235.08366379191</v>
      </c>
    </row>
    <row r="1209" spans="1:7" x14ac:dyDescent="0.35">
      <c r="A1209" t="s">
        <v>735</v>
      </c>
      <c r="B1209">
        <v>0.12</v>
      </c>
      <c r="C1209">
        <v>0.34</v>
      </c>
      <c r="D1209">
        <v>1.7000000000000001E-2</v>
      </c>
      <c r="E1209">
        <v>5.9</v>
      </c>
      <c r="F1209">
        <v>6.2</v>
      </c>
      <c r="G1209">
        <v>405.12673995209002</v>
      </c>
    </row>
    <row r="1210" spans="1:7" x14ac:dyDescent="0.35">
      <c r="A1210" t="s">
        <v>659</v>
      </c>
      <c r="B1210">
        <v>0.12</v>
      </c>
      <c r="C1210">
        <v>11</v>
      </c>
      <c r="D1210">
        <v>8.9999999999999993E-3</v>
      </c>
      <c r="E1210">
        <v>0.2</v>
      </c>
      <c r="F1210">
        <v>0.6</v>
      </c>
      <c r="G1210">
        <v>297.00627039954998</v>
      </c>
    </row>
    <row r="1211" spans="1:7" x14ac:dyDescent="0.35">
      <c r="A1211" t="s">
        <v>1765</v>
      </c>
      <c r="B1211">
        <v>1.46</v>
      </c>
      <c r="C1211">
        <v>0.34</v>
      </c>
      <c r="D1211">
        <v>2E-3</v>
      </c>
      <c r="E1211">
        <v>70.95</v>
      </c>
      <c r="F1211">
        <v>54.37</v>
      </c>
      <c r="G1211">
        <v>433.18239810400001</v>
      </c>
    </row>
    <row r="1212" spans="1:7" x14ac:dyDescent="0.35">
      <c r="A1212" t="s">
        <v>1766</v>
      </c>
      <c r="B1212">
        <v>1.1000000000000001</v>
      </c>
      <c r="C1212">
        <v>23.6</v>
      </c>
      <c r="D1212">
        <v>0.17</v>
      </c>
      <c r="E1212">
        <v>0.78</v>
      </c>
      <c r="F1212">
        <v>0.8</v>
      </c>
      <c r="G1212">
        <v>146.036779432</v>
      </c>
    </row>
    <row r="1213" spans="1:7" x14ac:dyDescent="0.35">
      <c r="A1213" t="s">
        <v>1767</v>
      </c>
      <c r="B1213">
        <v>2.7</v>
      </c>
      <c r="C1213">
        <v>9.23</v>
      </c>
      <c r="E1213">
        <v>4.8600000000000003</v>
      </c>
      <c r="F1213">
        <v>12.6</v>
      </c>
      <c r="G1213">
        <v>450.23684166018</v>
      </c>
    </row>
    <row r="1214" spans="1:7" x14ac:dyDescent="0.35">
      <c r="A1214" t="s">
        <v>793</v>
      </c>
      <c r="B1214">
        <v>0.52</v>
      </c>
      <c r="C1214">
        <v>1.4</v>
      </c>
      <c r="D1214">
        <v>0.08</v>
      </c>
      <c r="E1214">
        <v>6.2</v>
      </c>
      <c r="F1214">
        <v>7.3</v>
      </c>
      <c r="G1214">
        <v>372.15856445609001</v>
      </c>
    </row>
    <row r="1215" spans="1:7" x14ac:dyDescent="0.35">
      <c r="A1215" t="s">
        <v>1768</v>
      </c>
      <c r="B1215">
        <v>0.74</v>
      </c>
      <c r="C1215">
        <v>0.86</v>
      </c>
      <c r="E1215">
        <v>14</v>
      </c>
      <c r="F1215">
        <v>12</v>
      </c>
      <c r="G1215">
        <v>288.23219100008998</v>
      </c>
    </row>
    <row r="1216" spans="1:7" x14ac:dyDescent="0.35">
      <c r="A1216" t="s">
        <v>200</v>
      </c>
      <c r="B1216">
        <v>12</v>
      </c>
      <c r="C1216">
        <v>12</v>
      </c>
      <c r="D1216">
        <v>9.7000000000000003E-2</v>
      </c>
      <c r="E1216">
        <v>17</v>
      </c>
      <c r="F1216">
        <v>24</v>
      </c>
      <c r="G1216">
        <v>312.23219100008998</v>
      </c>
    </row>
    <row r="1217" spans="1:7" x14ac:dyDescent="0.35">
      <c r="A1217" t="s">
        <v>402</v>
      </c>
      <c r="B1217">
        <v>0.75</v>
      </c>
      <c r="C1217">
        <v>0.31</v>
      </c>
      <c r="D1217">
        <v>0.89</v>
      </c>
      <c r="E1217">
        <v>40</v>
      </c>
      <c r="F1217">
        <v>30</v>
      </c>
      <c r="G1217">
        <v>306.10406544399899</v>
      </c>
    </row>
    <row r="1218" spans="1:7" x14ac:dyDescent="0.35">
      <c r="A1218" t="s">
        <v>1769</v>
      </c>
      <c r="B1218">
        <v>1.23</v>
      </c>
      <c r="C1218">
        <v>35.950000000000003</v>
      </c>
      <c r="D1218">
        <v>0.11</v>
      </c>
      <c r="E1218">
        <v>0.56999999999999995</v>
      </c>
      <c r="F1218">
        <v>19</v>
      </c>
      <c r="G1218">
        <v>428.25840574808899</v>
      </c>
    </row>
    <row r="1219" spans="1:7" x14ac:dyDescent="0.35">
      <c r="A1219" t="s">
        <v>1770</v>
      </c>
      <c r="B1219">
        <v>0.82</v>
      </c>
      <c r="C1219">
        <v>2</v>
      </c>
      <c r="D1219">
        <v>8.9999999999999993E-3</v>
      </c>
      <c r="E1219">
        <v>6.8</v>
      </c>
      <c r="F1219">
        <v>13</v>
      </c>
      <c r="G1219">
        <v>504.31725175999998</v>
      </c>
    </row>
    <row r="1220" spans="1:7" x14ac:dyDescent="0.35">
      <c r="A1220" t="s">
        <v>1771</v>
      </c>
      <c r="B1220">
        <v>1.25</v>
      </c>
      <c r="C1220">
        <v>3.38</v>
      </c>
      <c r="D1220">
        <v>2E-3</v>
      </c>
      <c r="E1220">
        <v>6.16</v>
      </c>
      <c r="F1220">
        <v>6.8</v>
      </c>
      <c r="G1220">
        <v>480.13913062399899</v>
      </c>
    </row>
    <row r="1221" spans="1:7" x14ac:dyDescent="0.35">
      <c r="A1221" t="s">
        <v>1772</v>
      </c>
      <c r="B1221">
        <v>2.17</v>
      </c>
      <c r="C1221">
        <v>7.6</v>
      </c>
      <c r="D1221">
        <v>0.23</v>
      </c>
      <c r="E1221">
        <v>4.78</v>
      </c>
      <c r="F1221">
        <v>12.43</v>
      </c>
      <c r="G1221">
        <v>380.19686811208999</v>
      </c>
    </row>
    <row r="1222" spans="1:7" x14ac:dyDescent="0.35">
      <c r="A1222" t="s">
        <v>1773</v>
      </c>
      <c r="C1222">
        <v>4.1399999999999997</v>
      </c>
      <c r="F1222">
        <v>34.200000000000003</v>
      </c>
      <c r="G1222">
        <v>436.17852198418001</v>
      </c>
    </row>
    <row r="1223" spans="1:7" x14ac:dyDescent="0.35">
      <c r="A1223" t="s">
        <v>410</v>
      </c>
      <c r="B1223">
        <v>2.9</v>
      </c>
      <c r="C1223">
        <v>9.6999999999999993</v>
      </c>
      <c r="D1223">
        <v>0.04</v>
      </c>
      <c r="E1223">
        <v>5</v>
      </c>
      <c r="F1223">
        <v>12.3</v>
      </c>
      <c r="G1223">
        <v>439.18942101617898</v>
      </c>
    </row>
    <row r="1224" spans="1:7" x14ac:dyDescent="0.35">
      <c r="A1224" t="s">
        <v>1774</v>
      </c>
      <c r="B1224">
        <v>18</v>
      </c>
      <c r="C1224">
        <v>27</v>
      </c>
      <c r="D1224">
        <v>7.0000000000000007E-2</v>
      </c>
      <c r="E1224">
        <v>11</v>
      </c>
      <c r="F1224">
        <v>9.4</v>
      </c>
      <c r="G1224">
        <v>405.16306403617898</v>
      </c>
    </row>
    <row r="1225" spans="1:7" x14ac:dyDescent="0.35">
      <c r="A1225" t="s">
        <v>1775</v>
      </c>
      <c r="B1225">
        <v>0.28000000000000003</v>
      </c>
      <c r="C1225">
        <v>1.7</v>
      </c>
      <c r="D1225">
        <v>1</v>
      </c>
      <c r="E1225">
        <v>2.7</v>
      </c>
      <c r="F1225">
        <v>2.2999999999999998</v>
      </c>
      <c r="G1225">
        <v>208.11794909609</v>
      </c>
    </row>
    <row r="1226" spans="1:7" x14ac:dyDescent="0.35">
      <c r="A1226" t="s">
        <v>1776</v>
      </c>
      <c r="B1226">
        <v>0.24</v>
      </c>
      <c r="C1226">
        <v>1.2</v>
      </c>
      <c r="E1226">
        <v>3.5</v>
      </c>
      <c r="F1226">
        <v>4.7</v>
      </c>
      <c r="G1226">
        <v>182.07903816800001</v>
      </c>
    </row>
    <row r="1227" spans="1:7" x14ac:dyDescent="0.35">
      <c r="A1227" t="s">
        <v>1777</v>
      </c>
      <c r="B1227">
        <v>0.59</v>
      </c>
      <c r="C1227">
        <v>1.63</v>
      </c>
      <c r="D1227">
        <v>0.96</v>
      </c>
      <c r="E1227">
        <v>6</v>
      </c>
      <c r="F1227">
        <v>5.3</v>
      </c>
      <c r="G1227">
        <v>269.12443144409002</v>
      </c>
    </row>
    <row r="1228" spans="1:7" x14ac:dyDescent="0.35">
      <c r="A1228" t="s">
        <v>1778</v>
      </c>
      <c r="B1228">
        <v>0.21</v>
      </c>
      <c r="C1228">
        <v>1.8</v>
      </c>
      <c r="E1228">
        <v>1.9</v>
      </c>
      <c r="F1228">
        <v>1.6</v>
      </c>
      <c r="G1228">
        <v>1134.36976394</v>
      </c>
    </row>
    <row r="1229" spans="1:7" x14ac:dyDescent="0.35">
      <c r="A1229" t="s">
        <v>1779</v>
      </c>
      <c r="B1229">
        <v>0.77</v>
      </c>
      <c r="C1229">
        <v>9.7100000000000009</v>
      </c>
      <c r="D1229">
        <v>0.1</v>
      </c>
      <c r="E1229">
        <v>1.3</v>
      </c>
      <c r="F1229">
        <v>1.1000000000000001</v>
      </c>
      <c r="G1229">
        <v>341.07311793600002</v>
      </c>
    </row>
    <row r="1230" spans="1:7" x14ac:dyDescent="0.35">
      <c r="A1230" t="s">
        <v>1780</v>
      </c>
      <c r="B1230">
        <v>11</v>
      </c>
      <c r="C1230">
        <v>14</v>
      </c>
      <c r="D1230">
        <v>0.02</v>
      </c>
      <c r="E1230">
        <v>13</v>
      </c>
      <c r="F1230">
        <v>10</v>
      </c>
      <c r="G1230">
        <v>406.182441172089</v>
      </c>
    </row>
    <row r="1231" spans="1:7" x14ac:dyDescent="0.35">
      <c r="A1231" t="s">
        <v>1781</v>
      </c>
      <c r="B1231">
        <v>0.23</v>
      </c>
      <c r="C1231">
        <v>2.38</v>
      </c>
      <c r="E1231">
        <v>1.9</v>
      </c>
      <c r="F1231">
        <v>1.2</v>
      </c>
      <c r="G1231">
        <v>150.05282342000001</v>
      </c>
    </row>
    <row r="1232" spans="1:7" x14ac:dyDescent="0.35">
      <c r="A1232" t="s">
        <v>1782</v>
      </c>
      <c r="B1232">
        <v>2.12</v>
      </c>
      <c r="C1232">
        <v>1.99</v>
      </c>
      <c r="E1232">
        <v>17.84</v>
      </c>
      <c r="F1232">
        <v>15.73</v>
      </c>
      <c r="G1232">
        <v>316.22710562008899</v>
      </c>
    </row>
    <row r="1233" spans="1:7" x14ac:dyDescent="0.35">
      <c r="A1233" t="s">
        <v>1783</v>
      </c>
      <c r="B1233">
        <v>1</v>
      </c>
      <c r="C1233">
        <v>5.0999999999999996</v>
      </c>
      <c r="D1233">
        <v>1.1999999999999999E-3</v>
      </c>
      <c r="E1233">
        <v>3.3</v>
      </c>
      <c r="F1233">
        <v>3.1</v>
      </c>
      <c r="G1233">
        <v>413.11973642408998</v>
      </c>
    </row>
    <row r="1234" spans="1:7" x14ac:dyDescent="0.35">
      <c r="A1234" t="s">
        <v>1784</v>
      </c>
      <c r="B1234">
        <v>1.6</v>
      </c>
      <c r="C1234">
        <v>6.7</v>
      </c>
      <c r="D1234">
        <v>0.9</v>
      </c>
      <c r="E1234">
        <v>4</v>
      </c>
      <c r="F1234">
        <v>2.7</v>
      </c>
      <c r="G1234">
        <v>192.070784370269</v>
      </c>
    </row>
    <row r="1235" spans="1:7" x14ac:dyDescent="0.35">
      <c r="A1235" t="s">
        <v>1785</v>
      </c>
      <c r="B1235">
        <v>1</v>
      </c>
      <c r="C1235">
        <v>15</v>
      </c>
      <c r="D1235">
        <v>0.85</v>
      </c>
      <c r="E1235">
        <v>1.1000000000000001</v>
      </c>
      <c r="F1235">
        <v>1</v>
      </c>
      <c r="G1235">
        <v>150.00111422382</v>
      </c>
    </row>
    <row r="1236" spans="1:7" x14ac:dyDescent="0.35">
      <c r="A1236" t="s">
        <v>1786</v>
      </c>
      <c r="B1236">
        <v>0.89</v>
      </c>
      <c r="C1236">
        <v>7.38</v>
      </c>
      <c r="E1236">
        <v>2.02</v>
      </c>
      <c r="F1236">
        <v>3</v>
      </c>
      <c r="G1236">
        <v>447.20268176408899</v>
      </c>
    </row>
    <row r="1237" spans="1:7" x14ac:dyDescent="0.35">
      <c r="A1237" t="s">
        <v>1787</v>
      </c>
      <c r="B1237">
        <v>0.22</v>
      </c>
      <c r="C1237">
        <v>3.3</v>
      </c>
      <c r="D1237">
        <v>0.4</v>
      </c>
      <c r="E1237">
        <v>1.1000000000000001</v>
      </c>
      <c r="F1237">
        <v>1.2</v>
      </c>
      <c r="G1237">
        <v>461.07073322391</v>
      </c>
    </row>
    <row r="1238" spans="1:7" x14ac:dyDescent="0.35">
      <c r="A1238" t="s">
        <v>129</v>
      </c>
      <c r="B1238">
        <v>0.5</v>
      </c>
      <c r="C1238">
        <v>0.69</v>
      </c>
      <c r="E1238">
        <v>12</v>
      </c>
      <c r="F1238">
        <v>9.9</v>
      </c>
      <c r="G1238">
        <v>178.014519764</v>
      </c>
    </row>
    <row r="1239" spans="1:7" x14ac:dyDescent="0.35">
      <c r="A1239" t="s">
        <v>1788</v>
      </c>
      <c r="B1239">
        <v>0.46</v>
      </c>
      <c r="C1239">
        <v>28.5</v>
      </c>
      <c r="E1239">
        <v>0.27</v>
      </c>
      <c r="F1239">
        <v>0.28000000000000003</v>
      </c>
      <c r="G1239">
        <v>786.10603728209003</v>
      </c>
    </row>
    <row r="1240" spans="1:7" x14ac:dyDescent="0.35">
      <c r="A1240" t="s">
        <v>1789</v>
      </c>
      <c r="B1240">
        <v>0.21</v>
      </c>
      <c r="C1240">
        <v>4.5999999999999996</v>
      </c>
      <c r="E1240">
        <v>0.74</v>
      </c>
      <c r="F1240">
        <v>0.5</v>
      </c>
      <c r="G1240">
        <v>323.08957155972899</v>
      </c>
    </row>
    <row r="1241" spans="1:7" x14ac:dyDescent="0.35">
      <c r="A1241" t="s">
        <v>1790</v>
      </c>
      <c r="B1241">
        <v>0.8</v>
      </c>
      <c r="C1241">
        <v>1.72</v>
      </c>
      <c r="E1241">
        <v>7.75</v>
      </c>
      <c r="F1241">
        <v>6.14</v>
      </c>
      <c r="G1241">
        <v>219.07751579191</v>
      </c>
    </row>
    <row r="1242" spans="1:7" x14ac:dyDescent="0.35">
      <c r="A1242" t="s">
        <v>1791</v>
      </c>
      <c r="B1242">
        <v>0.48</v>
      </c>
      <c r="C1242">
        <v>7</v>
      </c>
      <c r="D1242">
        <v>0.14000000000000001</v>
      </c>
      <c r="E1242">
        <v>1.1000000000000001</v>
      </c>
      <c r="F1242">
        <v>1</v>
      </c>
      <c r="G1242">
        <v>304.07453317599902</v>
      </c>
    </row>
    <row r="1243" spans="1:7" x14ac:dyDescent="0.35">
      <c r="A1243" t="s">
        <v>503</v>
      </c>
      <c r="B1243">
        <v>1.7</v>
      </c>
      <c r="C1243">
        <v>23</v>
      </c>
      <c r="D1243">
        <v>0.76</v>
      </c>
      <c r="E1243">
        <v>1.2</v>
      </c>
      <c r="F1243">
        <v>1.3</v>
      </c>
      <c r="G1243">
        <v>195.05425492782001</v>
      </c>
    </row>
    <row r="1244" spans="1:7" x14ac:dyDescent="0.35">
      <c r="A1244" t="s">
        <v>1792</v>
      </c>
      <c r="B1244">
        <v>1.62</v>
      </c>
      <c r="C1244">
        <v>1.8</v>
      </c>
      <c r="E1244">
        <v>15.06</v>
      </c>
      <c r="F1244">
        <v>10.4</v>
      </c>
      <c r="G1244">
        <v>199.12297490009001</v>
      </c>
    </row>
    <row r="1245" spans="1:7" x14ac:dyDescent="0.35">
      <c r="A1245" t="s">
        <v>153</v>
      </c>
      <c r="B1245">
        <v>0.73</v>
      </c>
      <c r="C1245">
        <v>1.5</v>
      </c>
      <c r="E1245">
        <v>7.8</v>
      </c>
      <c r="F1245">
        <v>5.9</v>
      </c>
      <c r="G1245">
        <v>101.047678464</v>
      </c>
    </row>
    <row r="1246" spans="1:7" x14ac:dyDescent="0.35">
      <c r="A1246" t="s">
        <v>147</v>
      </c>
      <c r="B1246">
        <v>6.6</v>
      </c>
      <c r="C1246">
        <v>4.8</v>
      </c>
      <c r="D1246">
        <v>0.33</v>
      </c>
      <c r="E1246">
        <v>23</v>
      </c>
      <c r="F1246">
        <v>16</v>
      </c>
      <c r="G1246">
        <v>152.14337599608999</v>
      </c>
    </row>
    <row r="1247" spans="1:7" x14ac:dyDescent="0.35">
      <c r="A1247" t="s">
        <v>1793</v>
      </c>
      <c r="B1247">
        <v>1.9</v>
      </c>
      <c r="C1247">
        <v>4.7</v>
      </c>
      <c r="D1247">
        <v>0.96</v>
      </c>
      <c r="E1247">
        <v>6.7</v>
      </c>
      <c r="F1247">
        <v>5.4</v>
      </c>
      <c r="G1247">
        <v>365.09424730400002</v>
      </c>
    </row>
    <row r="1248" spans="1:7" x14ac:dyDescent="0.35">
      <c r="A1248" t="s">
        <v>1794</v>
      </c>
      <c r="B1248">
        <v>0.12</v>
      </c>
      <c r="C1248">
        <v>1.88</v>
      </c>
      <c r="D1248">
        <v>0.88</v>
      </c>
      <c r="E1248">
        <v>1.06</v>
      </c>
      <c r="F1248">
        <v>0.83</v>
      </c>
      <c r="G1248">
        <v>131.058243148</v>
      </c>
    </row>
    <row r="1249" spans="1:7" x14ac:dyDescent="0.35">
      <c r="A1249" t="s">
        <v>418</v>
      </c>
      <c r="B1249">
        <v>0.71</v>
      </c>
      <c r="C1249">
        <v>1.7</v>
      </c>
      <c r="D1249">
        <v>0.97</v>
      </c>
      <c r="E1249">
        <v>7</v>
      </c>
      <c r="F1249">
        <v>5.3</v>
      </c>
      <c r="G1249">
        <v>171.125928784</v>
      </c>
    </row>
    <row r="1250" spans="1:7" x14ac:dyDescent="0.35">
      <c r="A1250" t="s">
        <v>1795</v>
      </c>
      <c r="B1250">
        <v>0.38</v>
      </c>
      <c r="C1250">
        <v>2.4</v>
      </c>
      <c r="D1250">
        <v>0.97</v>
      </c>
      <c r="E1250">
        <v>2.6</v>
      </c>
      <c r="F1250">
        <v>2.2999999999999998</v>
      </c>
      <c r="G1250">
        <v>157.11027872</v>
      </c>
    </row>
    <row r="1251" spans="1:7" x14ac:dyDescent="0.35">
      <c r="A1251" t="s">
        <v>607</v>
      </c>
      <c r="B1251">
        <v>1.8</v>
      </c>
      <c r="C1251">
        <v>2.5</v>
      </c>
      <c r="D1251">
        <v>0.7</v>
      </c>
      <c r="E1251">
        <v>12</v>
      </c>
      <c r="F1251">
        <v>32</v>
      </c>
      <c r="G1251">
        <v>231.97924559572999</v>
      </c>
    </row>
    <row r="1252" spans="1:7" x14ac:dyDescent="0.35">
      <c r="A1252" t="s">
        <v>1796</v>
      </c>
      <c r="B1252">
        <v>0.21</v>
      </c>
      <c r="C1252">
        <v>1.28</v>
      </c>
      <c r="E1252">
        <v>2.73</v>
      </c>
      <c r="F1252">
        <v>2.46</v>
      </c>
      <c r="G1252">
        <v>557.34827386844904</v>
      </c>
    </row>
    <row r="1253" spans="1:7" x14ac:dyDescent="0.35">
      <c r="A1253" t="s">
        <v>151</v>
      </c>
      <c r="B1253">
        <v>0.16</v>
      </c>
      <c r="C1253">
        <v>1.1000000000000001</v>
      </c>
      <c r="D1253">
        <v>0.88</v>
      </c>
      <c r="E1253">
        <v>2.4</v>
      </c>
      <c r="F1253">
        <v>2.4</v>
      </c>
      <c r="G1253">
        <v>589.31484224435906</v>
      </c>
    </row>
    <row r="1254" spans="1:7" x14ac:dyDescent="0.35">
      <c r="A1254" t="s">
        <v>1797</v>
      </c>
      <c r="B1254">
        <v>0.33</v>
      </c>
      <c r="C1254">
        <v>2.6</v>
      </c>
      <c r="D1254">
        <v>0.22</v>
      </c>
      <c r="E1254">
        <v>2.1</v>
      </c>
      <c r="F1254">
        <v>3.1</v>
      </c>
      <c r="G1254">
        <v>245.99489565972999</v>
      </c>
    </row>
    <row r="1255" spans="1:7" x14ac:dyDescent="0.35">
      <c r="A1255" t="s">
        <v>1798</v>
      </c>
      <c r="B1255">
        <v>0.31</v>
      </c>
      <c r="C1255">
        <v>2.6</v>
      </c>
      <c r="E1255">
        <v>1.9</v>
      </c>
      <c r="F1255">
        <v>2.5</v>
      </c>
      <c r="G1255">
        <v>870.22851916027003</v>
      </c>
    </row>
    <row r="1256" spans="1:7" x14ac:dyDescent="0.35">
      <c r="A1256" t="s">
        <v>1799</v>
      </c>
      <c r="B1256">
        <v>0.89</v>
      </c>
      <c r="C1256">
        <v>1.2</v>
      </c>
      <c r="D1256">
        <v>1</v>
      </c>
      <c r="E1256">
        <v>12</v>
      </c>
      <c r="F1256">
        <v>42</v>
      </c>
      <c r="G1256">
        <v>406.23364754408902</v>
      </c>
    </row>
    <row r="1257" spans="1:7" x14ac:dyDescent="0.35">
      <c r="A1257" t="s">
        <v>1800</v>
      </c>
      <c r="B1257">
        <v>1.98</v>
      </c>
      <c r="C1257">
        <v>1.23</v>
      </c>
      <c r="E1257">
        <v>29.3</v>
      </c>
      <c r="G1257">
        <v>363.179420899999</v>
      </c>
    </row>
    <row r="1258" spans="1:7" x14ac:dyDescent="0.35">
      <c r="A1258" t="s">
        <v>1801</v>
      </c>
      <c r="B1258">
        <v>0.39</v>
      </c>
      <c r="C1258">
        <v>2.5</v>
      </c>
      <c r="D1258">
        <v>0.92</v>
      </c>
      <c r="E1258">
        <v>2.6</v>
      </c>
      <c r="F1258">
        <v>4.9000000000000004</v>
      </c>
      <c r="G1258">
        <v>131.094628656</v>
      </c>
    </row>
    <row r="1259" spans="1:7" x14ac:dyDescent="0.35">
      <c r="A1259" t="s">
        <v>1802</v>
      </c>
      <c r="B1259">
        <v>12</v>
      </c>
      <c r="C1259">
        <v>18</v>
      </c>
      <c r="E1259">
        <v>11</v>
      </c>
      <c r="F1259">
        <v>32</v>
      </c>
      <c r="G1259">
        <v>397.17500421599902</v>
      </c>
    </row>
    <row r="1260" spans="1:7" x14ac:dyDescent="0.35">
      <c r="A1260" t="s">
        <v>1803</v>
      </c>
      <c r="B1260">
        <v>0.09</v>
      </c>
      <c r="C1260">
        <v>30.65</v>
      </c>
      <c r="E1260">
        <v>0.05</v>
      </c>
      <c r="F1260">
        <v>0.15</v>
      </c>
      <c r="G1260">
        <v>216.06865287418</v>
      </c>
    </row>
    <row r="1261" spans="1:7" x14ac:dyDescent="0.35">
      <c r="A1261" t="s">
        <v>1804</v>
      </c>
      <c r="B1261">
        <v>10.1</v>
      </c>
      <c r="C1261">
        <v>17.7</v>
      </c>
      <c r="E1261">
        <v>8.9</v>
      </c>
      <c r="F1261">
        <v>13.4</v>
      </c>
      <c r="G1261">
        <v>327.16842775217998</v>
      </c>
    </row>
    <row r="1262" spans="1:7" x14ac:dyDescent="0.35">
      <c r="A1262" t="s">
        <v>1805</v>
      </c>
      <c r="B1262">
        <v>0.74</v>
      </c>
      <c r="C1262">
        <v>65.900000000000006</v>
      </c>
      <c r="D1262">
        <v>0.87</v>
      </c>
      <c r="E1262">
        <v>0.19</v>
      </c>
      <c r="F1262">
        <v>0.42</v>
      </c>
      <c r="G1262">
        <v>152.07170213991</v>
      </c>
    </row>
    <row r="1263" spans="1:7" x14ac:dyDescent="0.35">
      <c r="A1263" t="s">
        <v>1806</v>
      </c>
      <c r="B1263">
        <v>0.13</v>
      </c>
      <c r="C1263">
        <v>0.8</v>
      </c>
      <c r="E1263">
        <v>2.7</v>
      </c>
      <c r="F1263">
        <v>2.4</v>
      </c>
      <c r="G1263">
        <v>456.30059540444898</v>
      </c>
    </row>
    <row r="1264" spans="1:7" x14ac:dyDescent="0.35">
      <c r="A1264" t="s">
        <v>1807</v>
      </c>
      <c r="B1264">
        <v>2.37</v>
      </c>
      <c r="C1264">
        <v>4.0999999999999996</v>
      </c>
      <c r="E1264">
        <v>9.6</v>
      </c>
      <c r="F1264">
        <v>11.6</v>
      </c>
      <c r="G1264">
        <v>238.12451484408999</v>
      </c>
    </row>
    <row r="1265" spans="1:7" x14ac:dyDescent="0.35">
      <c r="A1265" t="s">
        <v>1808</v>
      </c>
      <c r="B1265">
        <v>0.26</v>
      </c>
      <c r="C1265">
        <v>1.4</v>
      </c>
      <c r="D1265">
        <v>0.99</v>
      </c>
      <c r="E1265">
        <v>3.1</v>
      </c>
      <c r="F1265">
        <v>2.1</v>
      </c>
      <c r="G1265">
        <v>488.267163780359</v>
      </c>
    </row>
    <row r="1266" spans="1:7" x14ac:dyDescent="0.35">
      <c r="A1266" t="s">
        <v>777</v>
      </c>
      <c r="B1266">
        <v>0.23</v>
      </c>
      <c r="C1266">
        <v>1.6</v>
      </c>
      <c r="D1266">
        <v>1</v>
      </c>
      <c r="E1266">
        <v>2.4</v>
      </c>
      <c r="F1266">
        <v>2</v>
      </c>
      <c r="G1266">
        <v>472.29551002444998</v>
      </c>
    </row>
    <row r="1267" spans="1:7" x14ac:dyDescent="0.35">
      <c r="A1267" t="s">
        <v>1809</v>
      </c>
      <c r="B1267">
        <v>0.25</v>
      </c>
      <c r="C1267">
        <v>1.5</v>
      </c>
      <c r="E1267">
        <v>2.8</v>
      </c>
      <c r="F1267">
        <v>2.5</v>
      </c>
      <c r="G1267">
        <v>458.25659909635999</v>
      </c>
    </row>
    <row r="1268" spans="1:7" x14ac:dyDescent="0.35">
      <c r="A1268" t="s">
        <v>243</v>
      </c>
      <c r="B1268">
        <v>0.17</v>
      </c>
      <c r="C1268">
        <v>0.66</v>
      </c>
      <c r="D1268">
        <v>0.19</v>
      </c>
      <c r="E1268">
        <v>4.3</v>
      </c>
      <c r="F1268">
        <v>3</v>
      </c>
      <c r="G1268">
        <v>519.09947339200005</v>
      </c>
    </row>
    <row r="1269" spans="1:7" x14ac:dyDescent="0.35">
      <c r="A1269" t="s">
        <v>721</v>
      </c>
      <c r="B1269">
        <v>2.8</v>
      </c>
      <c r="C1269">
        <v>6</v>
      </c>
      <c r="D1269">
        <v>0.62</v>
      </c>
      <c r="E1269">
        <v>7.8</v>
      </c>
      <c r="F1269">
        <v>12</v>
      </c>
      <c r="G1269">
        <v>409.13263232418001</v>
      </c>
    </row>
    <row r="1270" spans="1:7" x14ac:dyDescent="0.35">
      <c r="A1270" t="s">
        <v>1810</v>
      </c>
      <c r="B1270">
        <v>1.5</v>
      </c>
      <c r="C1270">
        <v>3.7</v>
      </c>
      <c r="D1270">
        <v>0.51</v>
      </c>
      <c r="E1270">
        <v>6.7</v>
      </c>
      <c r="F1270">
        <v>6.6</v>
      </c>
      <c r="G1270">
        <v>409.10047555599999</v>
      </c>
    </row>
    <row r="1271" spans="1:7" x14ac:dyDescent="0.35">
      <c r="A1271" t="s">
        <v>1811</v>
      </c>
      <c r="B1271">
        <v>1.3</v>
      </c>
      <c r="C1271">
        <v>1.4</v>
      </c>
      <c r="D1271">
        <v>0.24</v>
      </c>
      <c r="E1271">
        <v>15</v>
      </c>
      <c r="F1271">
        <v>11</v>
      </c>
      <c r="G1271">
        <v>416.10962499999999</v>
      </c>
    </row>
    <row r="1272" spans="1:7" x14ac:dyDescent="0.35">
      <c r="A1272" t="s">
        <v>1812</v>
      </c>
      <c r="B1272">
        <v>0.21</v>
      </c>
      <c r="C1272">
        <v>2.4</v>
      </c>
      <c r="E1272">
        <v>1.44</v>
      </c>
      <c r="F1272">
        <v>1.23</v>
      </c>
      <c r="G1272">
        <v>234.00778155590999</v>
      </c>
    </row>
    <row r="1273" spans="1:7" x14ac:dyDescent="0.35">
      <c r="A1273" t="s">
        <v>1813</v>
      </c>
      <c r="B1273">
        <v>0.6</v>
      </c>
      <c r="C1273">
        <v>0.15</v>
      </c>
      <c r="D1273">
        <v>1E-3</v>
      </c>
      <c r="E1273">
        <v>67</v>
      </c>
      <c r="F1273">
        <v>63</v>
      </c>
      <c r="G1273">
        <v>365.09499569590997</v>
      </c>
    </row>
    <row r="1274" spans="1:7" x14ac:dyDescent="0.35">
      <c r="A1274" t="s">
        <v>1814</v>
      </c>
      <c r="B1274">
        <v>1.0900000000000001</v>
      </c>
      <c r="C1274">
        <v>156</v>
      </c>
      <c r="E1274">
        <v>0.12</v>
      </c>
      <c r="F1274">
        <v>1.58</v>
      </c>
      <c r="G1274">
        <v>304.13430239591003</v>
      </c>
    </row>
    <row r="1275" spans="1:7" x14ac:dyDescent="0.35">
      <c r="A1275" t="s">
        <v>1815</v>
      </c>
      <c r="B1275">
        <v>1.55</v>
      </c>
      <c r="C1275">
        <v>59.1</v>
      </c>
      <c r="E1275">
        <v>0.44</v>
      </c>
      <c r="F1275">
        <v>0.67</v>
      </c>
      <c r="G1275">
        <v>238.06409133982001</v>
      </c>
    </row>
    <row r="1276" spans="1:7" x14ac:dyDescent="0.35">
      <c r="A1276" t="s">
        <v>1816</v>
      </c>
      <c r="B1276">
        <v>2.38</v>
      </c>
      <c r="C1276">
        <v>25.7</v>
      </c>
      <c r="D1276">
        <v>0.06</v>
      </c>
      <c r="E1276">
        <v>1.53</v>
      </c>
      <c r="F1276">
        <v>2.4</v>
      </c>
      <c r="G1276">
        <v>485.173578515999</v>
      </c>
    </row>
    <row r="1277" spans="1:7" x14ac:dyDescent="0.35">
      <c r="A1277" t="s">
        <v>1817</v>
      </c>
      <c r="B1277">
        <v>0.5</v>
      </c>
      <c r="C1277">
        <v>41.5</v>
      </c>
      <c r="D1277">
        <v>0.12</v>
      </c>
      <c r="E1277">
        <v>0.2</v>
      </c>
      <c r="F1277">
        <v>1</v>
      </c>
      <c r="G1277">
        <v>303.06731814782</v>
      </c>
    </row>
    <row r="1278" spans="1:7" x14ac:dyDescent="0.35">
      <c r="A1278" t="s">
        <v>1818</v>
      </c>
      <c r="B1278">
        <v>12</v>
      </c>
      <c r="C1278">
        <v>41</v>
      </c>
      <c r="D1278">
        <v>0.17</v>
      </c>
      <c r="E1278">
        <v>5.3</v>
      </c>
      <c r="F1278">
        <v>4.8</v>
      </c>
      <c r="G1278">
        <v>327.21982916799999</v>
      </c>
    </row>
    <row r="1279" spans="1:7" x14ac:dyDescent="0.35">
      <c r="A1279" t="s">
        <v>497</v>
      </c>
      <c r="B1279">
        <v>4.5999999999999996</v>
      </c>
      <c r="C1279">
        <v>22</v>
      </c>
      <c r="D1279">
        <v>0.5</v>
      </c>
      <c r="E1279">
        <v>3.5</v>
      </c>
      <c r="F1279">
        <v>3.7</v>
      </c>
      <c r="G1279">
        <v>357.194008344</v>
      </c>
    </row>
    <row r="1280" spans="1:7" x14ac:dyDescent="0.35">
      <c r="A1280" t="s">
        <v>1819</v>
      </c>
      <c r="C1280">
        <v>0.06</v>
      </c>
      <c r="D1280">
        <v>0.14000000000000001</v>
      </c>
      <c r="F1280">
        <v>91.5</v>
      </c>
      <c r="G1280">
        <v>676.21324969564</v>
      </c>
    </row>
    <row r="1281" spans="1:7" x14ac:dyDescent="0.35">
      <c r="A1281" t="s">
        <v>1820</v>
      </c>
      <c r="B1281">
        <v>3.6</v>
      </c>
      <c r="C1281">
        <v>8</v>
      </c>
      <c r="E1281">
        <v>10.5</v>
      </c>
      <c r="F1281">
        <v>8.1999999999999993</v>
      </c>
      <c r="G1281">
        <v>221.12845420408999</v>
      </c>
    </row>
    <row r="1282" spans="1:7" x14ac:dyDescent="0.35">
      <c r="A1282" t="s">
        <v>627</v>
      </c>
      <c r="B1282">
        <v>6.9</v>
      </c>
      <c r="C1282">
        <v>5.0999999999999996</v>
      </c>
      <c r="D1282">
        <v>0.35</v>
      </c>
      <c r="E1282">
        <v>23</v>
      </c>
      <c r="F1282">
        <v>16</v>
      </c>
      <c r="G1282">
        <v>244.20597625208899</v>
      </c>
    </row>
    <row r="1283" spans="1:7" x14ac:dyDescent="0.35">
      <c r="A1283" t="s">
        <v>1821</v>
      </c>
      <c r="B1283">
        <v>4.0999999999999996</v>
      </c>
      <c r="C1283">
        <v>8.6</v>
      </c>
      <c r="D1283">
        <v>0.5</v>
      </c>
      <c r="E1283">
        <v>7.8</v>
      </c>
      <c r="F1283">
        <v>7.3</v>
      </c>
      <c r="G1283">
        <v>263.15427502809001</v>
      </c>
    </row>
    <row r="1284" spans="1:7" x14ac:dyDescent="0.35">
      <c r="A1284" t="s">
        <v>1822</v>
      </c>
      <c r="B1284">
        <v>3.9</v>
      </c>
      <c r="C1284">
        <v>19.670000000000002</v>
      </c>
      <c r="E1284">
        <v>3.45</v>
      </c>
      <c r="F1284">
        <v>2.29</v>
      </c>
      <c r="G1284">
        <v>266.16517406009001</v>
      </c>
    </row>
    <row r="1285" spans="1:7" x14ac:dyDescent="0.35">
      <c r="A1285" t="s">
        <v>453</v>
      </c>
      <c r="B1285">
        <v>3.3</v>
      </c>
      <c r="C1285">
        <v>10</v>
      </c>
      <c r="E1285">
        <v>5.5</v>
      </c>
      <c r="F1285">
        <v>4.2</v>
      </c>
      <c r="G1285">
        <v>205.09715407608999</v>
      </c>
    </row>
  </sheetData>
  <mergeCells count="3">
    <mergeCell ref="A1:C1"/>
    <mergeCell ref="D1:F1"/>
    <mergeCell ref="G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08029-52D8-4BF2-A06A-D70371378FCF}">
  <dimension ref="A1:L373"/>
  <sheetViews>
    <sheetView workbookViewId="0">
      <selection activeCell="A3" sqref="A3"/>
    </sheetView>
  </sheetViews>
  <sheetFormatPr defaultRowHeight="14.5" x14ac:dyDescent="0.35"/>
  <cols>
    <col min="1" max="1" width="56.26953125" customWidth="1"/>
    <col min="2" max="2" width="32.54296875" bestFit="1" customWidth="1"/>
    <col min="3" max="3" width="17.7265625" bestFit="1" customWidth="1"/>
    <col min="4" max="4" width="18.54296875" bestFit="1" customWidth="1"/>
    <col min="5" max="5" width="22.54296875" bestFit="1" customWidth="1"/>
    <col min="6" max="6" width="13.7265625" bestFit="1" customWidth="1"/>
    <col min="7" max="7" width="14.54296875" bestFit="1" customWidth="1"/>
    <col min="8" max="8" width="18.54296875" bestFit="1" customWidth="1"/>
    <col min="9" max="9" width="7.453125" bestFit="1" customWidth="1"/>
    <col min="10" max="10" width="8.26953125" bestFit="1" customWidth="1"/>
    <col min="11" max="11" width="12.1796875" bestFit="1" customWidth="1"/>
    <col min="12" max="12" width="26" bestFit="1" customWidth="1"/>
  </cols>
  <sheetData>
    <row r="1" spans="1:12" ht="14.5" customHeight="1" x14ac:dyDescent="0.35">
      <c r="A1" s="8" t="s">
        <v>2084</v>
      </c>
      <c r="B1" s="8"/>
      <c r="C1" s="8"/>
    </row>
    <row r="2" spans="1:12" s="5" customFormat="1" x14ac:dyDescent="0.35">
      <c r="A2" s="5" t="s">
        <v>2078</v>
      </c>
      <c r="B2" s="5" t="s">
        <v>42</v>
      </c>
      <c r="C2" s="5" t="s">
        <v>98</v>
      </c>
      <c r="D2" s="5" t="s">
        <v>99</v>
      </c>
      <c r="E2" s="5" t="s">
        <v>100</v>
      </c>
      <c r="F2" s="5" t="s">
        <v>102</v>
      </c>
      <c r="G2" s="5" t="s">
        <v>103</v>
      </c>
      <c r="H2" s="5" t="s">
        <v>104</v>
      </c>
      <c r="I2" s="5" t="s">
        <v>106</v>
      </c>
      <c r="J2" s="5" t="s">
        <v>107</v>
      </c>
      <c r="K2" s="5" t="s">
        <v>108</v>
      </c>
      <c r="L2" s="5" t="s">
        <v>109</v>
      </c>
    </row>
    <row r="3" spans="1:12" x14ac:dyDescent="0.35">
      <c r="A3" t="s">
        <v>111</v>
      </c>
      <c r="B3" t="s">
        <v>110</v>
      </c>
      <c r="C3">
        <v>33</v>
      </c>
      <c r="F3">
        <v>0.25</v>
      </c>
      <c r="I3">
        <v>0.69</v>
      </c>
      <c r="L3">
        <v>128.00330265182001</v>
      </c>
    </row>
    <row r="4" spans="1:12" x14ac:dyDescent="0.35">
      <c r="A4" t="s">
        <v>113</v>
      </c>
      <c r="B4" t="s">
        <v>112</v>
      </c>
      <c r="E4">
        <v>15.2</v>
      </c>
      <c r="H4">
        <v>0.9</v>
      </c>
      <c r="L4">
        <v>150.00111422382</v>
      </c>
    </row>
    <row r="5" spans="1:12" x14ac:dyDescent="0.35">
      <c r="A5" t="s">
        <v>115</v>
      </c>
      <c r="B5" t="s">
        <v>114</v>
      </c>
      <c r="C5">
        <v>65</v>
      </c>
      <c r="D5">
        <v>10.199999999999999</v>
      </c>
      <c r="F5">
        <v>16.7</v>
      </c>
      <c r="G5">
        <v>6.09</v>
      </c>
      <c r="J5">
        <v>7.4000000000000003E-3</v>
      </c>
      <c r="L5">
        <v>483.20268176409002</v>
      </c>
    </row>
    <row r="6" spans="1:12" x14ac:dyDescent="0.35">
      <c r="A6" t="s">
        <v>117</v>
      </c>
      <c r="B6" t="s">
        <v>116</v>
      </c>
      <c r="C6">
        <v>150</v>
      </c>
      <c r="F6">
        <v>5</v>
      </c>
      <c r="L6">
        <v>363.121906024</v>
      </c>
    </row>
    <row r="7" spans="1:12" x14ac:dyDescent="0.35">
      <c r="A7" t="s">
        <v>119</v>
      </c>
      <c r="B7" t="s">
        <v>118</v>
      </c>
      <c r="C7">
        <v>30</v>
      </c>
      <c r="L7">
        <v>287.16148564808998</v>
      </c>
    </row>
    <row r="8" spans="1:12" x14ac:dyDescent="0.35">
      <c r="A8" t="s">
        <v>121</v>
      </c>
      <c r="B8" t="s">
        <v>120</v>
      </c>
      <c r="C8">
        <v>28</v>
      </c>
      <c r="D8">
        <v>6.4</v>
      </c>
      <c r="F8">
        <v>2.9</v>
      </c>
      <c r="G8">
        <v>1.9</v>
      </c>
      <c r="I8">
        <v>0.57999999999999996</v>
      </c>
      <c r="J8">
        <v>0.91349999999999998</v>
      </c>
      <c r="L8">
        <v>278.18630342809001</v>
      </c>
    </row>
    <row r="9" spans="1:12" x14ac:dyDescent="0.35">
      <c r="A9" t="s">
        <v>123</v>
      </c>
      <c r="B9" t="s">
        <v>122</v>
      </c>
      <c r="C9">
        <v>15</v>
      </c>
      <c r="D9">
        <v>4</v>
      </c>
      <c r="E9">
        <v>7.3</v>
      </c>
      <c r="F9">
        <v>0.92</v>
      </c>
      <c r="G9">
        <v>0.57999999999999996</v>
      </c>
      <c r="I9">
        <v>0.27</v>
      </c>
      <c r="J9">
        <v>0.89</v>
      </c>
      <c r="L9">
        <v>150.05605207591</v>
      </c>
    </row>
    <row r="10" spans="1:12" x14ac:dyDescent="0.35">
      <c r="A10" t="s">
        <v>125</v>
      </c>
      <c r="B10" t="s">
        <v>124</v>
      </c>
      <c r="C10">
        <v>68</v>
      </c>
      <c r="F10">
        <v>0.21</v>
      </c>
      <c r="I10">
        <v>0.2</v>
      </c>
      <c r="L10">
        <v>221.988132052</v>
      </c>
    </row>
    <row r="11" spans="1:12" x14ac:dyDescent="0.35">
      <c r="A11" t="s">
        <v>127</v>
      </c>
      <c r="B11" t="s">
        <v>126</v>
      </c>
      <c r="C11">
        <v>87</v>
      </c>
      <c r="F11">
        <v>0.4</v>
      </c>
      <c r="L11">
        <v>179.03498228391001</v>
      </c>
    </row>
    <row r="12" spans="1:12" x14ac:dyDescent="0.35">
      <c r="A12" t="s">
        <v>129</v>
      </c>
      <c r="B12" t="s">
        <v>128</v>
      </c>
      <c r="C12">
        <v>6.4</v>
      </c>
      <c r="D12">
        <v>1.4</v>
      </c>
      <c r="E12">
        <v>2.2999999999999998</v>
      </c>
      <c r="F12">
        <v>0.74</v>
      </c>
      <c r="G12">
        <v>0.57999999999999996</v>
      </c>
      <c r="H12">
        <v>0.61</v>
      </c>
      <c r="L12">
        <v>178.014519764</v>
      </c>
    </row>
    <row r="13" spans="1:12" x14ac:dyDescent="0.35">
      <c r="A13" t="s">
        <v>131</v>
      </c>
      <c r="B13" t="s">
        <v>130</v>
      </c>
      <c r="C13">
        <v>48</v>
      </c>
      <c r="D13">
        <v>12</v>
      </c>
      <c r="E13">
        <v>20</v>
      </c>
      <c r="F13">
        <v>4.2</v>
      </c>
      <c r="G13">
        <v>1.3</v>
      </c>
      <c r="H13">
        <v>1.6</v>
      </c>
      <c r="I13">
        <v>0.63</v>
      </c>
      <c r="J13">
        <v>0.61799999999999999</v>
      </c>
      <c r="K13">
        <v>0.65559999999999996</v>
      </c>
      <c r="L13">
        <v>371.29256564418</v>
      </c>
    </row>
    <row r="14" spans="1:12" x14ac:dyDescent="0.35">
      <c r="A14" t="s">
        <v>133</v>
      </c>
      <c r="B14" t="s">
        <v>132</v>
      </c>
      <c r="C14">
        <v>6.7</v>
      </c>
      <c r="D14">
        <v>6.1</v>
      </c>
      <c r="E14">
        <v>8.8000000000000007</v>
      </c>
      <c r="F14">
        <v>0.7</v>
      </c>
      <c r="G14">
        <v>0.98</v>
      </c>
      <c r="H14">
        <v>0.9</v>
      </c>
      <c r="I14">
        <v>0.19</v>
      </c>
      <c r="J14">
        <v>0.67</v>
      </c>
      <c r="L14">
        <v>224.07891275991</v>
      </c>
    </row>
    <row r="15" spans="1:12" x14ac:dyDescent="0.35">
      <c r="A15" t="s">
        <v>135</v>
      </c>
      <c r="B15" t="s">
        <v>134</v>
      </c>
      <c r="C15">
        <v>22</v>
      </c>
      <c r="D15">
        <v>5.3</v>
      </c>
      <c r="E15">
        <v>16</v>
      </c>
      <c r="F15">
        <v>1.6</v>
      </c>
      <c r="G15">
        <v>1.3</v>
      </c>
      <c r="H15">
        <v>0.81</v>
      </c>
      <c r="L15">
        <v>271.04813758981999</v>
      </c>
    </row>
    <row r="16" spans="1:12" x14ac:dyDescent="0.35">
      <c r="A16" t="s">
        <v>137</v>
      </c>
      <c r="B16" t="s">
        <v>136</v>
      </c>
      <c r="C16">
        <v>97</v>
      </c>
      <c r="D16">
        <v>32</v>
      </c>
      <c r="F16">
        <v>30</v>
      </c>
      <c r="G16">
        <v>3.9</v>
      </c>
      <c r="I16">
        <v>0.05</v>
      </c>
      <c r="J16">
        <v>0.05</v>
      </c>
      <c r="L16">
        <v>239.152143532</v>
      </c>
    </row>
    <row r="17" spans="1:12" x14ac:dyDescent="0.35">
      <c r="A17" t="s">
        <v>139</v>
      </c>
      <c r="B17" t="s">
        <v>138</v>
      </c>
      <c r="C17">
        <v>29</v>
      </c>
      <c r="D17">
        <v>19</v>
      </c>
      <c r="E17">
        <v>32</v>
      </c>
      <c r="F17">
        <v>0.54</v>
      </c>
      <c r="G17">
        <v>0.6</v>
      </c>
      <c r="H17">
        <v>1.1000000000000001</v>
      </c>
      <c r="I17">
        <v>0.16</v>
      </c>
      <c r="J17">
        <v>0.27</v>
      </c>
      <c r="L17">
        <v>417.26086533608998</v>
      </c>
    </row>
    <row r="18" spans="1:12" x14ac:dyDescent="0.35">
      <c r="A18" t="s">
        <v>141</v>
      </c>
      <c r="B18" t="s">
        <v>140</v>
      </c>
      <c r="D18">
        <v>0.97</v>
      </c>
      <c r="G18">
        <v>0.16</v>
      </c>
      <c r="L18">
        <v>134.02395784382</v>
      </c>
    </row>
    <row r="19" spans="1:12" x14ac:dyDescent="0.35">
      <c r="A19" t="s">
        <v>143</v>
      </c>
      <c r="B19" t="s">
        <v>142</v>
      </c>
      <c r="C19">
        <v>55.8</v>
      </c>
      <c r="D19">
        <v>28.52</v>
      </c>
      <c r="E19">
        <v>40</v>
      </c>
      <c r="F19">
        <v>2.7</v>
      </c>
      <c r="G19">
        <v>3.98</v>
      </c>
      <c r="H19">
        <v>2.61</v>
      </c>
      <c r="I19">
        <v>0.72</v>
      </c>
      <c r="J19">
        <v>0.73</v>
      </c>
      <c r="K19">
        <v>0.69889999999999997</v>
      </c>
      <c r="L19">
        <v>337.18130094418001</v>
      </c>
    </row>
    <row r="20" spans="1:12" x14ac:dyDescent="0.35">
      <c r="A20" t="s">
        <v>145</v>
      </c>
      <c r="B20" t="s">
        <v>144</v>
      </c>
      <c r="C20">
        <v>133</v>
      </c>
      <c r="F20">
        <v>2.7</v>
      </c>
      <c r="I20">
        <v>0.35</v>
      </c>
      <c r="L20">
        <v>308.08287409600001</v>
      </c>
    </row>
    <row r="21" spans="1:12" x14ac:dyDescent="0.35">
      <c r="A21" t="s">
        <v>147</v>
      </c>
      <c r="B21" t="s">
        <v>146</v>
      </c>
      <c r="C21">
        <v>19</v>
      </c>
      <c r="F21">
        <v>6.4</v>
      </c>
      <c r="I21">
        <v>0.52</v>
      </c>
      <c r="L21">
        <v>152.14337599608999</v>
      </c>
    </row>
    <row r="22" spans="1:12" x14ac:dyDescent="0.35">
      <c r="A22" t="s">
        <v>149</v>
      </c>
      <c r="B22" t="s">
        <v>148</v>
      </c>
      <c r="C22">
        <v>12</v>
      </c>
      <c r="D22">
        <v>4.5</v>
      </c>
      <c r="E22">
        <v>7.3</v>
      </c>
      <c r="F22">
        <v>3.6</v>
      </c>
      <c r="G22">
        <v>0.91</v>
      </c>
      <c r="H22">
        <v>1.4</v>
      </c>
      <c r="L22">
        <v>335.15139514009002</v>
      </c>
    </row>
    <row r="23" spans="1:12" x14ac:dyDescent="0.35">
      <c r="A23" t="s">
        <v>151</v>
      </c>
      <c r="B23" t="s">
        <v>150</v>
      </c>
      <c r="C23">
        <v>5.4</v>
      </c>
      <c r="D23">
        <v>3.5</v>
      </c>
      <c r="F23">
        <v>0.16</v>
      </c>
      <c r="G23">
        <v>0.2</v>
      </c>
      <c r="L23">
        <v>589.31484224435906</v>
      </c>
    </row>
    <row r="24" spans="1:12" x14ac:dyDescent="0.35">
      <c r="A24" t="s">
        <v>153</v>
      </c>
      <c r="B24" t="s">
        <v>152</v>
      </c>
      <c r="C24">
        <v>3.2</v>
      </c>
      <c r="D24">
        <v>0.4</v>
      </c>
      <c r="E24">
        <v>3.1</v>
      </c>
      <c r="F24">
        <v>0.64</v>
      </c>
      <c r="G24">
        <v>0.7</v>
      </c>
      <c r="H24">
        <v>0.72</v>
      </c>
      <c r="L24">
        <v>101.047678464</v>
      </c>
    </row>
    <row r="25" spans="1:12" x14ac:dyDescent="0.35">
      <c r="A25" t="s">
        <v>155</v>
      </c>
      <c r="B25" t="s">
        <v>154</v>
      </c>
      <c r="C25">
        <v>25</v>
      </c>
      <c r="D25">
        <v>29</v>
      </c>
      <c r="F25">
        <v>21</v>
      </c>
      <c r="G25">
        <v>1.4</v>
      </c>
      <c r="I25">
        <v>1E-4</v>
      </c>
      <c r="J25">
        <v>1E-4</v>
      </c>
      <c r="L25">
        <v>646.03096624009004</v>
      </c>
    </row>
    <row r="26" spans="1:12" x14ac:dyDescent="0.35">
      <c r="A26" t="s">
        <v>157</v>
      </c>
      <c r="B26" t="s">
        <v>156</v>
      </c>
      <c r="C26">
        <v>71</v>
      </c>
      <c r="F26">
        <v>11</v>
      </c>
      <c r="I26">
        <v>0.11</v>
      </c>
      <c r="L26">
        <v>278.19032618809001</v>
      </c>
    </row>
    <row r="27" spans="1:12" x14ac:dyDescent="0.35">
      <c r="A27" t="s">
        <v>159</v>
      </c>
      <c r="B27" t="s">
        <v>158</v>
      </c>
      <c r="C27">
        <v>122</v>
      </c>
      <c r="D27">
        <v>11</v>
      </c>
      <c r="F27">
        <v>32</v>
      </c>
      <c r="G27">
        <v>25</v>
      </c>
      <c r="I27">
        <v>0.06</v>
      </c>
      <c r="J27">
        <v>0.03</v>
      </c>
      <c r="L27">
        <v>410.15975248417999</v>
      </c>
    </row>
    <row r="28" spans="1:12" x14ac:dyDescent="0.35">
      <c r="A28" t="s">
        <v>161</v>
      </c>
      <c r="B28" t="s">
        <v>160</v>
      </c>
      <c r="C28">
        <v>17</v>
      </c>
      <c r="D28">
        <v>3.4</v>
      </c>
      <c r="F28">
        <v>0.5</v>
      </c>
      <c r="G28">
        <v>0.31</v>
      </c>
      <c r="I28">
        <v>0.82</v>
      </c>
      <c r="J28">
        <v>0.66</v>
      </c>
      <c r="L28">
        <v>365.104541708</v>
      </c>
    </row>
    <row r="29" spans="1:12" x14ac:dyDescent="0.35">
      <c r="A29" t="s">
        <v>163</v>
      </c>
      <c r="B29" t="s">
        <v>162</v>
      </c>
      <c r="C29">
        <v>19</v>
      </c>
      <c r="D29">
        <v>9.1</v>
      </c>
      <c r="F29">
        <v>1.1000000000000001</v>
      </c>
      <c r="G29">
        <v>0.57999999999999996</v>
      </c>
      <c r="I29">
        <v>0.6</v>
      </c>
      <c r="J29">
        <v>0.57999999999999996</v>
      </c>
      <c r="L29">
        <v>350.11690354008903</v>
      </c>
    </row>
    <row r="30" spans="1:12" x14ac:dyDescent="0.35">
      <c r="A30" t="s">
        <v>165</v>
      </c>
      <c r="B30" t="s">
        <v>164</v>
      </c>
      <c r="D30">
        <v>6</v>
      </c>
      <c r="G30">
        <v>1.2</v>
      </c>
      <c r="L30">
        <v>186.06728545591</v>
      </c>
    </row>
    <row r="31" spans="1:12" x14ac:dyDescent="0.35">
      <c r="A31" t="s">
        <v>167</v>
      </c>
      <c r="B31" t="s">
        <v>166</v>
      </c>
      <c r="C31">
        <v>83</v>
      </c>
      <c r="D31">
        <v>16</v>
      </c>
      <c r="F31">
        <v>4.5</v>
      </c>
      <c r="G31">
        <v>2.8</v>
      </c>
      <c r="I31">
        <v>0.1</v>
      </c>
      <c r="J31">
        <v>8.1000000000000003E-2</v>
      </c>
      <c r="L31">
        <v>393.11471246799999</v>
      </c>
    </row>
    <row r="32" spans="1:12" x14ac:dyDescent="0.35">
      <c r="A32" t="s">
        <v>169</v>
      </c>
      <c r="B32" t="s">
        <v>168</v>
      </c>
      <c r="C32">
        <v>66</v>
      </c>
      <c r="D32">
        <v>3.7</v>
      </c>
      <c r="F32">
        <v>2</v>
      </c>
      <c r="G32">
        <v>1</v>
      </c>
      <c r="I32">
        <v>1.0999999999999999E-2</v>
      </c>
      <c r="J32">
        <v>3.8E-3</v>
      </c>
      <c r="L32">
        <v>464.151826247999</v>
      </c>
    </row>
    <row r="33" spans="1:12" x14ac:dyDescent="0.35">
      <c r="A33" t="s">
        <v>171</v>
      </c>
      <c r="B33" t="s">
        <v>170</v>
      </c>
      <c r="C33">
        <v>9.1</v>
      </c>
      <c r="D33">
        <v>6.3</v>
      </c>
      <c r="E33">
        <v>4.5999999999999996</v>
      </c>
      <c r="F33">
        <v>0.81</v>
      </c>
      <c r="G33">
        <v>0.09</v>
      </c>
      <c r="H33">
        <v>0.74</v>
      </c>
      <c r="I33">
        <v>1</v>
      </c>
      <c r="J33">
        <v>0.6</v>
      </c>
      <c r="K33">
        <v>0.9083</v>
      </c>
      <c r="L33">
        <v>188.09496300399999</v>
      </c>
    </row>
    <row r="34" spans="1:12" x14ac:dyDescent="0.35">
      <c r="A34" t="s">
        <v>173</v>
      </c>
      <c r="B34" t="s">
        <v>172</v>
      </c>
      <c r="C34">
        <v>18</v>
      </c>
      <c r="D34">
        <v>2.6</v>
      </c>
      <c r="F34">
        <v>3.2</v>
      </c>
      <c r="G34">
        <v>1</v>
      </c>
      <c r="I34">
        <v>2E-3</v>
      </c>
      <c r="J34">
        <v>8.9999999999999998E-4</v>
      </c>
      <c r="L34">
        <v>533.14291161991002</v>
      </c>
    </row>
    <row r="35" spans="1:12" x14ac:dyDescent="0.35">
      <c r="A35" t="s">
        <v>175</v>
      </c>
      <c r="B35" t="s">
        <v>174</v>
      </c>
      <c r="C35">
        <v>212</v>
      </c>
      <c r="D35">
        <v>44</v>
      </c>
      <c r="F35">
        <v>4</v>
      </c>
      <c r="I35">
        <v>0.22</v>
      </c>
      <c r="J35">
        <v>0.18079999999999999</v>
      </c>
      <c r="L35">
        <v>383.17114140390999</v>
      </c>
    </row>
    <row r="36" spans="1:12" x14ac:dyDescent="0.35">
      <c r="A36" t="s">
        <v>177</v>
      </c>
      <c r="B36" t="s">
        <v>176</v>
      </c>
      <c r="C36">
        <v>69</v>
      </c>
      <c r="D36">
        <v>4.4000000000000004</v>
      </c>
      <c r="E36">
        <v>7.5</v>
      </c>
      <c r="F36">
        <v>5.4</v>
      </c>
      <c r="G36">
        <v>1.4</v>
      </c>
      <c r="I36">
        <v>0.87</v>
      </c>
      <c r="J36">
        <v>0.64849999999999997</v>
      </c>
      <c r="K36">
        <v>0.78369999999999995</v>
      </c>
      <c r="L36">
        <v>267.17031901608999</v>
      </c>
    </row>
    <row r="37" spans="1:12" x14ac:dyDescent="0.35">
      <c r="A37" t="s">
        <v>179</v>
      </c>
      <c r="B37" t="s">
        <v>178</v>
      </c>
      <c r="C37">
        <v>36</v>
      </c>
      <c r="D37">
        <v>7.4</v>
      </c>
      <c r="F37">
        <v>4.3</v>
      </c>
      <c r="G37">
        <v>1.4</v>
      </c>
      <c r="I37">
        <v>0.11</v>
      </c>
      <c r="J37">
        <v>0.03</v>
      </c>
      <c r="L37">
        <v>256.16959074408999</v>
      </c>
    </row>
    <row r="38" spans="1:12" x14ac:dyDescent="0.35">
      <c r="A38" t="s">
        <v>181</v>
      </c>
      <c r="B38" t="s">
        <v>180</v>
      </c>
      <c r="C38">
        <v>53</v>
      </c>
      <c r="E38">
        <v>41</v>
      </c>
      <c r="F38">
        <v>23</v>
      </c>
      <c r="H38">
        <v>0.55000000000000004</v>
      </c>
      <c r="I38">
        <v>0.77</v>
      </c>
      <c r="K38">
        <v>0.77790000000000004</v>
      </c>
      <c r="L38">
        <v>290.17507004808999</v>
      </c>
    </row>
    <row r="39" spans="1:12" x14ac:dyDescent="0.35">
      <c r="A39" t="s">
        <v>183</v>
      </c>
      <c r="B39" t="s">
        <v>182</v>
      </c>
      <c r="C39">
        <v>58</v>
      </c>
      <c r="D39">
        <v>50</v>
      </c>
      <c r="F39">
        <v>1.8</v>
      </c>
      <c r="G39">
        <v>8.1</v>
      </c>
      <c r="I39">
        <v>0.1</v>
      </c>
      <c r="J39">
        <v>8.2600000000000007E-2</v>
      </c>
      <c r="L39">
        <v>382.16806652009001</v>
      </c>
    </row>
    <row r="40" spans="1:12" x14ac:dyDescent="0.35">
      <c r="A40" t="s">
        <v>185</v>
      </c>
      <c r="B40" t="s">
        <v>184</v>
      </c>
      <c r="D40">
        <v>2.8</v>
      </c>
      <c r="G40">
        <v>0.27</v>
      </c>
      <c r="L40">
        <v>462.14418090808903</v>
      </c>
    </row>
    <row r="41" spans="1:12" x14ac:dyDescent="0.35">
      <c r="A41" t="s">
        <v>187</v>
      </c>
      <c r="B41" t="s">
        <v>186</v>
      </c>
      <c r="C41">
        <v>15</v>
      </c>
      <c r="D41">
        <v>9.4</v>
      </c>
      <c r="F41">
        <v>0.41</v>
      </c>
      <c r="G41">
        <v>2.1</v>
      </c>
      <c r="I41">
        <v>0.15</v>
      </c>
      <c r="J41">
        <v>0.8</v>
      </c>
      <c r="K41">
        <v>0.53</v>
      </c>
      <c r="L41">
        <v>433.03730159982001</v>
      </c>
    </row>
    <row r="42" spans="1:12" x14ac:dyDescent="0.35">
      <c r="A42" t="s">
        <v>94</v>
      </c>
      <c r="B42" t="s">
        <v>188</v>
      </c>
      <c r="C42">
        <v>5</v>
      </c>
      <c r="F42">
        <v>0.68</v>
      </c>
      <c r="I42">
        <v>0.12</v>
      </c>
      <c r="J42">
        <v>0.3</v>
      </c>
      <c r="L42">
        <v>392.19990224799898</v>
      </c>
    </row>
    <row r="43" spans="1:12" x14ac:dyDescent="0.35">
      <c r="A43" t="s">
        <v>190</v>
      </c>
      <c r="B43" t="s">
        <v>189</v>
      </c>
      <c r="C43">
        <v>17</v>
      </c>
      <c r="D43">
        <v>8</v>
      </c>
      <c r="E43">
        <v>7.9</v>
      </c>
      <c r="F43">
        <v>0.23</v>
      </c>
      <c r="G43">
        <v>0.4</v>
      </c>
      <c r="H43">
        <v>0.23</v>
      </c>
      <c r="I43">
        <v>0.14000000000000001</v>
      </c>
      <c r="J43">
        <v>0.59</v>
      </c>
      <c r="K43">
        <v>0.28000000000000003</v>
      </c>
      <c r="L43">
        <v>192.06661675991</v>
      </c>
    </row>
    <row r="44" spans="1:12" x14ac:dyDescent="0.35">
      <c r="A44" t="s">
        <v>192</v>
      </c>
      <c r="B44" t="s">
        <v>191</v>
      </c>
      <c r="C44">
        <v>154</v>
      </c>
      <c r="D44">
        <v>20</v>
      </c>
      <c r="F44">
        <v>12</v>
      </c>
      <c r="G44">
        <v>8.1999999999999993</v>
      </c>
      <c r="I44">
        <v>0.54</v>
      </c>
      <c r="J44">
        <v>0.47</v>
      </c>
      <c r="L44">
        <v>308.22202024008999</v>
      </c>
    </row>
    <row r="45" spans="1:12" x14ac:dyDescent="0.35">
      <c r="A45" t="s">
        <v>194</v>
      </c>
      <c r="B45" t="s">
        <v>193</v>
      </c>
      <c r="D45">
        <v>45</v>
      </c>
      <c r="G45">
        <v>4</v>
      </c>
      <c r="I45">
        <v>0.06</v>
      </c>
      <c r="J45">
        <v>0.04</v>
      </c>
      <c r="L45">
        <v>346.201284796089</v>
      </c>
    </row>
    <row r="46" spans="1:12" x14ac:dyDescent="0.35">
      <c r="A46" t="s">
        <v>196</v>
      </c>
      <c r="B46" t="s">
        <v>195</v>
      </c>
      <c r="C46">
        <v>13</v>
      </c>
      <c r="D46">
        <v>4.7</v>
      </c>
      <c r="E46">
        <v>5.5</v>
      </c>
      <c r="F46">
        <v>0.19</v>
      </c>
      <c r="G46">
        <v>0.21</v>
      </c>
      <c r="H46">
        <v>0.25</v>
      </c>
      <c r="I46">
        <v>0.96</v>
      </c>
      <c r="J46">
        <v>0.94</v>
      </c>
      <c r="L46">
        <v>351.11215250808999</v>
      </c>
    </row>
    <row r="47" spans="1:12" x14ac:dyDescent="0.35">
      <c r="A47" t="s">
        <v>198</v>
      </c>
      <c r="B47" t="s">
        <v>197</v>
      </c>
      <c r="C47">
        <v>140</v>
      </c>
      <c r="F47">
        <v>10</v>
      </c>
      <c r="L47">
        <v>326.10016753599899</v>
      </c>
    </row>
    <row r="48" spans="1:12" x14ac:dyDescent="0.35">
      <c r="A48" t="s">
        <v>200</v>
      </c>
      <c r="B48" t="s">
        <v>199</v>
      </c>
      <c r="C48">
        <v>68</v>
      </c>
      <c r="D48">
        <v>27</v>
      </c>
      <c r="F48">
        <v>12</v>
      </c>
      <c r="G48">
        <v>9.6999999999999993</v>
      </c>
      <c r="I48">
        <v>0.31</v>
      </c>
      <c r="J48">
        <v>0.19</v>
      </c>
      <c r="L48">
        <v>312.23219100008998</v>
      </c>
    </row>
    <row r="49" spans="1:12" x14ac:dyDescent="0.35">
      <c r="A49" t="s">
        <v>202</v>
      </c>
      <c r="B49" t="s">
        <v>201</v>
      </c>
      <c r="C49">
        <v>13</v>
      </c>
      <c r="D49">
        <v>7.9</v>
      </c>
      <c r="E49">
        <v>12</v>
      </c>
      <c r="F49">
        <v>1.4</v>
      </c>
      <c r="G49">
        <v>3.5</v>
      </c>
      <c r="H49">
        <v>3</v>
      </c>
      <c r="I49">
        <v>0.85</v>
      </c>
      <c r="J49">
        <v>0.72</v>
      </c>
      <c r="K49">
        <v>0.75</v>
      </c>
      <c r="L49">
        <v>326.23258492409002</v>
      </c>
    </row>
    <row r="50" spans="1:12" x14ac:dyDescent="0.35">
      <c r="A50" t="s">
        <v>204</v>
      </c>
      <c r="B50" t="s">
        <v>203</v>
      </c>
      <c r="C50">
        <v>23</v>
      </c>
      <c r="D50">
        <v>11</v>
      </c>
      <c r="E50">
        <v>13</v>
      </c>
      <c r="F50">
        <v>3</v>
      </c>
      <c r="G50">
        <v>6.1</v>
      </c>
      <c r="H50">
        <v>6.5</v>
      </c>
      <c r="I50">
        <v>0.22</v>
      </c>
      <c r="L50">
        <v>391.94980709999999</v>
      </c>
    </row>
    <row r="51" spans="1:12" x14ac:dyDescent="0.35">
      <c r="A51" t="s">
        <v>91</v>
      </c>
      <c r="B51" t="s">
        <v>205</v>
      </c>
      <c r="C51">
        <v>72</v>
      </c>
      <c r="F51">
        <v>29.2</v>
      </c>
      <c r="I51">
        <v>3.9E-2</v>
      </c>
      <c r="L51">
        <v>430.23553880799898</v>
      </c>
    </row>
    <row r="52" spans="1:12" x14ac:dyDescent="0.35">
      <c r="A52" t="s">
        <v>207</v>
      </c>
      <c r="B52" t="s">
        <v>206</v>
      </c>
      <c r="C52">
        <v>76</v>
      </c>
      <c r="D52">
        <v>32</v>
      </c>
      <c r="E52">
        <v>10</v>
      </c>
      <c r="F52">
        <v>2.4</v>
      </c>
      <c r="G52">
        <v>0.7</v>
      </c>
      <c r="H52">
        <v>0.66</v>
      </c>
      <c r="I52">
        <v>0.23</v>
      </c>
      <c r="J52">
        <v>0.11</v>
      </c>
      <c r="K52">
        <v>5.0999999999999997E-2</v>
      </c>
      <c r="L52">
        <v>289.22743996808998</v>
      </c>
    </row>
    <row r="53" spans="1:12" x14ac:dyDescent="0.35">
      <c r="A53" t="s">
        <v>209</v>
      </c>
      <c r="B53" t="s">
        <v>208</v>
      </c>
      <c r="C53">
        <v>0.05</v>
      </c>
      <c r="F53">
        <v>8.3699999999999992</v>
      </c>
      <c r="L53">
        <v>467.30355879199999</v>
      </c>
    </row>
    <row r="54" spans="1:12" x14ac:dyDescent="0.35">
      <c r="A54" t="s">
        <v>211</v>
      </c>
      <c r="B54" t="s">
        <v>210</v>
      </c>
      <c r="C54">
        <v>5</v>
      </c>
      <c r="D54">
        <v>19.25</v>
      </c>
      <c r="F54">
        <v>0.68</v>
      </c>
      <c r="G54">
        <v>1</v>
      </c>
      <c r="I54">
        <v>0.91</v>
      </c>
      <c r="L54">
        <v>246.02318016800001</v>
      </c>
    </row>
    <row r="55" spans="1:12" x14ac:dyDescent="0.35">
      <c r="A55" t="s">
        <v>213</v>
      </c>
      <c r="B55" t="s">
        <v>212</v>
      </c>
      <c r="C55">
        <v>91.2</v>
      </c>
      <c r="D55">
        <v>58</v>
      </c>
      <c r="F55">
        <v>4.8</v>
      </c>
      <c r="G55">
        <v>8.4</v>
      </c>
      <c r="I55">
        <v>0.34</v>
      </c>
      <c r="J55">
        <v>0.36870000000000003</v>
      </c>
      <c r="L55">
        <v>327.21982916799999</v>
      </c>
    </row>
    <row r="56" spans="1:12" x14ac:dyDescent="0.35">
      <c r="A56" t="s">
        <v>215</v>
      </c>
      <c r="B56" t="s">
        <v>214</v>
      </c>
      <c r="C56">
        <v>12.5</v>
      </c>
      <c r="D56">
        <v>2.35</v>
      </c>
      <c r="E56">
        <v>3.06</v>
      </c>
      <c r="F56">
        <v>0.92</v>
      </c>
      <c r="G56">
        <v>0.76</v>
      </c>
      <c r="H56">
        <v>0.83</v>
      </c>
      <c r="I56">
        <v>0.96</v>
      </c>
      <c r="K56">
        <v>0.98370000000000002</v>
      </c>
      <c r="L56">
        <v>194.08037555999999</v>
      </c>
    </row>
    <row r="57" spans="1:12" x14ac:dyDescent="0.35">
      <c r="A57" t="s">
        <v>217</v>
      </c>
      <c r="B57" t="s">
        <v>216</v>
      </c>
      <c r="C57">
        <v>15</v>
      </c>
      <c r="D57">
        <v>5.8</v>
      </c>
      <c r="I57">
        <v>0.23</v>
      </c>
      <c r="L57">
        <v>397.21114949181998</v>
      </c>
    </row>
    <row r="58" spans="1:12" x14ac:dyDescent="0.35">
      <c r="A58" t="s">
        <v>219</v>
      </c>
      <c r="B58" t="s">
        <v>218</v>
      </c>
      <c r="C58">
        <v>13</v>
      </c>
      <c r="D58">
        <v>10.08</v>
      </c>
      <c r="E58">
        <v>18.920000000000002</v>
      </c>
      <c r="F58">
        <v>1.7</v>
      </c>
      <c r="G58">
        <v>2.4500000000000002</v>
      </c>
      <c r="H58">
        <v>3.63</v>
      </c>
      <c r="L58">
        <v>217.07726434</v>
      </c>
    </row>
    <row r="59" spans="1:12" x14ac:dyDescent="0.35">
      <c r="A59" t="s">
        <v>221</v>
      </c>
      <c r="B59" t="s">
        <v>220</v>
      </c>
      <c r="D59">
        <v>17.8</v>
      </c>
      <c r="E59">
        <v>21</v>
      </c>
      <c r="G59">
        <v>1.1000000000000001</v>
      </c>
      <c r="H59">
        <v>0.9</v>
      </c>
      <c r="L59">
        <v>214.01445834008999</v>
      </c>
    </row>
    <row r="60" spans="1:12" x14ac:dyDescent="0.35">
      <c r="A60" t="s">
        <v>223</v>
      </c>
      <c r="B60" t="s">
        <v>222</v>
      </c>
      <c r="C60">
        <v>22</v>
      </c>
      <c r="D60">
        <v>5.5</v>
      </c>
      <c r="E60">
        <v>4.5</v>
      </c>
      <c r="F60">
        <v>0.1</v>
      </c>
      <c r="G60">
        <v>0.1</v>
      </c>
      <c r="H60">
        <v>0.12</v>
      </c>
      <c r="I60">
        <v>0.7</v>
      </c>
      <c r="J60">
        <v>0.89</v>
      </c>
      <c r="K60">
        <v>0.76</v>
      </c>
      <c r="L60">
        <v>464.00672974382002</v>
      </c>
    </row>
    <row r="61" spans="1:12" x14ac:dyDescent="0.35">
      <c r="A61" t="s">
        <v>225</v>
      </c>
      <c r="B61" t="s">
        <v>224</v>
      </c>
      <c r="C61">
        <v>21.8</v>
      </c>
      <c r="F61">
        <v>0.25</v>
      </c>
      <c r="L61">
        <v>462.078009675999</v>
      </c>
    </row>
    <row r="62" spans="1:12" x14ac:dyDescent="0.35">
      <c r="A62" t="s">
        <v>227</v>
      </c>
      <c r="B62" t="s">
        <v>226</v>
      </c>
      <c r="C62">
        <v>5.4</v>
      </c>
      <c r="D62">
        <v>3.5</v>
      </c>
      <c r="E62">
        <v>1.9</v>
      </c>
      <c r="F62">
        <v>0.17</v>
      </c>
      <c r="G62">
        <v>0.27</v>
      </c>
      <c r="H62">
        <v>0.13</v>
      </c>
      <c r="I62">
        <v>0.08</v>
      </c>
      <c r="J62">
        <v>0.7</v>
      </c>
      <c r="K62">
        <v>0.08</v>
      </c>
      <c r="L62">
        <v>454.03001392800002</v>
      </c>
    </row>
    <row r="63" spans="1:12" x14ac:dyDescent="0.35">
      <c r="A63" t="s">
        <v>229</v>
      </c>
      <c r="B63" t="s">
        <v>228</v>
      </c>
      <c r="D63">
        <v>3.3</v>
      </c>
      <c r="G63">
        <v>0.23</v>
      </c>
      <c r="L63">
        <v>551.14894900409001</v>
      </c>
    </row>
    <row r="64" spans="1:12" x14ac:dyDescent="0.35">
      <c r="A64" t="s">
        <v>231</v>
      </c>
      <c r="B64" t="s">
        <v>230</v>
      </c>
      <c r="C64">
        <v>11</v>
      </c>
      <c r="D64">
        <v>2.2000000000000002</v>
      </c>
      <c r="E64">
        <v>1.6</v>
      </c>
      <c r="F64">
        <v>0.38</v>
      </c>
      <c r="G64">
        <v>0.14000000000000001</v>
      </c>
      <c r="H64">
        <v>0.2</v>
      </c>
      <c r="I64">
        <v>0.9</v>
      </c>
      <c r="J64">
        <v>0.51819999999999999</v>
      </c>
      <c r="L64">
        <v>481.13223632008999</v>
      </c>
    </row>
    <row r="65" spans="1:12" x14ac:dyDescent="0.35">
      <c r="A65" t="s">
        <v>233</v>
      </c>
      <c r="B65" t="s">
        <v>232</v>
      </c>
      <c r="C65">
        <v>6</v>
      </c>
      <c r="D65">
        <v>0.4</v>
      </c>
      <c r="F65">
        <v>0.4</v>
      </c>
      <c r="G65">
        <v>0.24</v>
      </c>
      <c r="I65">
        <v>0.4</v>
      </c>
      <c r="J65">
        <v>7.0000000000000007E-2</v>
      </c>
      <c r="L65">
        <v>452.03401336791001</v>
      </c>
    </row>
    <row r="66" spans="1:12" x14ac:dyDescent="0.35">
      <c r="A66" t="s">
        <v>235</v>
      </c>
      <c r="B66" t="s">
        <v>234</v>
      </c>
      <c r="C66">
        <v>7.46</v>
      </c>
      <c r="D66">
        <v>8.91</v>
      </c>
      <c r="F66">
        <v>0.28000000000000003</v>
      </c>
      <c r="G66">
        <v>0.3</v>
      </c>
      <c r="L66">
        <v>511.05147764399999</v>
      </c>
    </row>
    <row r="67" spans="1:12" x14ac:dyDescent="0.35">
      <c r="A67" t="s">
        <v>237</v>
      </c>
      <c r="B67" t="s">
        <v>236</v>
      </c>
      <c r="C67">
        <v>25.3</v>
      </c>
      <c r="D67">
        <v>8</v>
      </c>
      <c r="E67">
        <v>3.3</v>
      </c>
      <c r="F67">
        <v>0.35</v>
      </c>
      <c r="G67">
        <v>0.9</v>
      </c>
      <c r="H67">
        <v>0.3</v>
      </c>
      <c r="I67">
        <v>0.55000000000000004</v>
      </c>
      <c r="J67">
        <v>0.75</v>
      </c>
      <c r="K67">
        <v>0.34</v>
      </c>
      <c r="L67">
        <v>471.04532964399999</v>
      </c>
    </row>
    <row r="68" spans="1:12" x14ac:dyDescent="0.35">
      <c r="A68" t="s">
        <v>239</v>
      </c>
      <c r="B68" t="s">
        <v>238</v>
      </c>
      <c r="C68">
        <v>1.1000000000000001</v>
      </c>
      <c r="D68">
        <v>4.0999999999999996</v>
      </c>
      <c r="E68">
        <v>1.2</v>
      </c>
      <c r="F68">
        <v>0.18</v>
      </c>
      <c r="G68">
        <v>0.26</v>
      </c>
      <c r="H68">
        <v>0.15</v>
      </c>
      <c r="I68">
        <v>9.7000000000000003E-3</v>
      </c>
      <c r="J68">
        <v>0.24329999999999999</v>
      </c>
      <c r="K68">
        <v>1</v>
      </c>
      <c r="L68">
        <v>583.02035452790994</v>
      </c>
    </row>
    <row r="69" spans="1:12" x14ac:dyDescent="0.35">
      <c r="A69" t="s">
        <v>241</v>
      </c>
      <c r="B69" t="s">
        <v>240</v>
      </c>
      <c r="C69">
        <v>23</v>
      </c>
      <c r="D69">
        <v>5.8</v>
      </c>
      <c r="E69">
        <v>0.96</v>
      </c>
      <c r="F69">
        <v>0.39</v>
      </c>
      <c r="G69">
        <v>0.28000000000000003</v>
      </c>
      <c r="H69">
        <v>0.13</v>
      </c>
      <c r="I69">
        <v>0.36</v>
      </c>
      <c r="J69">
        <v>0.59019999999999995</v>
      </c>
      <c r="K69">
        <v>0.27439999999999998</v>
      </c>
      <c r="L69">
        <v>646.14967727608996</v>
      </c>
    </row>
    <row r="70" spans="1:12" x14ac:dyDescent="0.35">
      <c r="A70" t="s">
        <v>243</v>
      </c>
      <c r="B70" t="s">
        <v>242</v>
      </c>
      <c r="C70">
        <v>5.4</v>
      </c>
      <c r="D70">
        <v>6.5</v>
      </c>
      <c r="F70">
        <v>0.5</v>
      </c>
      <c r="G70">
        <v>0.5</v>
      </c>
      <c r="L70">
        <v>519.09947339200005</v>
      </c>
    </row>
    <row r="71" spans="1:12" x14ac:dyDescent="0.35">
      <c r="A71" t="s">
        <v>245</v>
      </c>
      <c r="B71" t="s">
        <v>244</v>
      </c>
      <c r="C71">
        <v>9.6</v>
      </c>
      <c r="D71">
        <v>3.5</v>
      </c>
      <c r="E71">
        <v>1.9</v>
      </c>
      <c r="F71">
        <v>0.2</v>
      </c>
      <c r="G71">
        <v>0.39</v>
      </c>
      <c r="H71">
        <v>0.28000000000000003</v>
      </c>
      <c r="L71">
        <v>523.11764887609002</v>
      </c>
    </row>
    <row r="72" spans="1:12" x14ac:dyDescent="0.35">
      <c r="A72" t="s">
        <v>247</v>
      </c>
      <c r="B72" t="s">
        <v>246</v>
      </c>
      <c r="D72">
        <v>8.1300000000000008</v>
      </c>
      <c r="G72">
        <v>0.5</v>
      </c>
      <c r="I72">
        <v>0.59</v>
      </c>
      <c r="L72">
        <v>455.05693988399997</v>
      </c>
    </row>
    <row r="73" spans="1:12" x14ac:dyDescent="0.35">
      <c r="A73" t="s">
        <v>249</v>
      </c>
      <c r="B73" t="s">
        <v>248</v>
      </c>
      <c r="C73">
        <v>12.78</v>
      </c>
      <c r="D73">
        <v>4</v>
      </c>
      <c r="E73">
        <v>1.7</v>
      </c>
      <c r="F73">
        <v>0.25</v>
      </c>
      <c r="G73">
        <v>0.25</v>
      </c>
      <c r="H73">
        <v>0.17</v>
      </c>
      <c r="I73">
        <v>0.7</v>
      </c>
      <c r="J73">
        <v>0.6</v>
      </c>
      <c r="K73">
        <v>0.13</v>
      </c>
      <c r="L73">
        <v>573.99486805190998</v>
      </c>
    </row>
    <row r="74" spans="1:12" x14ac:dyDescent="0.35">
      <c r="A74" t="s">
        <v>251</v>
      </c>
      <c r="B74" t="s">
        <v>250</v>
      </c>
      <c r="D74">
        <v>11</v>
      </c>
      <c r="G74">
        <v>0.6</v>
      </c>
      <c r="L74">
        <v>427.05079188399998</v>
      </c>
    </row>
    <row r="75" spans="1:12" x14ac:dyDescent="0.35">
      <c r="A75" t="s">
        <v>253</v>
      </c>
      <c r="B75" t="s">
        <v>252</v>
      </c>
      <c r="C75">
        <v>9.4</v>
      </c>
      <c r="D75">
        <v>3</v>
      </c>
      <c r="E75">
        <v>1.9</v>
      </c>
      <c r="F75">
        <v>0.2</v>
      </c>
      <c r="G75">
        <v>0.2</v>
      </c>
      <c r="H75">
        <v>0.2</v>
      </c>
      <c r="I75">
        <v>0.93</v>
      </c>
      <c r="J75">
        <v>0.9</v>
      </c>
      <c r="K75">
        <v>0.9</v>
      </c>
      <c r="L75">
        <v>516.08668309609004</v>
      </c>
    </row>
    <row r="76" spans="1:12" x14ac:dyDescent="0.35">
      <c r="A76" t="s">
        <v>255</v>
      </c>
      <c r="B76" t="s">
        <v>254</v>
      </c>
      <c r="D76">
        <v>0.6</v>
      </c>
      <c r="E76">
        <v>3</v>
      </c>
      <c r="G76">
        <v>0.2</v>
      </c>
      <c r="H76">
        <v>0.3</v>
      </c>
      <c r="J76">
        <v>7.0000000000000007E-2</v>
      </c>
      <c r="L76">
        <v>668.10063012781995</v>
      </c>
    </row>
    <row r="77" spans="1:12" x14ac:dyDescent="0.35">
      <c r="A77" t="s">
        <v>257</v>
      </c>
      <c r="B77" t="s">
        <v>256</v>
      </c>
      <c r="C77">
        <v>9.5</v>
      </c>
      <c r="D77">
        <v>5.7</v>
      </c>
      <c r="E77">
        <v>0.5</v>
      </c>
      <c r="F77">
        <v>0.26</v>
      </c>
      <c r="G77">
        <v>0.49</v>
      </c>
      <c r="H77">
        <v>0.1</v>
      </c>
      <c r="I77">
        <v>0.54</v>
      </c>
      <c r="J77">
        <v>0.7</v>
      </c>
      <c r="K77">
        <v>7.0000000000000007E-2</v>
      </c>
      <c r="L77">
        <v>610.10638420381997</v>
      </c>
    </row>
    <row r="78" spans="1:12" x14ac:dyDescent="0.35">
      <c r="A78" t="s">
        <v>259</v>
      </c>
      <c r="B78" t="s">
        <v>258</v>
      </c>
      <c r="C78">
        <v>9.5</v>
      </c>
      <c r="D78">
        <v>3.2</v>
      </c>
      <c r="E78">
        <v>2.4</v>
      </c>
      <c r="F78">
        <v>0.3</v>
      </c>
      <c r="G78">
        <v>0.22</v>
      </c>
      <c r="H78">
        <v>0.27</v>
      </c>
      <c r="J78">
        <v>0.5423</v>
      </c>
      <c r="K78">
        <v>0.44579999999999997</v>
      </c>
      <c r="L78">
        <v>515.11658625609005</v>
      </c>
    </row>
    <row r="79" spans="1:12" x14ac:dyDescent="0.35">
      <c r="A79" t="s">
        <v>261</v>
      </c>
      <c r="B79" t="s">
        <v>260</v>
      </c>
      <c r="C79">
        <v>8.6999999999999993</v>
      </c>
      <c r="D79">
        <v>3.2</v>
      </c>
      <c r="E79">
        <v>2.1</v>
      </c>
      <c r="F79">
        <v>0.3</v>
      </c>
      <c r="G79">
        <v>0.21</v>
      </c>
      <c r="H79">
        <v>0.26</v>
      </c>
      <c r="J79">
        <v>1</v>
      </c>
      <c r="K79">
        <v>0.94510000000000005</v>
      </c>
      <c r="L79">
        <v>546.09913904400003</v>
      </c>
    </row>
    <row r="80" spans="1:12" x14ac:dyDescent="0.35">
      <c r="A80" t="s">
        <v>263</v>
      </c>
      <c r="B80" t="s">
        <v>262</v>
      </c>
      <c r="C80">
        <v>19.329999999999998</v>
      </c>
      <c r="D80">
        <v>3.25</v>
      </c>
      <c r="E80">
        <v>5.93</v>
      </c>
      <c r="F80">
        <v>0.54</v>
      </c>
      <c r="G80">
        <v>0.27</v>
      </c>
      <c r="H80">
        <v>0.28999999999999998</v>
      </c>
      <c r="I80">
        <v>0.7</v>
      </c>
      <c r="J80">
        <v>0.83</v>
      </c>
      <c r="K80">
        <v>0.66200000000000003</v>
      </c>
      <c r="L80">
        <v>383.03581051600003</v>
      </c>
    </row>
    <row r="81" spans="1:12" x14ac:dyDescent="0.35">
      <c r="A81" t="s">
        <v>265</v>
      </c>
      <c r="B81" t="s">
        <v>264</v>
      </c>
      <c r="C81">
        <v>20</v>
      </c>
      <c r="D81">
        <v>3.95</v>
      </c>
      <c r="E81">
        <v>0.19</v>
      </c>
      <c r="F81">
        <v>1</v>
      </c>
      <c r="G81">
        <v>0.25</v>
      </c>
      <c r="H81">
        <v>0.11</v>
      </c>
      <c r="I81">
        <v>7.0999999999999994E-2</v>
      </c>
      <c r="J81">
        <v>0.71719999999999995</v>
      </c>
      <c r="K81">
        <v>4.87E-2</v>
      </c>
      <c r="L81">
        <v>553.03878146391003</v>
      </c>
    </row>
    <row r="82" spans="1:12" x14ac:dyDescent="0.35">
      <c r="A82" t="s">
        <v>267</v>
      </c>
      <c r="B82" t="s">
        <v>266</v>
      </c>
      <c r="D82">
        <v>5</v>
      </c>
      <c r="G82">
        <v>1.5</v>
      </c>
      <c r="L82">
        <v>424.06888447199998</v>
      </c>
    </row>
    <row r="83" spans="1:12" x14ac:dyDescent="0.35">
      <c r="A83" t="s">
        <v>269</v>
      </c>
      <c r="B83" t="s">
        <v>268</v>
      </c>
      <c r="C83">
        <v>3.17</v>
      </c>
      <c r="F83">
        <v>18.100000000000001</v>
      </c>
      <c r="L83">
        <v>413.21220139599899</v>
      </c>
    </row>
    <row r="84" spans="1:12" x14ac:dyDescent="0.35">
      <c r="A84" t="s">
        <v>271</v>
      </c>
      <c r="B84" t="s">
        <v>270</v>
      </c>
      <c r="C84">
        <v>24.2</v>
      </c>
      <c r="F84">
        <v>0.85</v>
      </c>
      <c r="L84">
        <v>348.10125347608999</v>
      </c>
    </row>
    <row r="85" spans="1:12" x14ac:dyDescent="0.35">
      <c r="A85" t="s">
        <v>273</v>
      </c>
      <c r="B85" t="s">
        <v>272</v>
      </c>
      <c r="C85">
        <v>21.7</v>
      </c>
      <c r="F85">
        <v>1.1000000000000001</v>
      </c>
      <c r="L85">
        <v>350.11690354008999</v>
      </c>
    </row>
    <row r="86" spans="1:12" x14ac:dyDescent="0.35">
      <c r="A86" t="s">
        <v>275</v>
      </c>
      <c r="B86" t="s">
        <v>274</v>
      </c>
      <c r="C86">
        <v>27</v>
      </c>
      <c r="F86">
        <v>3</v>
      </c>
      <c r="L86">
        <v>458.234824955909</v>
      </c>
    </row>
    <row r="87" spans="1:12" x14ac:dyDescent="0.35">
      <c r="A87" t="s">
        <v>276</v>
      </c>
      <c r="B87" t="s">
        <v>43</v>
      </c>
      <c r="C87">
        <v>7.8</v>
      </c>
      <c r="F87">
        <v>1.3</v>
      </c>
      <c r="I87">
        <v>0.15</v>
      </c>
      <c r="L87">
        <v>301.09709265217998</v>
      </c>
    </row>
    <row r="88" spans="1:12" x14ac:dyDescent="0.35">
      <c r="A88" t="s">
        <v>278</v>
      </c>
      <c r="B88" t="s">
        <v>277</v>
      </c>
      <c r="C88">
        <v>49</v>
      </c>
      <c r="E88">
        <v>14.3</v>
      </c>
      <c r="F88">
        <v>1</v>
      </c>
      <c r="H88">
        <v>1.2</v>
      </c>
      <c r="L88">
        <v>373.20204760790898</v>
      </c>
    </row>
    <row r="89" spans="1:12" x14ac:dyDescent="0.35">
      <c r="A89" t="s">
        <v>280</v>
      </c>
      <c r="B89" t="s">
        <v>279</v>
      </c>
      <c r="C89">
        <v>0.7</v>
      </c>
      <c r="E89">
        <v>3.5</v>
      </c>
      <c r="F89">
        <v>2</v>
      </c>
      <c r="H89">
        <v>0.8</v>
      </c>
      <c r="I89">
        <v>1</v>
      </c>
      <c r="L89">
        <v>277.04746889382</v>
      </c>
    </row>
    <row r="90" spans="1:12" x14ac:dyDescent="0.35">
      <c r="A90" t="s">
        <v>282</v>
      </c>
      <c r="B90" t="s">
        <v>281</v>
      </c>
      <c r="C90">
        <v>27</v>
      </c>
      <c r="D90">
        <v>18</v>
      </c>
      <c r="E90">
        <v>4.7</v>
      </c>
      <c r="F90">
        <v>4.5999999999999996</v>
      </c>
      <c r="G90">
        <v>3.1</v>
      </c>
      <c r="H90">
        <v>1.8</v>
      </c>
      <c r="I90">
        <v>0.79</v>
      </c>
      <c r="J90">
        <v>0.87719999999999998</v>
      </c>
      <c r="K90">
        <v>0.55049999999999999</v>
      </c>
      <c r="L90">
        <v>331.13321965599903</v>
      </c>
    </row>
    <row r="91" spans="1:12" x14ac:dyDescent="0.35">
      <c r="A91" t="s">
        <v>284</v>
      </c>
      <c r="B91" t="s">
        <v>283</v>
      </c>
      <c r="C91">
        <v>82</v>
      </c>
      <c r="D91">
        <v>14</v>
      </c>
      <c r="E91">
        <v>40</v>
      </c>
      <c r="F91">
        <v>21</v>
      </c>
      <c r="G91">
        <v>10</v>
      </c>
      <c r="H91">
        <v>10</v>
      </c>
      <c r="I91">
        <v>0.26</v>
      </c>
      <c r="J91">
        <v>0.44440000000000002</v>
      </c>
      <c r="K91">
        <v>0.39889999999999998</v>
      </c>
      <c r="L91">
        <v>325.17106796409001</v>
      </c>
    </row>
    <row r="92" spans="1:12" x14ac:dyDescent="0.35">
      <c r="A92" t="s">
        <v>286</v>
      </c>
      <c r="B92" t="s">
        <v>285</v>
      </c>
      <c r="C92">
        <v>25.3</v>
      </c>
      <c r="F92">
        <v>4.5</v>
      </c>
      <c r="L92">
        <v>285.06286692399902</v>
      </c>
    </row>
    <row r="93" spans="1:12" x14ac:dyDescent="0.35">
      <c r="A93" t="s">
        <v>288</v>
      </c>
      <c r="B93" t="s">
        <v>287</v>
      </c>
      <c r="C93">
        <v>11.7</v>
      </c>
      <c r="D93">
        <v>2.89</v>
      </c>
      <c r="E93">
        <v>19</v>
      </c>
      <c r="F93">
        <v>0.32</v>
      </c>
      <c r="G93">
        <v>0.11</v>
      </c>
      <c r="H93">
        <v>0.36</v>
      </c>
      <c r="L93">
        <v>576.14192400391005</v>
      </c>
    </row>
    <row r="94" spans="1:12" x14ac:dyDescent="0.35">
      <c r="A94" t="s">
        <v>290</v>
      </c>
      <c r="B94" t="s">
        <v>289</v>
      </c>
      <c r="C94">
        <v>324</v>
      </c>
      <c r="D94">
        <v>163</v>
      </c>
      <c r="F94">
        <v>0.44</v>
      </c>
      <c r="G94">
        <v>0.21</v>
      </c>
      <c r="L94">
        <v>456.097519268089</v>
      </c>
    </row>
    <row r="95" spans="1:12" x14ac:dyDescent="0.35">
      <c r="A95" t="s">
        <v>292</v>
      </c>
      <c r="B95" t="s">
        <v>291</v>
      </c>
      <c r="C95">
        <v>40</v>
      </c>
      <c r="D95">
        <v>6.1</v>
      </c>
      <c r="F95">
        <v>1.4</v>
      </c>
      <c r="G95">
        <v>0.86</v>
      </c>
      <c r="I95">
        <v>0.32500000000000001</v>
      </c>
      <c r="J95">
        <v>3.5000000000000003E-2</v>
      </c>
      <c r="L95">
        <v>425.18714728808999</v>
      </c>
    </row>
    <row r="96" spans="1:12" x14ac:dyDescent="0.35">
      <c r="A96" t="s">
        <v>294</v>
      </c>
      <c r="B96" t="s">
        <v>293</v>
      </c>
      <c r="D96">
        <v>23.3</v>
      </c>
      <c r="G96">
        <v>3.7</v>
      </c>
      <c r="J96">
        <v>0.01</v>
      </c>
      <c r="L96">
        <v>315.16225286808998</v>
      </c>
    </row>
    <row r="97" spans="1:12" x14ac:dyDescent="0.35">
      <c r="A97" t="s">
        <v>296</v>
      </c>
      <c r="B97" t="s">
        <v>295</v>
      </c>
      <c r="C97">
        <v>77.5</v>
      </c>
      <c r="F97">
        <v>8.68</v>
      </c>
      <c r="L97">
        <v>328.14437719218</v>
      </c>
    </row>
    <row r="98" spans="1:12" x14ac:dyDescent="0.35">
      <c r="A98" t="s">
        <v>298</v>
      </c>
      <c r="B98" t="s">
        <v>297</v>
      </c>
      <c r="C98">
        <v>70.5</v>
      </c>
      <c r="D98">
        <v>24</v>
      </c>
      <c r="E98">
        <v>14.3</v>
      </c>
      <c r="F98">
        <v>3.1</v>
      </c>
      <c r="G98">
        <v>2.4900000000000002</v>
      </c>
      <c r="H98">
        <v>6.8</v>
      </c>
      <c r="J98">
        <v>0.18</v>
      </c>
      <c r="K98">
        <v>0.12130000000000001</v>
      </c>
      <c r="L98">
        <v>315.04106886</v>
      </c>
    </row>
    <row r="99" spans="1:12" x14ac:dyDescent="0.35">
      <c r="A99" t="s">
        <v>300</v>
      </c>
      <c r="B99" t="s">
        <v>299</v>
      </c>
      <c r="D99">
        <v>42.2</v>
      </c>
      <c r="G99">
        <v>2.68</v>
      </c>
      <c r="L99">
        <v>318.16998466809002</v>
      </c>
    </row>
    <row r="100" spans="1:12" x14ac:dyDescent="0.35">
      <c r="A100" t="s">
        <v>302</v>
      </c>
      <c r="B100" t="s">
        <v>301</v>
      </c>
      <c r="C100">
        <v>253</v>
      </c>
      <c r="D100">
        <v>48.7</v>
      </c>
      <c r="F100">
        <v>16.399999999999999</v>
      </c>
      <c r="G100">
        <v>2.6</v>
      </c>
      <c r="I100">
        <v>0.78</v>
      </c>
      <c r="J100">
        <v>0.75980000000000003</v>
      </c>
      <c r="L100">
        <v>304.15433460409002</v>
      </c>
    </row>
    <row r="101" spans="1:12" x14ac:dyDescent="0.35">
      <c r="A101" t="s">
        <v>304</v>
      </c>
      <c r="B101" t="s">
        <v>303</v>
      </c>
      <c r="C101">
        <v>103.3</v>
      </c>
      <c r="F101">
        <v>5.0999999999999996</v>
      </c>
      <c r="I101">
        <v>0.92</v>
      </c>
      <c r="L101">
        <v>300.15941998408999</v>
      </c>
    </row>
    <row r="102" spans="1:12" x14ac:dyDescent="0.35">
      <c r="A102" t="s">
        <v>306</v>
      </c>
      <c r="B102" t="s">
        <v>305</v>
      </c>
      <c r="C102">
        <v>34.299999999999997</v>
      </c>
      <c r="F102">
        <v>31.4</v>
      </c>
      <c r="I102">
        <v>0.72</v>
      </c>
      <c r="L102">
        <v>399.16818752</v>
      </c>
    </row>
    <row r="103" spans="1:12" x14ac:dyDescent="0.35">
      <c r="A103" t="s">
        <v>308</v>
      </c>
      <c r="B103" t="s">
        <v>307</v>
      </c>
      <c r="C103">
        <v>11.1</v>
      </c>
      <c r="D103">
        <v>20</v>
      </c>
      <c r="F103">
        <v>0.67</v>
      </c>
      <c r="G103">
        <v>0.7</v>
      </c>
      <c r="L103">
        <v>262.03937261418002</v>
      </c>
    </row>
    <row r="104" spans="1:12" x14ac:dyDescent="0.35">
      <c r="A104" t="s">
        <v>310</v>
      </c>
      <c r="B104" t="s">
        <v>309</v>
      </c>
      <c r="D104">
        <v>11.3</v>
      </c>
      <c r="G104">
        <v>0.86</v>
      </c>
      <c r="L104">
        <v>243.085520516</v>
      </c>
    </row>
    <row r="105" spans="1:12" x14ac:dyDescent="0.35">
      <c r="A105" t="s">
        <v>312</v>
      </c>
      <c r="B105" t="s">
        <v>311</v>
      </c>
      <c r="C105">
        <v>90</v>
      </c>
      <c r="D105">
        <v>7.1</v>
      </c>
      <c r="F105">
        <v>6.6</v>
      </c>
      <c r="G105">
        <v>2.7</v>
      </c>
      <c r="I105">
        <v>0.59</v>
      </c>
      <c r="J105">
        <v>0.73</v>
      </c>
      <c r="L105">
        <v>136.11207586808999</v>
      </c>
    </row>
    <row r="106" spans="1:12" x14ac:dyDescent="0.35">
      <c r="A106" t="s">
        <v>314</v>
      </c>
      <c r="B106" t="s">
        <v>313</v>
      </c>
      <c r="C106">
        <v>5.2</v>
      </c>
      <c r="F106">
        <v>1.6</v>
      </c>
      <c r="L106">
        <v>248.061948624</v>
      </c>
    </row>
    <row r="107" spans="1:12" x14ac:dyDescent="0.35">
      <c r="A107" t="s">
        <v>316</v>
      </c>
      <c r="B107" t="s">
        <v>315</v>
      </c>
      <c r="C107">
        <v>59</v>
      </c>
      <c r="D107">
        <v>39</v>
      </c>
      <c r="F107">
        <v>7</v>
      </c>
      <c r="G107">
        <v>6.8</v>
      </c>
      <c r="I107">
        <v>0.03</v>
      </c>
      <c r="J107">
        <v>0.02</v>
      </c>
      <c r="L107">
        <v>427.23800465209001</v>
      </c>
    </row>
    <row r="108" spans="1:12" x14ac:dyDescent="0.35">
      <c r="A108" t="s">
        <v>318</v>
      </c>
      <c r="B108" t="s">
        <v>317</v>
      </c>
      <c r="C108">
        <v>7.9</v>
      </c>
      <c r="D108">
        <v>8.6</v>
      </c>
      <c r="F108">
        <v>1.8</v>
      </c>
      <c r="G108">
        <v>0.85</v>
      </c>
      <c r="I108">
        <v>1</v>
      </c>
      <c r="J108">
        <v>1</v>
      </c>
      <c r="L108">
        <v>228.085854864</v>
      </c>
    </row>
    <row r="109" spans="1:12" x14ac:dyDescent="0.35">
      <c r="A109" t="s">
        <v>320</v>
      </c>
      <c r="B109" t="s">
        <v>319</v>
      </c>
      <c r="C109">
        <v>6.2</v>
      </c>
      <c r="F109">
        <v>0.46</v>
      </c>
      <c r="I109">
        <v>0.8</v>
      </c>
      <c r="L109">
        <v>375.12080886417999</v>
      </c>
    </row>
    <row r="110" spans="1:12" x14ac:dyDescent="0.35">
      <c r="A110" t="s">
        <v>322</v>
      </c>
      <c r="B110" t="s">
        <v>321</v>
      </c>
      <c r="C110">
        <v>9.8000000000000007</v>
      </c>
      <c r="F110">
        <v>19.8</v>
      </c>
      <c r="L110">
        <v>267.18557515609001</v>
      </c>
    </row>
    <row r="111" spans="1:12" x14ac:dyDescent="0.35">
      <c r="A111" t="s">
        <v>324</v>
      </c>
      <c r="B111" t="s">
        <v>323</v>
      </c>
      <c r="C111">
        <v>59.2</v>
      </c>
      <c r="F111">
        <v>3.03</v>
      </c>
      <c r="I111">
        <v>0.21199999999999999</v>
      </c>
      <c r="L111">
        <v>270.05599065199999</v>
      </c>
    </row>
    <row r="112" spans="1:12" x14ac:dyDescent="0.35">
      <c r="A112" t="s">
        <v>93</v>
      </c>
      <c r="B112" t="s">
        <v>325</v>
      </c>
      <c r="C112">
        <v>3.2</v>
      </c>
      <c r="D112">
        <v>6.4</v>
      </c>
      <c r="F112">
        <v>1.1000000000000001</v>
      </c>
      <c r="G112">
        <v>1.04</v>
      </c>
      <c r="I112">
        <v>0.08</v>
      </c>
      <c r="J112">
        <v>0.26219999999999999</v>
      </c>
      <c r="L112">
        <v>392.19990224799898</v>
      </c>
    </row>
    <row r="113" spans="1:12" x14ac:dyDescent="0.35">
      <c r="A113" t="s">
        <v>327</v>
      </c>
      <c r="B113" t="s">
        <v>326</v>
      </c>
      <c r="C113">
        <v>6.01</v>
      </c>
      <c r="D113">
        <v>30.7</v>
      </c>
      <c r="F113">
        <v>0.98</v>
      </c>
      <c r="G113">
        <v>0.34</v>
      </c>
      <c r="I113">
        <v>9.2999999999999992E-3</v>
      </c>
      <c r="J113">
        <v>2.1000000000000001E-2</v>
      </c>
      <c r="L113">
        <v>460.153177419999</v>
      </c>
    </row>
    <row r="114" spans="1:12" x14ac:dyDescent="0.35">
      <c r="A114" t="s">
        <v>329</v>
      </c>
      <c r="B114" t="s">
        <v>328</v>
      </c>
      <c r="C114">
        <v>59.4</v>
      </c>
      <c r="F114">
        <v>3.24</v>
      </c>
      <c r="L114">
        <v>199.12407205990999</v>
      </c>
    </row>
    <row r="115" spans="1:12" x14ac:dyDescent="0.35">
      <c r="A115" t="s">
        <v>331</v>
      </c>
      <c r="B115" t="s">
        <v>330</v>
      </c>
      <c r="D115">
        <v>11.5</v>
      </c>
      <c r="G115">
        <v>0.72</v>
      </c>
      <c r="J115">
        <v>0.94</v>
      </c>
      <c r="L115">
        <v>270.13170789617999</v>
      </c>
    </row>
    <row r="116" spans="1:12" x14ac:dyDescent="0.35">
      <c r="A116" t="s">
        <v>333</v>
      </c>
      <c r="B116" t="s">
        <v>332</v>
      </c>
      <c r="C116">
        <v>52.2</v>
      </c>
      <c r="D116">
        <v>30.7</v>
      </c>
      <c r="F116">
        <v>11.6</v>
      </c>
      <c r="I116">
        <v>0.1</v>
      </c>
      <c r="L116">
        <v>284.07164071599999</v>
      </c>
    </row>
    <row r="117" spans="1:12" x14ac:dyDescent="0.35">
      <c r="A117" t="s">
        <v>335</v>
      </c>
      <c r="B117" t="s">
        <v>334</v>
      </c>
      <c r="C117">
        <v>16.8</v>
      </c>
      <c r="D117">
        <v>1.4</v>
      </c>
      <c r="E117">
        <v>8.5</v>
      </c>
      <c r="F117">
        <v>1.39</v>
      </c>
      <c r="G117">
        <v>0.19</v>
      </c>
      <c r="H117">
        <v>0.32</v>
      </c>
      <c r="I117">
        <v>5.5999999999999999E-3</v>
      </c>
      <c r="J117">
        <v>1.0200000000000001E-2</v>
      </c>
      <c r="K117">
        <v>4.1999999999999997E-3</v>
      </c>
      <c r="L117">
        <v>294.009407499909</v>
      </c>
    </row>
    <row r="118" spans="1:12" x14ac:dyDescent="0.35">
      <c r="A118" t="s">
        <v>337</v>
      </c>
      <c r="B118" t="s">
        <v>336</v>
      </c>
      <c r="C118">
        <v>150.5</v>
      </c>
      <c r="D118">
        <v>25.3</v>
      </c>
      <c r="E118">
        <v>27.2</v>
      </c>
      <c r="F118">
        <v>1.3</v>
      </c>
      <c r="G118">
        <v>0.96</v>
      </c>
      <c r="H118">
        <v>1.3</v>
      </c>
      <c r="J118">
        <v>1</v>
      </c>
      <c r="L118">
        <v>235.08366379191</v>
      </c>
    </row>
    <row r="119" spans="1:12" x14ac:dyDescent="0.35">
      <c r="A119" t="s">
        <v>339</v>
      </c>
      <c r="B119" t="s">
        <v>338</v>
      </c>
      <c r="C119">
        <v>23</v>
      </c>
      <c r="D119">
        <v>21.5</v>
      </c>
      <c r="F119">
        <v>2</v>
      </c>
      <c r="G119">
        <v>2.1</v>
      </c>
      <c r="L119">
        <v>398.107813432</v>
      </c>
    </row>
    <row r="120" spans="1:12" x14ac:dyDescent="0.35">
      <c r="A120" t="s">
        <v>341</v>
      </c>
      <c r="B120" t="s">
        <v>340</v>
      </c>
      <c r="C120">
        <v>1.52</v>
      </c>
      <c r="F120">
        <v>0.15</v>
      </c>
      <c r="I120">
        <v>1.4E-2</v>
      </c>
      <c r="L120">
        <v>248.02959765182001</v>
      </c>
    </row>
    <row r="121" spans="1:12" x14ac:dyDescent="0.35">
      <c r="A121" t="s">
        <v>343</v>
      </c>
      <c r="B121" t="s">
        <v>342</v>
      </c>
      <c r="C121">
        <v>24.7</v>
      </c>
      <c r="F121">
        <v>1.04</v>
      </c>
      <c r="L121">
        <v>254.101504928</v>
      </c>
    </row>
    <row r="122" spans="1:12" x14ac:dyDescent="0.35">
      <c r="A122" t="s">
        <v>345</v>
      </c>
      <c r="B122" t="s">
        <v>344</v>
      </c>
      <c r="C122">
        <v>34</v>
      </c>
      <c r="D122">
        <v>9.8699999999999992</v>
      </c>
      <c r="G122">
        <v>1.27</v>
      </c>
      <c r="L122">
        <v>340.23833900008998</v>
      </c>
    </row>
    <row r="123" spans="1:12" x14ac:dyDescent="0.35">
      <c r="A123" t="s">
        <v>347</v>
      </c>
      <c r="B123" t="s">
        <v>346</v>
      </c>
      <c r="C123">
        <v>66.5</v>
      </c>
      <c r="D123">
        <v>10.199999999999999</v>
      </c>
      <c r="F123">
        <v>2.2799999999999998</v>
      </c>
      <c r="G123">
        <v>3.03</v>
      </c>
      <c r="I123">
        <v>0.47</v>
      </c>
      <c r="J123">
        <v>0.46</v>
      </c>
      <c r="L123">
        <v>442.14648941608903</v>
      </c>
    </row>
    <row r="124" spans="1:12" x14ac:dyDescent="0.35">
      <c r="A124" t="s">
        <v>349</v>
      </c>
      <c r="B124" t="s">
        <v>348</v>
      </c>
      <c r="C124">
        <v>72</v>
      </c>
      <c r="D124">
        <v>27</v>
      </c>
      <c r="E124">
        <v>77</v>
      </c>
      <c r="F124">
        <v>26</v>
      </c>
      <c r="J124">
        <v>0.5</v>
      </c>
      <c r="K124">
        <v>0.5</v>
      </c>
      <c r="L124">
        <v>325.15466895208999</v>
      </c>
    </row>
    <row r="125" spans="1:12" x14ac:dyDescent="0.35">
      <c r="A125" t="s">
        <v>351</v>
      </c>
      <c r="B125" t="s">
        <v>350</v>
      </c>
      <c r="C125">
        <v>35.700000000000003</v>
      </c>
      <c r="D125">
        <v>4.7</v>
      </c>
      <c r="E125">
        <v>7.7</v>
      </c>
      <c r="F125">
        <v>0.27</v>
      </c>
      <c r="G125">
        <v>0.26</v>
      </c>
      <c r="H125">
        <v>0.3</v>
      </c>
      <c r="I125">
        <v>0.65</v>
      </c>
      <c r="J125">
        <v>0.9</v>
      </c>
      <c r="K125">
        <v>0.94</v>
      </c>
      <c r="L125">
        <v>421.12100294009002</v>
      </c>
    </row>
    <row r="126" spans="1:12" x14ac:dyDescent="0.35">
      <c r="A126" t="s">
        <v>353</v>
      </c>
      <c r="B126" t="s">
        <v>352</v>
      </c>
      <c r="C126">
        <v>30</v>
      </c>
      <c r="D126">
        <v>13</v>
      </c>
      <c r="F126">
        <v>3</v>
      </c>
      <c r="G126">
        <v>5</v>
      </c>
      <c r="I126">
        <v>0.03</v>
      </c>
      <c r="J126">
        <v>6.5299999999999997E-2</v>
      </c>
      <c r="L126">
        <v>452.19284535208999</v>
      </c>
    </row>
    <row r="127" spans="1:12" x14ac:dyDescent="0.35">
      <c r="A127" t="s">
        <v>355</v>
      </c>
      <c r="B127" t="s">
        <v>354</v>
      </c>
      <c r="C127">
        <v>32.4</v>
      </c>
      <c r="D127">
        <v>7.9263333329999996</v>
      </c>
      <c r="F127">
        <v>5.5</v>
      </c>
      <c r="G127">
        <v>31.55</v>
      </c>
      <c r="L127">
        <v>542.166784295909</v>
      </c>
    </row>
    <row r="128" spans="1:12" x14ac:dyDescent="0.35">
      <c r="A128" t="s">
        <v>357</v>
      </c>
      <c r="B128" t="s">
        <v>356</v>
      </c>
      <c r="C128">
        <v>42.7</v>
      </c>
      <c r="F128">
        <v>1.8</v>
      </c>
      <c r="I128">
        <v>0.65</v>
      </c>
      <c r="L128">
        <v>320.12846862399999</v>
      </c>
    </row>
    <row r="129" spans="1:12" x14ac:dyDescent="0.35">
      <c r="A129" t="s">
        <v>359</v>
      </c>
      <c r="B129" t="s">
        <v>358</v>
      </c>
      <c r="C129">
        <v>12</v>
      </c>
      <c r="D129">
        <v>2.4</v>
      </c>
      <c r="F129">
        <v>0.27</v>
      </c>
      <c r="G129">
        <v>0.64</v>
      </c>
      <c r="I129">
        <v>0.19</v>
      </c>
      <c r="J129">
        <v>0.61</v>
      </c>
      <c r="L129">
        <v>192.06582265582</v>
      </c>
    </row>
    <row r="130" spans="1:12" x14ac:dyDescent="0.35">
      <c r="A130" t="s">
        <v>361</v>
      </c>
      <c r="B130" t="s">
        <v>360</v>
      </c>
      <c r="C130">
        <v>10.8</v>
      </c>
      <c r="F130">
        <v>0.24</v>
      </c>
      <c r="L130">
        <v>304.09389412790898</v>
      </c>
    </row>
    <row r="131" spans="1:12" x14ac:dyDescent="0.35">
      <c r="A131" t="s">
        <v>363</v>
      </c>
      <c r="B131" t="s">
        <v>362</v>
      </c>
      <c r="C131">
        <v>25.9</v>
      </c>
      <c r="F131">
        <v>0.17</v>
      </c>
      <c r="G131">
        <v>71.900000000000006</v>
      </c>
      <c r="J131">
        <v>0.80779999999999996</v>
      </c>
      <c r="L131">
        <v>542.166784295909</v>
      </c>
    </row>
    <row r="132" spans="1:12" x14ac:dyDescent="0.35">
      <c r="A132" t="s">
        <v>365</v>
      </c>
      <c r="B132" t="s">
        <v>364</v>
      </c>
      <c r="C132">
        <v>170</v>
      </c>
      <c r="E132">
        <v>63.1</v>
      </c>
      <c r="F132">
        <v>1.5</v>
      </c>
      <c r="H132">
        <v>1.6</v>
      </c>
      <c r="L132">
        <v>401.23334773590898</v>
      </c>
    </row>
    <row r="133" spans="1:12" x14ac:dyDescent="0.35">
      <c r="A133" t="s">
        <v>367</v>
      </c>
      <c r="B133" t="s">
        <v>366</v>
      </c>
      <c r="C133">
        <v>10</v>
      </c>
      <c r="E133">
        <v>0.47</v>
      </c>
      <c r="F133">
        <v>0.34</v>
      </c>
      <c r="H133">
        <v>0.17</v>
      </c>
      <c r="L133">
        <v>475.14132114</v>
      </c>
    </row>
    <row r="134" spans="1:12" x14ac:dyDescent="0.35">
      <c r="A134" t="s">
        <v>369</v>
      </c>
      <c r="B134" t="s">
        <v>368</v>
      </c>
      <c r="D134">
        <v>1500</v>
      </c>
      <c r="G134">
        <v>3.4</v>
      </c>
      <c r="I134">
        <v>0.71</v>
      </c>
      <c r="J134">
        <v>0.62</v>
      </c>
      <c r="L134">
        <v>296.18563473209002</v>
      </c>
    </row>
    <row r="135" spans="1:12" x14ac:dyDescent="0.35">
      <c r="A135" t="s">
        <v>371</v>
      </c>
      <c r="B135" t="s">
        <v>370</v>
      </c>
      <c r="C135">
        <v>69</v>
      </c>
      <c r="F135">
        <v>5.9</v>
      </c>
      <c r="I135">
        <v>5.2999999999999999E-2</v>
      </c>
      <c r="L135">
        <v>271.17035355591003</v>
      </c>
    </row>
    <row r="136" spans="1:12" x14ac:dyDescent="0.35">
      <c r="A136" t="s">
        <v>373</v>
      </c>
      <c r="B136" t="s">
        <v>372</v>
      </c>
      <c r="D136">
        <v>2</v>
      </c>
      <c r="G136">
        <v>0.16</v>
      </c>
      <c r="L136">
        <v>518.12715328190905</v>
      </c>
    </row>
    <row r="137" spans="1:12" x14ac:dyDescent="0.35">
      <c r="A137" t="s">
        <v>375</v>
      </c>
      <c r="B137" t="s">
        <v>374</v>
      </c>
      <c r="D137">
        <v>13</v>
      </c>
      <c r="G137">
        <v>3.8</v>
      </c>
      <c r="L137">
        <v>206.19833091217899</v>
      </c>
    </row>
    <row r="138" spans="1:12" x14ac:dyDescent="0.35">
      <c r="A138" t="s">
        <v>377</v>
      </c>
      <c r="B138" t="s">
        <v>376</v>
      </c>
      <c r="C138">
        <v>55</v>
      </c>
      <c r="D138">
        <v>25</v>
      </c>
      <c r="E138">
        <v>36</v>
      </c>
      <c r="F138">
        <v>5.7</v>
      </c>
      <c r="G138">
        <v>17</v>
      </c>
      <c r="H138">
        <v>7.2</v>
      </c>
      <c r="I138">
        <v>8.8000000000000005E-3</v>
      </c>
      <c r="K138">
        <v>9.9000000000000008E-3</v>
      </c>
      <c r="L138">
        <v>295.17035355591003</v>
      </c>
    </row>
    <row r="139" spans="1:12" x14ac:dyDescent="0.35">
      <c r="A139" t="s">
        <v>379</v>
      </c>
      <c r="B139" t="s">
        <v>378</v>
      </c>
      <c r="E139">
        <v>13</v>
      </c>
      <c r="H139">
        <v>8.6999999999999993</v>
      </c>
      <c r="L139">
        <v>374.11989196382001</v>
      </c>
    </row>
    <row r="140" spans="1:12" x14ac:dyDescent="0.35">
      <c r="A140" t="s">
        <v>381</v>
      </c>
      <c r="B140" t="s">
        <v>380</v>
      </c>
      <c r="E140">
        <v>39</v>
      </c>
      <c r="H140">
        <v>21</v>
      </c>
      <c r="L140">
        <v>375.12716841590998</v>
      </c>
    </row>
    <row r="141" spans="1:12" x14ac:dyDescent="0.35">
      <c r="A141" t="s">
        <v>383</v>
      </c>
      <c r="B141" t="s">
        <v>382</v>
      </c>
      <c r="C141">
        <v>93</v>
      </c>
      <c r="D141">
        <v>17</v>
      </c>
      <c r="F141">
        <v>4.03</v>
      </c>
      <c r="G141">
        <v>1.9</v>
      </c>
      <c r="I141">
        <v>0.191</v>
      </c>
      <c r="J141">
        <v>0.2152</v>
      </c>
      <c r="L141">
        <v>244.12117775199999</v>
      </c>
    </row>
    <row r="142" spans="1:12" x14ac:dyDescent="0.35">
      <c r="A142" t="s">
        <v>385</v>
      </c>
      <c r="B142" t="s">
        <v>384</v>
      </c>
      <c r="C142">
        <v>23</v>
      </c>
      <c r="D142">
        <v>13</v>
      </c>
      <c r="E142">
        <v>1.5</v>
      </c>
      <c r="F142">
        <v>0.57999999999999996</v>
      </c>
      <c r="G142">
        <v>1.4</v>
      </c>
      <c r="H142">
        <v>0.16</v>
      </c>
      <c r="I142">
        <v>0.43</v>
      </c>
      <c r="J142">
        <v>0.63</v>
      </c>
      <c r="K142">
        <v>5.1000000000000004E-3</v>
      </c>
      <c r="L142">
        <v>587.17701463190895</v>
      </c>
    </row>
    <row r="143" spans="1:12" x14ac:dyDescent="0.35">
      <c r="A143" t="s">
        <v>387</v>
      </c>
      <c r="B143" t="s">
        <v>386</v>
      </c>
      <c r="C143">
        <v>22</v>
      </c>
      <c r="D143">
        <v>8.6</v>
      </c>
      <c r="E143">
        <v>15</v>
      </c>
      <c r="F143">
        <v>0.8</v>
      </c>
      <c r="G143">
        <v>0.79</v>
      </c>
      <c r="H143">
        <v>2.1</v>
      </c>
      <c r="I143">
        <v>0.47</v>
      </c>
      <c r="J143">
        <v>0.72</v>
      </c>
      <c r="K143">
        <v>0.13</v>
      </c>
      <c r="L143">
        <v>339.05948862417898</v>
      </c>
    </row>
    <row r="144" spans="1:12" x14ac:dyDescent="0.35">
      <c r="A144" t="s">
        <v>389</v>
      </c>
      <c r="B144" t="s">
        <v>388</v>
      </c>
      <c r="C144">
        <v>61</v>
      </c>
      <c r="D144">
        <v>33</v>
      </c>
      <c r="F144">
        <v>15</v>
      </c>
      <c r="G144">
        <v>5.4</v>
      </c>
      <c r="I144">
        <v>5.0000000000000001E-3</v>
      </c>
      <c r="J144">
        <v>5.0000000000000001E-3</v>
      </c>
      <c r="L144">
        <v>384.07638990009002</v>
      </c>
    </row>
    <row r="145" spans="1:12" x14ac:dyDescent="0.35">
      <c r="A145" t="s">
        <v>391</v>
      </c>
      <c r="B145" t="s">
        <v>390</v>
      </c>
      <c r="C145">
        <v>64</v>
      </c>
      <c r="F145">
        <v>1.1000000000000001</v>
      </c>
      <c r="I145">
        <v>0.95</v>
      </c>
      <c r="L145">
        <v>301.13250524782001</v>
      </c>
    </row>
    <row r="146" spans="1:12" x14ac:dyDescent="0.35">
      <c r="A146" t="s">
        <v>393</v>
      </c>
      <c r="B146" t="s">
        <v>392</v>
      </c>
      <c r="D146">
        <v>26</v>
      </c>
      <c r="G146">
        <v>2.1</v>
      </c>
      <c r="L146">
        <v>246.04739571982</v>
      </c>
    </row>
    <row r="147" spans="1:12" x14ac:dyDescent="0.35">
      <c r="A147" t="s">
        <v>395</v>
      </c>
      <c r="B147" t="s">
        <v>394</v>
      </c>
      <c r="C147">
        <v>58</v>
      </c>
      <c r="D147">
        <v>54</v>
      </c>
      <c r="F147">
        <v>3.8</v>
      </c>
      <c r="G147">
        <v>4.7</v>
      </c>
      <c r="I147">
        <v>0.17</v>
      </c>
      <c r="J147">
        <v>0.16</v>
      </c>
      <c r="L147">
        <v>338.23471642017898</v>
      </c>
    </row>
    <row r="148" spans="1:12" x14ac:dyDescent="0.35">
      <c r="A148" t="s">
        <v>88</v>
      </c>
      <c r="B148" t="s">
        <v>396</v>
      </c>
      <c r="D148">
        <v>2.1</v>
      </c>
      <c r="G148">
        <v>0.36</v>
      </c>
      <c r="J148">
        <v>0.18</v>
      </c>
      <c r="L148">
        <v>372.27767839199998</v>
      </c>
    </row>
    <row r="149" spans="1:12" x14ac:dyDescent="0.35">
      <c r="A149" t="s">
        <v>398</v>
      </c>
      <c r="B149" t="s">
        <v>397</v>
      </c>
      <c r="C149">
        <v>34</v>
      </c>
      <c r="D149">
        <v>24</v>
      </c>
      <c r="F149">
        <v>6.9</v>
      </c>
      <c r="G149">
        <v>1.1000000000000001</v>
      </c>
      <c r="I149">
        <v>0.41</v>
      </c>
      <c r="J149">
        <v>0.3</v>
      </c>
      <c r="L149">
        <v>415.14508827208999</v>
      </c>
    </row>
    <row r="150" spans="1:12" x14ac:dyDescent="0.35">
      <c r="A150" t="s">
        <v>400</v>
      </c>
      <c r="B150" t="s">
        <v>399</v>
      </c>
      <c r="C150">
        <v>5.8</v>
      </c>
      <c r="D150">
        <v>1.6</v>
      </c>
      <c r="E150">
        <v>4</v>
      </c>
      <c r="F150">
        <v>1.3</v>
      </c>
      <c r="G150">
        <v>1.3</v>
      </c>
      <c r="H150">
        <v>1.2</v>
      </c>
      <c r="I150">
        <v>0.49</v>
      </c>
      <c r="J150">
        <v>0.51</v>
      </c>
      <c r="K150">
        <v>0.60719999999999996</v>
      </c>
      <c r="L150">
        <v>369.13002609599999</v>
      </c>
    </row>
    <row r="151" spans="1:12" x14ac:dyDescent="0.35">
      <c r="A151" t="s">
        <v>402</v>
      </c>
      <c r="B151" t="s">
        <v>401</v>
      </c>
      <c r="C151">
        <v>4.2</v>
      </c>
      <c r="D151">
        <v>0.65</v>
      </c>
      <c r="F151">
        <v>0.97</v>
      </c>
      <c r="G151">
        <v>0.7</v>
      </c>
      <c r="I151">
        <v>0.9</v>
      </c>
      <c r="J151">
        <v>0.89</v>
      </c>
      <c r="L151">
        <v>306.10406544399899</v>
      </c>
    </row>
    <row r="152" spans="1:12" x14ac:dyDescent="0.35">
      <c r="A152" t="s">
        <v>404</v>
      </c>
      <c r="B152" t="s">
        <v>403</v>
      </c>
      <c r="D152">
        <v>2.4</v>
      </c>
      <c r="G152">
        <v>0.64</v>
      </c>
      <c r="L152">
        <v>128.02656351591</v>
      </c>
    </row>
    <row r="153" spans="1:12" x14ac:dyDescent="0.35">
      <c r="A153" t="s">
        <v>406</v>
      </c>
      <c r="B153" t="s">
        <v>405</v>
      </c>
      <c r="C153">
        <v>147</v>
      </c>
      <c r="D153">
        <v>16</v>
      </c>
      <c r="F153">
        <v>1.3</v>
      </c>
      <c r="G153">
        <v>1</v>
      </c>
      <c r="J153">
        <v>0.68479999999999996</v>
      </c>
      <c r="L153">
        <v>304.10919598009002</v>
      </c>
    </row>
    <row r="154" spans="1:12" x14ac:dyDescent="0.35">
      <c r="A154" t="s">
        <v>408</v>
      </c>
      <c r="B154" t="s">
        <v>407</v>
      </c>
      <c r="C154">
        <v>80</v>
      </c>
      <c r="D154">
        <v>78</v>
      </c>
      <c r="F154">
        <v>3.8</v>
      </c>
      <c r="G154">
        <v>3.4</v>
      </c>
      <c r="I154">
        <v>0.15</v>
      </c>
      <c r="J154">
        <v>0.17230000000000001</v>
      </c>
      <c r="L154">
        <v>313.086269464</v>
      </c>
    </row>
    <row r="155" spans="1:12" x14ac:dyDescent="0.35">
      <c r="A155" t="s">
        <v>410</v>
      </c>
      <c r="B155" t="s">
        <v>409</v>
      </c>
      <c r="D155">
        <v>15.4</v>
      </c>
      <c r="G155">
        <v>5.5</v>
      </c>
      <c r="L155">
        <v>439.18942101617898</v>
      </c>
    </row>
    <row r="156" spans="1:12" x14ac:dyDescent="0.35">
      <c r="A156" t="s">
        <v>412</v>
      </c>
      <c r="B156" t="s">
        <v>411</v>
      </c>
      <c r="D156">
        <v>3.62</v>
      </c>
      <c r="G156">
        <v>0.65</v>
      </c>
      <c r="L156">
        <v>124.96453337391</v>
      </c>
    </row>
    <row r="157" spans="1:12" x14ac:dyDescent="0.35">
      <c r="A157" t="s">
        <v>414</v>
      </c>
      <c r="B157" t="s">
        <v>413</v>
      </c>
      <c r="D157">
        <v>6.9</v>
      </c>
      <c r="G157">
        <v>0.77</v>
      </c>
      <c r="J157">
        <v>1</v>
      </c>
      <c r="L157">
        <v>135.99364242982</v>
      </c>
    </row>
    <row r="158" spans="1:12" x14ac:dyDescent="0.35">
      <c r="A158" t="s">
        <v>416</v>
      </c>
      <c r="B158" t="s">
        <v>415</v>
      </c>
      <c r="C158">
        <v>7</v>
      </c>
      <c r="D158">
        <v>19.600000000000001</v>
      </c>
      <c r="E158">
        <v>3.4</v>
      </c>
      <c r="F158">
        <v>0.12</v>
      </c>
      <c r="G158">
        <v>0.69</v>
      </c>
      <c r="H158">
        <v>0.1</v>
      </c>
      <c r="I158">
        <v>0.1</v>
      </c>
      <c r="J158">
        <v>0.12</v>
      </c>
      <c r="K158">
        <v>2.8899999999999999E-2</v>
      </c>
      <c r="L158">
        <v>329.00044367991001</v>
      </c>
    </row>
    <row r="159" spans="1:12" x14ac:dyDescent="0.35">
      <c r="A159" t="s">
        <v>418</v>
      </c>
      <c r="B159" t="s">
        <v>417</v>
      </c>
      <c r="C159">
        <v>9.1</v>
      </c>
      <c r="D159">
        <v>2.2999999999999998</v>
      </c>
      <c r="E159">
        <v>2.2999999999999998</v>
      </c>
      <c r="F159">
        <v>1.1000000000000001</v>
      </c>
      <c r="G159">
        <v>0.16</v>
      </c>
      <c r="H159">
        <v>0.65</v>
      </c>
      <c r="I159">
        <v>0.02</v>
      </c>
      <c r="K159">
        <v>0.02</v>
      </c>
      <c r="L159">
        <v>171.125928784</v>
      </c>
    </row>
    <row r="160" spans="1:12" x14ac:dyDescent="0.35">
      <c r="A160" t="s">
        <v>420</v>
      </c>
      <c r="B160" t="s">
        <v>419</v>
      </c>
      <c r="C160">
        <v>31.7</v>
      </c>
      <c r="D160">
        <v>12.3</v>
      </c>
      <c r="F160">
        <v>5.2</v>
      </c>
      <c r="G160">
        <v>2.78</v>
      </c>
      <c r="I160">
        <v>0.75</v>
      </c>
      <c r="J160">
        <v>0.98050000000000004</v>
      </c>
      <c r="L160">
        <v>288.15941998408999</v>
      </c>
    </row>
    <row r="161" spans="1:12" x14ac:dyDescent="0.35">
      <c r="A161" t="s">
        <v>422</v>
      </c>
      <c r="B161" t="s">
        <v>421</v>
      </c>
      <c r="C161">
        <v>12.1</v>
      </c>
      <c r="D161">
        <v>2.4300000000000002</v>
      </c>
      <c r="E161">
        <v>3.39</v>
      </c>
      <c r="F161">
        <v>0.9</v>
      </c>
      <c r="G161">
        <v>1.29</v>
      </c>
      <c r="H161">
        <v>0.96</v>
      </c>
      <c r="I161">
        <v>0.13</v>
      </c>
      <c r="J161">
        <v>0.23</v>
      </c>
      <c r="K161">
        <v>0.19</v>
      </c>
      <c r="L161">
        <v>426.13911356</v>
      </c>
    </row>
    <row r="162" spans="1:12" x14ac:dyDescent="0.35">
      <c r="A162" t="s">
        <v>424</v>
      </c>
      <c r="B162" t="s">
        <v>423</v>
      </c>
      <c r="C162">
        <v>19.3</v>
      </c>
      <c r="D162">
        <v>4.2</v>
      </c>
      <c r="E162">
        <v>10.199999999999999</v>
      </c>
      <c r="F162">
        <v>2.5</v>
      </c>
      <c r="G162">
        <v>2.11</v>
      </c>
      <c r="H162">
        <v>1.85</v>
      </c>
      <c r="I162">
        <v>0.75</v>
      </c>
      <c r="J162">
        <v>0.84</v>
      </c>
      <c r="K162">
        <v>0.83</v>
      </c>
      <c r="L162">
        <v>375.159434403999</v>
      </c>
    </row>
    <row r="163" spans="1:12" x14ac:dyDescent="0.35">
      <c r="A163" t="s">
        <v>426</v>
      </c>
      <c r="B163" t="s">
        <v>425</v>
      </c>
      <c r="C163">
        <v>1.2</v>
      </c>
      <c r="D163">
        <v>2.1</v>
      </c>
      <c r="E163">
        <v>4.4000000000000004</v>
      </c>
      <c r="F163">
        <v>0.3</v>
      </c>
      <c r="G163">
        <v>0.2</v>
      </c>
      <c r="H163">
        <v>0.32</v>
      </c>
      <c r="I163">
        <v>0.03</v>
      </c>
      <c r="J163">
        <v>0.1</v>
      </c>
      <c r="K163">
        <v>0.03</v>
      </c>
      <c r="L163">
        <v>372.00794469981997</v>
      </c>
    </row>
    <row r="164" spans="1:12" x14ac:dyDescent="0.35">
      <c r="A164" t="s">
        <v>428</v>
      </c>
      <c r="B164" t="s">
        <v>427</v>
      </c>
      <c r="C164">
        <v>5</v>
      </c>
      <c r="D164">
        <v>10.76</v>
      </c>
      <c r="E164">
        <v>177</v>
      </c>
      <c r="F164">
        <v>1</v>
      </c>
      <c r="G164">
        <v>1.41</v>
      </c>
      <c r="H164">
        <v>5.5</v>
      </c>
      <c r="I164">
        <v>0.93</v>
      </c>
      <c r="J164">
        <v>0.76549999999999996</v>
      </c>
      <c r="L164">
        <v>263.071762272</v>
      </c>
    </row>
    <row r="165" spans="1:12" x14ac:dyDescent="0.35">
      <c r="A165" t="s">
        <v>429</v>
      </c>
      <c r="B165" t="s">
        <v>44</v>
      </c>
      <c r="C165">
        <v>7.8</v>
      </c>
      <c r="D165">
        <v>2.1</v>
      </c>
      <c r="F165">
        <v>0.33</v>
      </c>
      <c r="G165">
        <v>0.33</v>
      </c>
      <c r="L165">
        <v>482.35263097644901</v>
      </c>
    </row>
    <row r="166" spans="1:12" x14ac:dyDescent="0.35">
      <c r="A166" t="s">
        <v>431</v>
      </c>
      <c r="B166" t="s">
        <v>430</v>
      </c>
      <c r="C166">
        <v>65</v>
      </c>
      <c r="F166">
        <v>4.3</v>
      </c>
      <c r="L166">
        <v>408.14203234799902</v>
      </c>
    </row>
    <row r="167" spans="1:12" x14ac:dyDescent="0.35">
      <c r="A167" t="s">
        <v>433</v>
      </c>
      <c r="B167" t="s">
        <v>432</v>
      </c>
      <c r="C167">
        <v>60</v>
      </c>
      <c r="F167">
        <v>3.5</v>
      </c>
      <c r="L167">
        <v>424.13694696799899</v>
      </c>
    </row>
    <row r="168" spans="1:12" x14ac:dyDescent="0.35">
      <c r="A168" t="s">
        <v>435</v>
      </c>
      <c r="B168" t="s">
        <v>434</v>
      </c>
      <c r="C168">
        <v>1</v>
      </c>
      <c r="F168">
        <v>0.3</v>
      </c>
      <c r="L168">
        <v>445.17837534400002</v>
      </c>
    </row>
    <row r="169" spans="1:12" x14ac:dyDescent="0.35">
      <c r="A169" t="s">
        <v>437</v>
      </c>
      <c r="B169" t="s">
        <v>436</v>
      </c>
      <c r="C169">
        <v>824</v>
      </c>
      <c r="F169">
        <v>16.7</v>
      </c>
      <c r="L169">
        <v>313.20228784008998</v>
      </c>
    </row>
    <row r="170" spans="1:12" x14ac:dyDescent="0.35">
      <c r="A170" t="s">
        <v>439</v>
      </c>
      <c r="B170" t="s">
        <v>438</v>
      </c>
      <c r="C170">
        <v>86.2</v>
      </c>
      <c r="D170">
        <v>32.9</v>
      </c>
      <c r="E170">
        <v>7.8</v>
      </c>
      <c r="F170">
        <v>10.4</v>
      </c>
      <c r="G170">
        <v>37</v>
      </c>
      <c r="H170">
        <v>3.7</v>
      </c>
      <c r="I170">
        <v>0.24</v>
      </c>
      <c r="L170">
        <v>376.14741132809002</v>
      </c>
    </row>
    <row r="171" spans="1:12" x14ac:dyDescent="0.35">
      <c r="A171" t="s">
        <v>441</v>
      </c>
      <c r="B171" t="s">
        <v>440</v>
      </c>
      <c r="C171">
        <v>40.6</v>
      </c>
      <c r="F171">
        <v>2.5</v>
      </c>
      <c r="L171">
        <v>235.10881591991</v>
      </c>
    </row>
    <row r="172" spans="1:12" x14ac:dyDescent="0.35">
      <c r="A172" t="s">
        <v>443</v>
      </c>
      <c r="B172" t="s">
        <v>442</v>
      </c>
      <c r="C172">
        <v>139</v>
      </c>
      <c r="F172">
        <v>2.76</v>
      </c>
      <c r="J172">
        <v>0.28999999999999998</v>
      </c>
      <c r="L172">
        <v>160.07489625599999</v>
      </c>
    </row>
    <row r="173" spans="1:12" x14ac:dyDescent="0.35">
      <c r="A173" t="s">
        <v>445</v>
      </c>
      <c r="B173" t="s">
        <v>444</v>
      </c>
      <c r="D173">
        <v>71</v>
      </c>
      <c r="G173">
        <v>5.8</v>
      </c>
      <c r="L173">
        <v>285.13649346800003</v>
      </c>
    </row>
    <row r="174" spans="1:12" x14ac:dyDescent="0.35">
      <c r="A174" t="s">
        <v>447</v>
      </c>
      <c r="B174" t="s">
        <v>446</v>
      </c>
      <c r="C174">
        <v>28.2</v>
      </c>
      <c r="F174">
        <v>14.6</v>
      </c>
      <c r="I174">
        <v>0.62</v>
      </c>
      <c r="L174">
        <v>337.19099303617998</v>
      </c>
    </row>
    <row r="175" spans="1:12" x14ac:dyDescent="0.35">
      <c r="A175" t="s">
        <v>449</v>
      </c>
      <c r="B175" t="s">
        <v>448</v>
      </c>
      <c r="C175">
        <v>4.8</v>
      </c>
      <c r="D175">
        <v>0.49</v>
      </c>
      <c r="F175">
        <v>0.55000000000000004</v>
      </c>
      <c r="G175">
        <v>0.16</v>
      </c>
      <c r="I175">
        <v>5.5E-2</v>
      </c>
      <c r="J175">
        <v>0.04</v>
      </c>
      <c r="L175">
        <v>205.12340336391</v>
      </c>
    </row>
    <row r="176" spans="1:12" x14ac:dyDescent="0.35">
      <c r="A176" t="s">
        <v>451</v>
      </c>
      <c r="B176" t="s">
        <v>450</v>
      </c>
      <c r="C176">
        <v>78.5</v>
      </c>
      <c r="F176">
        <v>36.5</v>
      </c>
      <c r="G176">
        <v>34.5</v>
      </c>
      <c r="L176">
        <v>496.16130499190899</v>
      </c>
    </row>
    <row r="177" spans="1:12" x14ac:dyDescent="0.35">
      <c r="A177" t="s">
        <v>453</v>
      </c>
      <c r="B177" t="s">
        <v>452</v>
      </c>
      <c r="C177">
        <v>71.2</v>
      </c>
      <c r="F177">
        <v>3.1</v>
      </c>
      <c r="L177">
        <v>205.09715407608999</v>
      </c>
    </row>
    <row r="178" spans="1:12" x14ac:dyDescent="0.35">
      <c r="A178" t="s">
        <v>455</v>
      </c>
      <c r="B178" t="s">
        <v>454</v>
      </c>
      <c r="C178">
        <v>87.5</v>
      </c>
      <c r="D178">
        <v>65</v>
      </c>
      <c r="E178">
        <v>19.100000000000001</v>
      </c>
      <c r="F178">
        <v>2.8</v>
      </c>
      <c r="G178">
        <v>11</v>
      </c>
      <c r="H178">
        <v>5.5</v>
      </c>
      <c r="L178">
        <v>439.22384567191</v>
      </c>
    </row>
    <row r="179" spans="1:12" x14ac:dyDescent="0.35">
      <c r="A179" t="s">
        <v>457</v>
      </c>
      <c r="B179" t="s">
        <v>456</v>
      </c>
      <c r="C179">
        <v>32.4</v>
      </c>
      <c r="D179">
        <v>67.2</v>
      </c>
      <c r="F179">
        <v>0.79</v>
      </c>
      <c r="G179">
        <v>0.93</v>
      </c>
      <c r="L179">
        <v>359.222783051909</v>
      </c>
    </row>
    <row r="180" spans="1:12" x14ac:dyDescent="0.35">
      <c r="A180" t="s">
        <v>459</v>
      </c>
      <c r="B180" t="s">
        <v>458</v>
      </c>
      <c r="C180">
        <v>19.899999999999999</v>
      </c>
      <c r="D180">
        <v>39</v>
      </c>
      <c r="E180">
        <v>12</v>
      </c>
      <c r="F180">
        <v>3.1</v>
      </c>
      <c r="G180">
        <v>7.95</v>
      </c>
      <c r="H180">
        <v>5.9</v>
      </c>
      <c r="I180">
        <v>5.5E-2</v>
      </c>
      <c r="J180">
        <v>0.19</v>
      </c>
      <c r="K180">
        <v>0.112</v>
      </c>
      <c r="L180">
        <v>495.27356151618</v>
      </c>
    </row>
    <row r="181" spans="1:12" x14ac:dyDescent="0.35">
      <c r="A181" t="s">
        <v>461</v>
      </c>
      <c r="B181" t="s">
        <v>460</v>
      </c>
      <c r="C181">
        <v>14.5</v>
      </c>
      <c r="D181">
        <v>4.3</v>
      </c>
      <c r="E181">
        <v>5.7</v>
      </c>
      <c r="F181">
        <v>0.24</v>
      </c>
      <c r="G181">
        <v>32</v>
      </c>
      <c r="H181">
        <v>0.28000000000000003</v>
      </c>
      <c r="I181">
        <v>1</v>
      </c>
      <c r="J181">
        <v>1</v>
      </c>
      <c r="K181">
        <v>0.97499999999999998</v>
      </c>
      <c r="L181">
        <v>300.10125347608999</v>
      </c>
    </row>
    <row r="182" spans="1:12" x14ac:dyDescent="0.35">
      <c r="A182" t="s">
        <v>463</v>
      </c>
      <c r="B182" t="s">
        <v>462</v>
      </c>
      <c r="C182">
        <v>92.52</v>
      </c>
      <c r="F182">
        <v>19.899999999999999</v>
      </c>
      <c r="I182">
        <v>0.106</v>
      </c>
      <c r="J182">
        <v>5.2999999999999999E-2</v>
      </c>
      <c r="K182">
        <v>0.03</v>
      </c>
      <c r="L182">
        <v>281.20122522009001</v>
      </c>
    </row>
    <row r="183" spans="1:12" x14ac:dyDescent="0.35">
      <c r="A183" t="s">
        <v>465</v>
      </c>
      <c r="B183" t="s">
        <v>464</v>
      </c>
      <c r="C183">
        <v>89</v>
      </c>
      <c r="D183">
        <v>15</v>
      </c>
      <c r="E183">
        <v>35.700000000000003</v>
      </c>
      <c r="F183">
        <v>2.2000000000000002</v>
      </c>
      <c r="G183">
        <v>0.73</v>
      </c>
      <c r="H183">
        <v>1.45</v>
      </c>
      <c r="I183">
        <v>6.5000000000000002E-2</v>
      </c>
      <c r="J183">
        <v>0.1183</v>
      </c>
      <c r="K183">
        <v>0.3</v>
      </c>
      <c r="L183">
        <v>615.37735788817997</v>
      </c>
    </row>
    <row r="184" spans="1:12" x14ac:dyDescent="0.35">
      <c r="A184" t="s">
        <v>467</v>
      </c>
      <c r="B184" t="s">
        <v>466</v>
      </c>
      <c r="C184">
        <v>83</v>
      </c>
      <c r="D184">
        <v>9</v>
      </c>
      <c r="E184">
        <v>26</v>
      </c>
      <c r="F184">
        <v>0.77</v>
      </c>
      <c r="G184">
        <v>0.31</v>
      </c>
      <c r="H184">
        <v>0.53</v>
      </c>
      <c r="I184">
        <v>0.76</v>
      </c>
      <c r="J184">
        <v>0.76</v>
      </c>
      <c r="K184">
        <v>0.76</v>
      </c>
      <c r="L184">
        <v>440.31000660017997</v>
      </c>
    </row>
    <row r="185" spans="1:12" x14ac:dyDescent="0.35">
      <c r="A185" t="s">
        <v>469</v>
      </c>
      <c r="B185" t="s">
        <v>468</v>
      </c>
      <c r="C185">
        <v>36.6</v>
      </c>
      <c r="D185">
        <v>6.5</v>
      </c>
      <c r="E185">
        <v>43.3</v>
      </c>
      <c r="F185">
        <v>14</v>
      </c>
      <c r="G185">
        <v>2.6</v>
      </c>
      <c r="H185">
        <v>14</v>
      </c>
      <c r="L185">
        <v>652.06851764390899</v>
      </c>
    </row>
    <row r="186" spans="1:12" x14ac:dyDescent="0.35">
      <c r="A186" t="s">
        <v>471</v>
      </c>
      <c r="B186" t="s">
        <v>470</v>
      </c>
      <c r="C186">
        <v>90</v>
      </c>
      <c r="D186">
        <v>41.6</v>
      </c>
      <c r="F186">
        <v>7.5</v>
      </c>
      <c r="G186">
        <v>9.8000000000000007</v>
      </c>
      <c r="I186">
        <v>0.73</v>
      </c>
      <c r="J186">
        <v>0.80079999999999996</v>
      </c>
      <c r="L186">
        <v>332.22202024008999</v>
      </c>
    </row>
    <row r="187" spans="1:12" x14ac:dyDescent="0.35">
      <c r="A187" t="s">
        <v>473</v>
      </c>
      <c r="B187" t="s">
        <v>472</v>
      </c>
      <c r="C187">
        <v>55.7</v>
      </c>
      <c r="D187">
        <v>3.9</v>
      </c>
      <c r="E187">
        <v>13.3</v>
      </c>
      <c r="F187">
        <v>4.3</v>
      </c>
      <c r="G187">
        <v>1.01</v>
      </c>
      <c r="H187">
        <v>2.5</v>
      </c>
      <c r="J187">
        <v>0.1754</v>
      </c>
      <c r="K187">
        <v>0.19739999999999999</v>
      </c>
      <c r="L187">
        <v>588.29368784017902</v>
      </c>
    </row>
    <row r="188" spans="1:12" x14ac:dyDescent="0.35">
      <c r="A188" t="s">
        <v>475</v>
      </c>
      <c r="B188" t="s">
        <v>474</v>
      </c>
      <c r="C188">
        <v>122</v>
      </c>
      <c r="D188">
        <v>180</v>
      </c>
      <c r="E188">
        <v>58.8</v>
      </c>
      <c r="F188">
        <v>2.6</v>
      </c>
      <c r="G188">
        <v>3</v>
      </c>
      <c r="H188">
        <v>1.7</v>
      </c>
      <c r="L188">
        <v>236.02806521599999</v>
      </c>
    </row>
    <row r="189" spans="1:12" x14ac:dyDescent="0.35">
      <c r="A189" t="s">
        <v>477</v>
      </c>
      <c r="B189" t="s">
        <v>476</v>
      </c>
      <c r="C189">
        <v>2.5</v>
      </c>
      <c r="D189">
        <v>6.9</v>
      </c>
      <c r="G189">
        <v>0.82</v>
      </c>
      <c r="L189">
        <v>191.04298700800001</v>
      </c>
    </row>
    <row r="190" spans="1:12" x14ac:dyDescent="0.35">
      <c r="A190" t="s">
        <v>0</v>
      </c>
      <c r="B190" t="s">
        <v>478</v>
      </c>
      <c r="C190">
        <v>9.16</v>
      </c>
      <c r="F190">
        <v>5.07</v>
      </c>
      <c r="I190">
        <v>0.9</v>
      </c>
      <c r="L190">
        <v>709.27069078600005</v>
      </c>
    </row>
    <row r="191" spans="1:12" x14ac:dyDescent="0.35">
      <c r="A191" t="s">
        <v>480</v>
      </c>
      <c r="B191" t="s">
        <v>479</v>
      </c>
      <c r="C191">
        <v>114.7</v>
      </c>
      <c r="D191">
        <v>32.200000000000003</v>
      </c>
      <c r="F191">
        <v>3.68</v>
      </c>
      <c r="G191">
        <v>2.5</v>
      </c>
      <c r="I191">
        <v>0.53</v>
      </c>
      <c r="J191">
        <v>0.47</v>
      </c>
      <c r="L191">
        <v>238.09931826408999</v>
      </c>
    </row>
    <row r="192" spans="1:12" x14ac:dyDescent="0.35">
      <c r="A192" t="s">
        <v>482</v>
      </c>
      <c r="B192" t="s">
        <v>481</v>
      </c>
      <c r="C192">
        <v>3.8</v>
      </c>
      <c r="D192">
        <v>24.7</v>
      </c>
      <c r="F192">
        <v>0.67</v>
      </c>
      <c r="G192">
        <v>4.7</v>
      </c>
      <c r="I192">
        <v>0.01</v>
      </c>
      <c r="J192">
        <v>9.4799999999999995E-2</v>
      </c>
      <c r="L192">
        <v>395.16451978399903</v>
      </c>
    </row>
    <row r="193" spans="1:12" x14ac:dyDescent="0.35">
      <c r="A193" t="s">
        <v>484</v>
      </c>
      <c r="B193" t="s">
        <v>483</v>
      </c>
      <c r="C193">
        <v>1.67</v>
      </c>
      <c r="F193">
        <v>1.19</v>
      </c>
      <c r="I193">
        <v>0.05</v>
      </c>
      <c r="J193">
        <v>2.4E-2</v>
      </c>
      <c r="K193">
        <v>1.4E-2</v>
      </c>
      <c r="L193">
        <v>253.08701785591001</v>
      </c>
    </row>
    <row r="194" spans="1:12" x14ac:dyDescent="0.35">
      <c r="A194" t="s">
        <v>486</v>
      </c>
      <c r="B194" t="s">
        <v>485</v>
      </c>
      <c r="C194">
        <v>3.6</v>
      </c>
      <c r="D194">
        <v>1.25</v>
      </c>
      <c r="G194">
        <v>0.33</v>
      </c>
      <c r="L194">
        <v>254.08226682391</v>
      </c>
    </row>
    <row r="195" spans="1:12" x14ac:dyDescent="0.35">
      <c r="A195" t="s">
        <v>488</v>
      </c>
      <c r="B195" t="s">
        <v>487</v>
      </c>
      <c r="C195">
        <v>2.7</v>
      </c>
      <c r="D195">
        <v>19.3</v>
      </c>
      <c r="E195">
        <v>5.7</v>
      </c>
      <c r="F195">
        <v>0.15</v>
      </c>
      <c r="G195">
        <v>0.34</v>
      </c>
      <c r="H195">
        <v>0.16</v>
      </c>
      <c r="I195">
        <v>0.02</v>
      </c>
      <c r="J195">
        <v>0.86</v>
      </c>
      <c r="K195">
        <v>0.06</v>
      </c>
      <c r="L195">
        <v>509.25392323199998</v>
      </c>
    </row>
    <row r="196" spans="1:12" x14ac:dyDescent="0.35">
      <c r="A196" t="s">
        <v>490</v>
      </c>
      <c r="B196" t="s">
        <v>489</v>
      </c>
      <c r="D196">
        <v>28</v>
      </c>
      <c r="G196">
        <v>5.9</v>
      </c>
      <c r="L196">
        <v>354.24275568408899</v>
      </c>
    </row>
    <row r="197" spans="1:12" x14ac:dyDescent="0.35">
      <c r="A197" t="s">
        <v>492</v>
      </c>
      <c r="B197" t="s">
        <v>491</v>
      </c>
      <c r="C197">
        <v>9.5</v>
      </c>
      <c r="D197">
        <v>7</v>
      </c>
      <c r="E197">
        <v>2.6</v>
      </c>
      <c r="F197">
        <v>0.24</v>
      </c>
      <c r="G197">
        <v>0.75</v>
      </c>
      <c r="H197">
        <v>0.28999999999999998</v>
      </c>
      <c r="L197">
        <v>468.20088461599897</v>
      </c>
    </row>
    <row r="198" spans="1:12" x14ac:dyDescent="0.35">
      <c r="A198" t="s">
        <v>82</v>
      </c>
      <c r="B198" t="s">
        <v>493</v>
      </c>
      <c r="C198">
        <v>72</v>
      </c>
      <c r="D198">
        <v>22</v>
      </c>
      <c r="E198">
        <v>12.6</v>
      </c>
      <c r="G198">
        <v>0.87</v>
      </c>
      <c r="H198">
        <v>1.2</v>
      </c>
      <c r="L198">
        <v>229.052112212</v>
      </c>
    </row>
    <row r="199" spans="1:12" x14ac:dyDescent="0.35">
      <c r="A199" t="s">
        <v>495</v>
      </c>
      <c r="B199" t="s">
        <v>494</v>
      </c>
      <c r="C199">
        <v>66</v>
      </c>
      <c r="F199">
        <v>4.3</v>
      </c>
      <c r="L199">
        <v>136.11207586808999</v>
      </c>
    </row>
    <row r="200" spans="1:12" x14ac:dyDescent="0.35">
      <c r="A200" t="s">
        <v>497</v>
      </c>
      <c r="B200" t="s">
        <v>496</v>
      </c>
      <c r="C200">
        <v>110.7</v>
      </c>
      <c r="F200">
        <v>11</v>
      </c>
      <c r="L200">
        <v>357.194008344</v>
      </c>
    </row>
    <row r="201" spans="1:12" x14ac:dyDescent="0.35">
      <c r="A201" t="s">
        <v>499</v>
      </c>
      <c r="B201" t="s">
        <v>498</v>
      </c>
      <c r="C201">
        <v>0.66</v>
      </c>
      <c r="F201">
        <v>2.02</v>
      </c>
      <c r="L201">
        <v>285.10144535199998</v>
      </c>
    </row>
    <row r="202" spans="1:12" x14ac:dyDescent="0.35">
      <c r="A202" t="s">
        <v>501</v>
      </c>
      <c r="B202" t="s">
        <v>500</v>
      </c>
      <c r="C202">
        <v>27</v>
      </c>
      <c r="F202">
        <v>1.36</v>
      </c>
      <c r="I202">
        <v>0.46</v>
      </c>
      <c r="L202">
        <v>420.22130638799899</v>
      </c>
    </row>
    <row r="203" spans="1:12" x14ac:dyDescent="0.35">
      <c r="A203" t="s">
        <v>503</v>
      </c>
      <c r="B203" t="s">
        <v>502</v>
      </c>
      <c r="C203">
        <v>109</v>
      </c>
      <c r="D203">
        <v>23.7</v>
      </c>
      <c r="G203">
        <v>0.76</v>
      </c>
      <c r="L203">
        <v>195.05425492782001</v>
      </c>
    </row>
    <row r="204" spans="1:12" x14ac:dyDescent="0.35">
      <c r="A204" t="s">
        <v>505</v>
      </c>
      <c r="B204" t="s">
        <v>504</v>
      </c>
      <c r="C204">
        <v>1.3</v>
      </c>
      <c r="F204">
        <v>0.74</v>
      </c>
      <c r="L204">
        <v>312.20893013599999</v>
      </c>
    </row>
    <row r="205" spans="1:12" x14ac:dyDescent="0.35">
      <c r="A205" t="s">
        <v>507</v>
      </c>
      <c r="B205" t="s">
        <v>506</v>
      </c>
      <c r="D205">
        <v>3.37</v>
      </c>
      <c r="G205">
        <v>0.22</v>
      </c>
      <c r="L205">
        <v>279.09998255190999</v>
      </c>
    </row>
    <row r="206" spans="1:12" x14ac:dyDescent="0.35">
      <c r="A206" t="s">
        <v>509</v>
      </c>
      <c r="B206" t="s">
        <v>508</v>
      </c>
      <c r="C206">
        <v>46.7</v>
      </c>
      <c r="D206">
        <v>37</v>
      </c>
      <c r="E206">
        <v>66</v>
      </c>
      <c r="F206">
        <v>2.52</v>
      </c>
      <c r="G206">
        <v>2.1</v>
      </c>
      <c r="H206">
        <v>0.98</v>
      </c>
      <c r="I206">
        <v>0.43</v>
      </c>
      <c r="K206">
        <v>0.39200000000000002</v>
      </c>
      <c r="L206">
        <v>235.18048977608899</v>
      </c>
    </row>
    <row r="207" spans="1:12" x14ac:dyDescent="0.35">
      <c r="A207" t="s">
        <v>511</v>
      </c>
      <c r="B207" t="s">
        <v>510</v>
      </c>
      <c r="C207">
        <v>103</v>
      </c>
      <c r="F207">
        <v>15.7</v>
      </c>
      <c r="I207">
        <v>0.26</v>
      </c>
      <c r="L207">
        <v>372.19574406817998</v>
      </c>
    </row>
    <row r="208" spans="1:12" x14ac:dyDescent="0.35">
      <c r="A208" t="s">
        <v>513</v>
      </c>
      <c r="B208" t="s">
        <v>512</v>
      </c>
      <c r="D208">
        <v>90</v>
      </c>
      <c r="E208">
        <v>54.5</v>
      </c>
      <c r="G208">
        <v>11</v>
      </c>
      <c r="H208">
        <v>7.59</v>
      </c>
      <c r="L208">
        <v>341.162708216</v>
      </c>
    </row>
    <row r="209" spans="1:12" x14ac:dyDescent="0.35">
      <c r="A209" t="s">
        <v>515</v>
      </c>
      <c r="B209" t="s">
        <v>514</v>
      </c>
      <c r="C209">
        <v>25</v>
      </c>
      <c r="D209">
        <v>41.6</v>
      </c>
      <c r="F209">
        <v>4.24</v>
      </c>
      <c r="G209">
        <v>1.47</v>
      </c>
      <c r="I209">
        <v>8.0000000000000002E-3</v>
      </c>
      <c r="L209">
        <v>435.17810738417899</v>
      </c>
    </row>
    <row r="210" spans="1:12" x14ac:dyDescent="0.35">
      <c r="A210" t="s">
        <v>517</v>
      </c>
      <c r="B210" t="s">
        <v>516</v>
      </c>
      <c r="C210">
        <v>74</v>
      </c>
      <c r="D210">
        <v>21</v>
      </c>
      <c r="F210">
        <v>2.5299999999999998</v>
      </c>
      <c r="G210">
        <v>2.3199999999999998</v>
      </c>
      <c r="I210">
        <v>0.49</v>
      </c>
      <c r="J210">
        <v>0.36</v>
      </c>
      <c r="L210">
        <v>514.33519382408997</v>
      </c>
    </row>
    <row r="211" spans="1:12" x14ac:dyDescent="0.35">
      <c r="A211" t="s">
        <v>519</v>
      </c>
      <c r="B211" t="s">
        <v>518</v>
      </c>
      <c r="C211">
        <v>43</v>
      </c>
      <c r="D211">
        <v>3.5</v>
      </c>
      <c r="F211">
        <v>6.3</v>
      </c>
      <c r="G211">
        <v>4.0599999999999996</v>
      </c>
      <c r="J211">
        <v>6.7000000000000002E-3</v>
      </c>
      <c r="L211">
        <v>359.033619119999</v>
      </c>
    </row>
    <row r="212" spans="1:12" x14ac:dyDescent="0.35">
      <c r="A212" t="s">
        <v>521</v>
      </c>
      <c r="B212" t="s">
        <v>520</v>
      </c>
      <c r="C212">
        <v>39.200000000000003</v>
      </c>
      <c r="F212">
        <v>1.73</v>
      </c>
      <c r="I212">
        <v>0.03</v>
      </c>
      <c r="L212">
        <v>423.28748026417998</v>
      </c>
    </row>
    <row r="213" spans="1:12" x14ac:dyDescent="0.35">
      <c r="A213" t="s">
        <v>523</v>
      </c>
      <c r="B213" t="s">
        <v>522</v>
      </c>
      <c r="C213">
        <v>9.8000000000000007</v>
      </c>
      <c r="F213">
        <v>2.6</v>
      </c>
      <c r="L213">
        <v>294.08841482391</v>
      </c>
    </row>
    <row r="214" spans="1:12" x14ac:dyDescent="0.35">
      <c r="A214" t="s">
        <v>525</v>
      </c>
      <c r="B214" t="s">
        <v>524</v>
      </c>
      <c r="C214">
        <v>16.899999999999999</v>
      </c>
      <c r="D214">
        <v>7</v>
      </c>
      <c r="F214">
        <v>0.39</v>
      </c>
      <c r="G214">
        <v>0.36</v>
      </c>
      <c r="I214">
        <v>0.9</v>
      </c>
      <c r="J214">
        <v>0.89</v>
      </c>
      <c r="L214">
        <v>431.25215737617901</v>
      </c>
    </row>
    <row r="215" spans="1:12" x14ac:dyDescent="0.35">
      <c r="A215" t="s">
        <v>527</v>
      </c>
      <c r="B215" t="s">
        <v>526</v>
      </c>
      <c r="C215">
        <v>0.25</v>
      </c>
      <c r="D215">
        <v>0.17</v>
      </c>
      <c r="F215">
        <v>0.26</v>
      </c>
      <c r="G215">
        <v>0.35</v>
      </c>
      <c r="I215">
        <v>4.0000000000000001E-3</v>
      </c>
      <c r="J215">
        <v>0.03</v>
      </c>
      <c r="L215">
        <v>352.04202434809002</v>
      </c>
    </row>
    <row r="216" spans="1:12" x14ac:dyDescent="0.35">
      <c r="A216" t="s">
        <v>529</v>
      </c>
      <c r="B216" t="s">
        <v>528</v>
      </c>
      <c r="C216">
        <v>10.8</v>
      </c>
      <c r="D216">
        <v>18.3</v>
      </c>
      <c r="F216">
        <v>13.3</v>
      </c>
      <c r="G216">
        <v>12</v>
      </c>
      <c r="L216">
        <v>642.21921379190997</v>
      </c>
    </row>
    <row r="217" spans="1:12" x14ac:dyDescent="0.35">
      <c r="A217" t="s">
        <v>531</v>
      </c>
      <c r="B217" t="s">
        <v>530</v>
      </c>
      <c r="C217">
        <v>245</v>
      </c>
      <c r="D217">
        <v>43</v>
      </c>
      <c r="F217">
        <v>9.1999999999999993</v>
      </c>
      <c r="G217">
        <v>2.4</v>
      </c>
      <c r="L217">
        <v>248.16450536408999</v>
      </c>
    </row>
    <row r="218" spans="1:12" x14ac:dyDescent="0.35">
      <c r="A218" t="s">
        <v>533</v>
      </c>
      <c r="B218" t="s">
        <v>532</v>
      </c>
      <c r="C218">
        <v>58.4</v>
      </c>
      <c r="F218">
        <v>4.4000000000000004</v>
      </c>
      <c r="L218">
        <v>233.17796435599999</v>
      </c>
    </row>
    <row r="219" spans="1:12" x14ac:dyDescent="0.35">
      <c r="A219" t="s">
        <v>535</v>
      </c>
      <c r="B219" t="s">
        <v>534</v>
      </c>
      <c r="C219">
        <v>26.4</v>
      </c>
      <c r="D219">
        <v>4</v>
      </c>
      <c r="E219">
        <v>7.5</v>
      </c>
      <c r="F219">
        <v>0.14000000000000001</v>
      </c>
      <c r="G219">
        <v>0.22</v>
      </c>
      <c r="H219">
        <v>0.23</v>
      </c>
      <c r="I219">
        <v>0.5</v>
      </c>
      <c r="J219">
        <v>0.7258</v>
      </c>
      <c r="K219">
        <v>0.66610000000000003</v>
      </c>
      <c r="L219">
        <v>385.16604480417999</v>
      </c>
    </row>
    <row r="220" spans="1:12" x14ac:dyDescent="0.35">
      <c r="A220" t="s">
        <v>537</v>
      </c>
      <c r="B220" t="s">
        <v>536</v>
      </c>
      <c r="C220">
        <v>44.2</v>
      </c>
      <c r="F220">
        <v>5.9</v>
      </c>
      <c r="L220">
        <v>376.19793073209001</v>
      </c>
    </row>
    <row r="221" spans="1:12" x14ac:dyDescent="0.35">
      <c r="A221" t="s">
        <v>539</v>
      </c>
      <c r="B221" t="s">
        <v>538</v>
      </c>
      <c r="C221">
        <v>16.8</v>
      </c>
      <c r="F221">
        <v>0.54</v>
      </c>
      <c r="L221">
        <v>132.12327470827</v>
      </c>
    </row>
    <row r="222" spans="1:12" x14ac:dyDescent="0.35">
      <c r="A222" t="s">
        <v>541</v>
      </c>
      <c r="B222" t="s">
        <v>540</v>
      </c>
      <c r="C222">
        <v>60</v>
      </c>
      <c r="D222">
        <v>41.4</v>
      </c>
      <c r="F222">
        <v>8.2799999999999994</v>
      </c>
      <c r="G222">
        <v>7.6</v>
      </c>
      <c r="L222">
        <v>310.21654093608998</v>
      </c>
    </row>
    <row r="223" spans="1:12" x14ac:dyDescent="0.35">
      <c r="A223" t="s">
        <v>543</v>
      </c>
      <c r="B223" t="s">
        <v>542</v>
      </c>
      <c r="C223">
        <v>126</v>
      </c>
      <c r="F223">
        <v>9</v>
      </c>
      <c r="I223">
        <v>0.92</v>
      </c>
      <c r="L223">
        <v>150.12772593208999</v>
      </c>
    </row>
    <row r="224" spans="1:12" x14ac:dyDescent="0.35">
      <c r="A224" t="s">
        <v>545</v>
      </c>
      <c r="B224" t="s">
        <v>544</v>
      </c>
      <c r="C224">
        <v>10.5</v>
      </c>
      <c r="D224">
        <v>0.58699999999999997</v>
      </c>
      <c r="F224">
        <v>0.16</v>
      </c>
      <c r="G224">
        <v>0.54</v>
      </c>
      <c r="I224">
        <v>0.68</v>
      </c>
      <c r="L224">
        <v>452.156762899819</v>
      </c>
    </row>
    <row r="225" spans="1:12" x14ac:dyDescent="0.35">
      <c r="A225" t="s">
        <v>547</v>
      </c>
      <c r="B225" t="s">
        <v>546</v>
      </c>
      <c r="C225">
        <v>53</v>
      </c>
      <c r="F225">
        <v>3</v>
      </c>
      <c r="L225">
        <v>234.14885530008999</v>
      </c>
    </row>
    <row r="226" spans="1:12" x14ac:dyDescent="0.35">
      <c r="A226" t="s">
        <v>549</v>
      </c>
      <c r="B226" t="s">
        <v>548</v>
      </c>
      <c r="C226">
        <v>62.1</v>
      </c>
      <c r="F226">
        <v>1.4</v>
      </c>
      <c r="L226">
        <v>374.20932405999901</v>
      </c>
    </row>
    <row r="227" spans="1:12" x14ac:dyDescent="0.35">
      <c r="A227" t="s">
        <v>551</v>
      </c>
      <c r="B227" t="s">
        <v>550</v>
      </c>
      <c r="C227">
        <v>48</v>
      </c>
      <c r="D227">
        <v>23.1</v>
      </c>
      <c r="F227">
        <v>3.3</v>
      </c>
      <c r="G227">
        <v>1.1000000000000001</v>
      </c>
      <c r="I227">
        <v>0.42570000000000002</v>
      </c>
      <c r="L227">
        <v>300.14733107608998</v>
      </c>
    </row>
    <row r="228" spans="1:12" x14ac:dyDescent="0.35">
      <c r="A228" t="s">
        <v>553</v>
      </c>
      <c r="B228" t="s">
        <v>552</v>
      </c>
      <c r="C228">
        <v>87.2</v>
      </c>
      <c r="D228">
        <v>32.799999999999997</v>
      </c>
      <c r="E228">
        <v>21.9</v>
      </c>
      <c r="F228">
        <v>6.3</v>
      </c>
      <c r="G228">
        <v>3.1</v>
      </c>
      <c r="H228">
        <v>14</v>
      </c>
      <c r="I228">
        <v>0.69</v>
      </c>
      <c r="J228">
        <v>0.75619999999999998</v>
      </c>
      <c r="K228">
        <v>0.82450000000000001</v>
      </c>
      <c r="L228">
        <v>268.19072011208999</v>
      </c>
    </row>
    <row r="229" spans="1:12" x14ac:dyDescent="0.35">
      <c r="A229" t="s">
        <v>555</v>
      </c>
      <c r="B229" t="s">
        <v>554</v>
      </c>
      <c r="C229">
        <v>5.8</v>
      </c>
      <c r="D229">
        <v>2.5</v>
      </c>
      <c r="F229">
        <v>1.2</v>
      </c>
      <c r="G229">
        <v>0.1</v>
      </c>
      <c r="I229">
        <v>0.96</v>
      </c>
      <c r="J229">
        <v>0.98319999999999996</v>
      </c>
      <c r="L229">
        <v>171.064391148</v>
      </c>
    </row>
    <row r="230" spans="1:12" x14ac:dyDescent="0.35">
      <c r="A230" t="s">
        <v>557</v>
      </c>
      <c r="B230" t="s">
        <v>556</v>
      </c>
      <c r="C230">
        <v>50</v>
      </c>
      <c r="F230">
        <v>0.3</v>
      </c>
      <c r="I230">
        <v>0.65</v>
      </c>
      <c r="L230">
        <v>541.12900766417897</v>
      </c>
    </row>
    <row r="231" spans="1:12" x14ac:dyDescent="0.35">
      <c r="A231" t="s">
        <v>559</v>
      </c>
      <c r="B231" t="s">
        <v>558</v>
      </c>
      <c r="C231">
        <v>94</v>
      </c>
      <c r="D231">
        <v>18.399999999999999</v>
      </c>
      <c r="G231">
        <v>9.6999999999999993</v>
      </c>
      <c r="L231">
        <v>495.28972029599998</v>
      </c>
    </row>
    <row r="232" spans="1:12" x14ac:dyDescent="0.35">
      <c r="A232" t="s">
        <v>561</v>
      </c>
      <c r="B232" t="s">
        <v>560</v>
      </c>
      <c r="C232">
        <v>90</v>
      </c>
      <c r="D232">
        <v>35.200000000000003</v>
      </c>
      <c r="E232">
        <v>22.3</v>
      </c>
      <c r="F232">
        <v>2.6</v>
      </c>
      <c r="G232">
        <v>1.1000000000000001</v>
      </c>
      <c r="H232">
        <v>3</v>
      </c>
      <c r="I232">
        <v>0.04</v>
      </c>
      <c r="J232">
        <v>2.23E-2</v>
      </c>
      <c r="K232">
        <v>0.1462</v>
      </c>
      <c r="L232">
        <v>325.07820331599999</v>
      </c>
    </row>
    <row r="233" spans="1:12" x14ac:dyDescent="0.35">
      <c r="A233" t="s">
        <v>563</v>
      </c>
      <c r="B233" t="s">
        <v>562</v>
      </c>
      <c r="D233">
        <v>10</v>
      </c>
      <c r="G233">
        <v>26.6</v>
      </c>
      <c r="L233">
        <v>444.200884616</v>
      </c>
    </row>
    <row r="234" spans="1:12" x14ac:dyDescent="0.35">
      <c r="A234" t="s">
        <v>565</v>
      </c>
      <c r="B234" t="s">
        <v>564</v>
      </c>
      <c r="C234">
        <v>57.9</v>
      </c>
      <c r="D234">
        <v>61.1</v>
      </c>
      <c r="E234">
        <v>45.4</v>
      </c>
      <c r="F234">
        <v>14.9</v>
      </c>
      <c r="G234">
        <v>4.0999999999999996</v>
      </c>
      <c r="H234">
        <v>2.6</v>
      </c>
      <c r="I234">
        <v>0.86</v>
      </c>
      <c r="J234">
        <v>0.88</v>
      </c>
      <c r="K234">
        <v>0.81</v>
      </c>
      <c r="L234">
        <v>285.13649346800003</v>
      </c>
    </row>
    <row r="235" spans="1:12" x14ac:dyDescent="0.35">
      <c r="A235" t="s">
        <v>567</v>
      </c>
      <c r="B235" t="s">
        <v>566</v>
      </c>
      <c r="C235">
        <v>9.1</v>
      </c>
      <c r="D235">
        <v>2.2000000000000002</v>
      </c>
      <c r="E235">
        <v>2.2999999999999998</v>
      </c>
      <c r="F235">
        <v>0.25</v>
      </c>
      <c r="G235">
        <v>0.2</v>
      </c>
      <c r="H235">
        <v>0.19</v>
      </c>
      <c r="I235">
        <v>1</v>
      </c>
      <c r="J235">
        <v>0.66</v>
      </c>
      <c r="K235">
        <v>1</v>
      </c>
      <c r="L235">
        <v>518.08669431581995</v>
      </c>
    </row>
    <row r="236" spans="1:12" x14ac:dyDescent="0.35">
      <c r="A236" t="s">
        <v>569</v>
      </c>
      <c r="B236" t="s">
        <v>568</v>
      </c>
      <c r="C236">
        <v>42.5</v>
      </c>
      <c r="D236">
        <v>3.7</v>
      </c>
      <c r="E236">
        <v>11.5</v>
      </c>
      <c r="F236">
        <v>3.6</v>
      </c>
      <c r="G236">
        <v>2.7</v>
      </c>
      <c r="H236">
        <v>4.9000000000000004</v>
      </c>
      <c r="I236">
        <v>0.63</v>
      </c>
      <c r="J236">
        <v>0.71</v>
      </c>
      <c r="K236">
        <v>0.62</v>
      </c>
      <c r="L236">
        <v>401.175084467999</v>
      </c>
    </row>
    <row r="237" spans="1:12" x14ac:dyDescent="0.35">
      <c r="A237" t="s">
        <v>571</v>
      </c>
      <c r="B237" t="s">
        <v>570</v>
      </c>
      <c r="C237">
        <v>50.1</v>
      </c>
      <c r="F237">
        <v>3.2</v>
      </c>
      <c r="L237">
        <v>242.08031413608899</v>
      </c>
    </row>
    <row r="238" spans="1:12" x14ac:dyDescent="0.35">
      <c r="A238" t="s">
        <v>573</v>
      </c>
      <c r="B238" t="s">
        <v>572</v>
      </c>
      <c r="C238">
        <v>49</v>
      </c>
      <c r="F238">
        <v>6.2</v>
      </c>
      <c r="I238">
        <v>1.4999999999999999E-2</v>
      </c>
      <c r="L238">
        <v>406.182441172089</v>
      </c>
    </row>
    <row r="239" spans="1:12" x14ac:dyDescent="0.35">
      <c r="A239" t="s">
        <v>575</v>
      </c>
      <c r="B239" t="s">
        <v>574</v>
      </c>
      <c r="D239">
        <v>26</v>
      </c>
      <c r="G239">
        <v>3.24</v>
      </c>
      <c r="L239">
        <v>470.23172939608997</v>
      </c>
    </row>
    <row r="240" spans="1:12" x14ac:dyDescent="0.35">
      <c r="A240" t="s">
        <v>577</v>
      </c>
      <c r="B240" t="s">
        <v>576</v>
      </c>
      <c r="E240">
        <v>42</v>
      </c>
      <c r="H240">
        <v>1.3</v>
      </c>
      <c r="L240">
        <v>297.107318579999</v>
      </c>
    </row>
    <row r="241" spans="1:12" x14ac:dyDescent="0.35">
      <c r="A241" t="s">
        <v>579</v>
      </c>
      <c r="B241" t="s">
        <v>578</v>
      </c>
      <c r="D241">
        <v>3.4</v>
      </c>
      <c r="G241">
        <v>0.34</v>
      </c>
      <c r="L241">
        <v>480.33698091244901</v>
      </c>
    </row>
    <row r="242" spans="1:12" x14ac:dyDescent="0.35">
      <c r="A242" t="s">
        <v>581</v>
      </c>
      <c r="B242" t="s">
        <v>580</v>
      </c>
      <c r="C242">
        <v>163</v>
      </c>
      <c r="D242">
        <v>37</v>
      </c>
      <c r="E242">
        <v>27</v>
      </c>
      <c r="F242">
        <v>1.9</v>
      </c>
      <c r="G242">
        <v>2.39</v>
      </c>
      <c r="H242">
        <v>1.23</v>
      </c>
      <c r="I242">
        <v>8.4000000000000005E-2</v>
      </c>
      <c r="J242">
        <v>6.2E-2</v>
      </c>
      <c r="K242">
        <v>0.06</v>
      </c>
      <c r="L242">
        <v>481.22018855217999</v>
      </c>
    </row>
    <row r="243" spans="1:12" x14ac:dyDescent="0.35">
      <c r="A243" t="s">
        <v>583</v>
      </c>
      <c r="B243" t="s">
        <v>582</v>
      </c>
      <c r="C243">
        <v>46.3</v>
      </c>
      <c r="D243">
        <v>42</v>
      </c>
      <c r="F243">
        <v>2.77</v>
      </c>
      <c r="G243">
        <v>3.3</v>
      </c>
      <c r="L243">
        <v>163.12297490009001</v>
      </c>
    </row>
    <row r="244" spans="1:12" x14ac:dyDescent="0.35">
      <c r="A244" t="s">
        <v>585</v>
      </c>
      <c r="B244" t="s">
        <v>584</v>
      </c>
      <c r="C244">
        <v>5.9</v>
      </c>
      <c r="D244">
        <v>12.3</v>
      </c>
      <c r="F244">
        <v>0.27</v>
      </c>
      <c r="G244">
        <v>1.1499999999999999</v>
      </c>
      <c r="I244">
        <v>3.5000000000000003E-2</v>
      </c>
      <c r="L244">
        <v>347.12376274808997</v>
      </c>
    </row>
    <row r="245" spans="1:12" x14ac:dyDescent="0.35">
      <c r="A245" t="s">
        <v>587</v>
      </c>
      <c r="B245" t="s">
        <v>586</v>
      </c>
      <c r="C245">
        <v>19.600000000000001</v>
      </c>
      <c r="D245">
        <v>18</v>
      </c>
      <c r="E245">
        <v>33</v>
      </c>
      <c r="F245">
        <v>5.5</v>
      </c>
      <c r="G245">
        <v>3</v>
      </c>
      <c r="H245">
        <v>3.62</v>
      </c>
      <c r="I245">
        <v>0.03</v>
      </c>
      <c r="J245">
        <v>0.03</v>
      </c>
      <c r="K245">
        <v>9.5000000000000001E-2</v>
      </c>
      <c r="L245">
        <v>419.18127762409</v>
      </c>
    </row>
    <row r="246" spans="1:12" x14ac:dyDescent="0.35">
      <c r="A246" t="s">
        <v>589</v>
      </c>
      <c r="B246" t="s">
        <v>588</v>
      </c>
      <c r="C246">
        <v>45.8</v>
      </c>
      <c r="D246">
        <v>37.200000000000003</v>
      </c>
      <c r="F246">
        <v>0.89</v>
      </c>
      <c r="G246">
        <v>4.0999999999999996</v>
      </c>
      <c r="I246">
        <v>8.9999999999999993E-3</v>
      </c>
      <c r="J246">
        <v>2.8000000000000001E-2</v>
      </c>
      <c r="L246">
        <v>389.17071294009003</v>
      </c>
    </row>
    <row r="247" spans="1:12" x14ac:dyDescent="0.35">
      <c r="A247" t="s">
        <v>591</v>
      </c>
      <c r="B247" t="s">
        <v>590</v>
      </c>
      <c r="C247">
        <v>22.7</v>
      </c>
      <c r="F247">
        <v>0.34</v>
      </c>
      <c r="I247">
        <v>0.48</v>
      </c>
      <c r="L247">
        <v>237.02654283991001</v>
      </c>
    </row>
    <row r="248" spans="1:12" x14ac:dyDescent="0.35">
      <c r="A248" t="s">
        <v>593</v>
      </c>
      <c r="B248" t="s">
        <v>592</v>
      </c>
      <c r="C248">
        <v>13.2</v>
      </c>
      <c r="D248">
        <v>23.2</v>
      </c>
      <c r="F248">
        <v>1.42</v>
      </c>
      <c r="G248">
        <v>1.3</v>
      </c>
      <c r="I248">
        <v>0.64</v>
      </c>
      <c r="J248">
        <v>0.51</v>
      </c>
      <c r="K248">
        <v>0.71</v>
      </c>
      <c r="L248">
        <v>361.143784339999</v>
      </c>
    </row>
    <row r="249" spans="1:12" x14ac:dyDescent="0.35">
      <c r="A249" t="s">
        <v>595</v>
      </c>
      <c r="B249" t="s">
        <v>594</v>
      </c>
      <c r="C249">
        <v>51</v>
      </c>
      <c r="D249">
        <v>12</v>
      </c>
      <c r="F249">
        <v>6.8</v>
      </c>
      <c r="G249">
        <v>1.6</v>
      </c>
      <c r="I249">
        <v>0.46</v>
      </c>
      <c r="J249">
        <v>0.12970000000000001</v>
      </c>
      <c r="L249">
        <v>688.42665284408997</v>
      </c>
    </row>
    <row r="250" spans="1:12" x14ac:dyDescent="0.35">
      <c r="A250" t="s">
        <v>597</v>
      </c>
      <c r="B250" t="s">
        <v>596</v>
      </c>
      <c r="C250">
        <v>53</v>
      </c>
      <c r="F250">
        <v>0.44</v>
      </c>
      <c r="I250">
        <v>0.19</v>
      </c>
      <c r="L250">
        <v>345.11471246799999</v>
      </c>
    </row>
    <row r="251" spans="1:12" x14ac:dyDescent="0.35">
      <c r="A251" t="s">
        <v>599</v>
      </c>
      <c r="B251" t="s">
        <v>598</v>
      </c>
      <c r="C251">
        <v>25</v>
      </c>
      <c r="D251">
        <v>5.3</v>
      </c>
      <c r="F251">
        <v>1.3</v>
      </c>
      <c r="G251">
        <v>0.56000000000000005</v>
      </c>
      <c r="J251">
        <v>0.3039</v>
      </c>
      <c r="L251">
        <v>284.173607248</v>
      </c>
    </row>
    <row r="252" spans="1:12" x14ac:dyDescent="0.35">
      <c r="A252" t="s">
        <v>601</v>
      </c>
      <c r="B252" t="s">
        <v>600</v>
      </c>
      <c r="C252">
        <v>24.1</v>
      </c>
      <c r="D252">
        <v>33</v>
      </c>
      <c r="F252">
        <v>2</v>
      </c>
      <c r="I252">
        <v>0.09</v>
      </c>
      <c r="L252">
        <v>286.05090527200002</v>
      </c>
    </row>
    <row r="253" spans="1:12" x14ac:dyDescent="0.35">
      <c r="A253" t="s">
        <v>603</v>
      </c>
      <c r="B253" t="s">
        <v>602</v>
      </c>
      <c r="C253">
        <v>82</v>
      </c>
      <c r="F253">
        <v>2.8</v>
      </c>
      <c r="I253">
        <v>0.87</v>
      </c>
      <c r="L253">
        <v>316.15433460409002</v>
      </c>
    </row>
    <row r="254" spans="1:12" x14ac:dyDescent="0.35">
      <c r="A254" t="s">
        <v>605</v>
      </c>
      <c r="B254" t="s">
        <v>604</v>
      </c>
      <c r="D254">
        <v>1.47</v>
      </c>
      <c r="G254">
        <v>1.01</v>
      </c>
      <c r="L254">
        <v>458.13362744381902</v>
      </c>
    </row>
    <row r="255" spans="1:12" x14ac:dyDescent="0.35">
      <c r="A255" t="s">
        <v>607</v>
      </c>
      <c r="B255" t="s">
        <v>606</v>
      </c>
      <c r="C255">
        <v>15.2</v>
      </c>
      <c r="F255">
        <v>0.18</v>
      </c>
      <c r="L255">
        <v>231.97924559572999</v>
      </c>
    </row>
    <row r="256" spans="1:12" x14ac:dyDescent="0.35">
      <c r="A256" t="s">
        <v>609</v>
      </c>
      <c r="B256" t="s">
        <v>608</v>
      </c>
      <c r="C256">
        <v>27.7</v>
      </c>
      <c r="D256">
        <v>4.8499999999999996</v>
      </c>
      <c r="E256">
        <v>6.52</v>
      </c>
      <c r="F256">
        <v>0.2</v>
      </c>
      <c r="G256">
        <v>0.21</v>
      </c>
      <c r="H256">
        <v>0.3</v>
      </c>
      <c r="I256">
        <v>0.95</v>
      </c>
      <c r="J256">
        <v>0.95</v>
      </c>
      <c r="K256">
        <v>0.93</v>
      </c>
      <c r="L256">
        <v>340.13255360408903</v>
      </c>
    </row>
    <row r="257" spans="1:12" x14ac:dyDescent="0.35">
      <c r="A257" t="s">
        <v>611</v>
      </c>
      <c r="B257" t="s">
        <v>610</v>
      </c>
      <c r="C257">
        <v>8.5</v>
      </c>
      <c r="F257">
        <v>0.35</v>
      </c>
      <c r="L257">
        <v>383.07513340000003</v>
      </c>
    </row>
    <row r="258" spans="1:12" x14ac:dyDescent="0.35">
      <c r="A258" t="s">
        <v>613</v>
      </c>
      <c r="B258" t="s">
        <v>612</v>
      </c>
      <c r="D258">
        <v>21.8</v>
      </c>
      <c r="G258">
        <v>3.01</v>
      </c>
      <c r="I258">
        <v>0.09</v>
      </c>
      <c r="J258">
        <v>0.1</v>
      </c>
      <c r="L258">
        <v>339.147058152</v>
      </c>
    </row>
    <row r="259" spans="1:12" x14ac:dyDescent="0.35">
      <c r="A259" t="s">
        <v>615</v>
      </c>
      <c r="B259" t="s">
        <v>614</v>
      </c>
      <c r="C259">
        <v>28.47</v>
      </c>
      <c r="D259">
        <v>7.89</v>
      </c>
      <c r="E259">
        <v>11.03</v>
      </c>
      <c r="F259">
        <v>2.79</v>
      </c>
      <c r="G259">
        <v>1.07</v>
      </c>
      <c r="H259">
        <v>0.65</v>
      </c>
      <c r="I259">
        <v>0.28000000000000003</v>
      </c>
      <c r="J259">
        <v>0.19</v>
      </c>
      <c r="K259">
        <v>0.21</v>
      </c>
      <c r="L259">
        <v>333.14886971999999</v>
      </c>
    </row>
    <row r="260" spans="1:12" x14ac:dyDescent="0.35">
      <c r="A260" t="s">
        <v>617</v>
      </c>
      <c r="B260" t="s">
        <v>616</v>
      </c>
      <c r="C260">
        <v>111.5</v>
      </c>
      <c r="D260">
        <v>60.6</v>
      </c>
      <c r="F260">
        <v>10.1</v>
      </c>
      <c r="G260">
        <v>6.6</v>
      </c>
      <c r="I260">
        <v>0.4</v>
      </c>
      <c r="J260">
        <v>0.26590000000000003</v>
      </c>
      <c r="L260">
        <v>342.20447891217998</v>
      </c>
    </row>
    <row r="261" spans="1:12" x14ac:dyDescent="0.35">
      <c r="A261" t="s">
        <v>619</v>
      </c>
      <c r="B261" t="s">
        <v>618</v>
      </c>
      <c r="E261">
        <v>56.6</v>
      </c>
      <c r="H261">
        <v>9.6199999999999992</v>
      </c>
      <c r="L261">
        <v>285.20926448400002</v>
      </c>
    </row>
    <row r="262" spans="1:12" x14ac:dyDescent="0.35">
      <c r="A262" t="s">
        <v>621</v>
      </c>
      <c r="B262" t="s">
        <v>620</v>
      </c>
      <c r="C262">
        <v>8.4</v>
      </c>
      <c r="D262">
        <v>1.3</v>
      </c>
      <c r="F262">
        <v>1.64</v>
      </c>
      <c r="G262">
        <v>1.06</v>
      </c>
      <c r="I262">
        <v>0.5</v>
      </c>
      <c r="L262">
        <v>224.11718953182</v>
      </c>
    </row>
    <row r="263" spans="1:12" x14ac:dyDescent="0.35">
      <c r="A263" t="s">
        <v>623</v>
      </c>
      <c r="B263" t="s">
        <v>622</v>
      </c>
      <c r="C263">
        <v>7.28</v>
      </c>
      <c r="D263">
        <v>37</v>
      </c>
      <c r="F263">
        <v>0.1</v>
      </c>
      <c r="G263">
        <v>1.01</v>
      </c>
      <c r="I263">
        <v>0.76</v>
      </c>
      <c r="J263">
        <v>0.42459999999999998</v>
      </c>
      <c r="L263">
        <v>278.137890435999</v>
      </c>
    </row>
    <row r="264" spans="1:12" x14ac:dyDescent="0.35">
      <c r="A264" t="s">
        <v>625</v>
      </c>
      <c r="B264" t="s">
        <v>624</v>
      </c>
      <c r="D264">
        <v>15.7</v>
      </c>
      <c r="G264">
        <v>0.89</v>
      </c>
      <c r="L264">
        <v>179.094628656</v>
      </c>
    </row>
    <row r="265" spans="1:12" x14ac:dyDescent="0.35">
      <c r="A265" t="s">
        <v>627</v>
      </c>
      <c r="B265" t="s">
        <v>626</v>
      </c>
      <c r="C265">
        <v>66.3</v>
      </c>
      <c r="D265">
        <v>54.1</v>
      </c>
      <c r="E265">
        <v>36.6</v>
      </c>
      <c r="F265">
        <v>12.6</v>
      </c>
      <c r="G265">
        <v>16.600000000000001</v>
      </c>
      <c r="H265">
        <v>6.78</v>
      </c>
      <c r="I265">
        <v>0.37</v>
      </c>
      <c r="J265">
        <v>0.43</v>
      </c>
      <c r="K265">
        <v>0.31430000000000002</v>
      </c>
      <c r="L265">
        <v>244.20597625208899</v>
      </c>
    </row>
    <row r="266" spans="1:12" x14ac:dyDescent="0.35">
      <c r="A266" t="s">
        <v>629</v>
      </c>
      <c r="B266" t="s">
        <v>628</v>
      </c>
      <c r="C266">
        <v>0.8</v>
      </c>
      <c r="D266">
        <v>0.1</v>
      </c>
      <c r="F266">
        <v>1.02</v>
      </c>
      <c r="G266">
        <v>0.79</v>
      </c>
      <c r="I266">
        <v>0.64</v>
      </c>
      <c r="J266">
        <v>0.54</v>
      </c>
      <c r="L266">
        <v>230.07023933982001</v>
      </c>
    </row>
    <row r="267" spans="1:12" x14ac:dyDescent="0.35">
      <c r="A267" t="s">
        <v>631</v>
      </c>
      <c r="B267" t="s">
        <v>630</v>
      </c>
      <c r="C267">
        <v>163</v>
      </c>
      <c r="F267">
        <v>3.5</v>
      </c>
      <c r="L267">
        <v>332.12842291182</v>
      </c>
    </row>
    <row r="268" spans="1:12" x14ac:dyDescent="0.35">
      <c r="A268" t="s">
        <v>633</v>
      </c>
      <c r="B268" t="s">
        <v>632</v>
      </c>
      <c r="C268">
        <v>48.3</v>
      </c>
      <c r="D268">
        <v>89.2</v>
      </c>
      <c r="F268">
        <v>1.36</v>
      </c>
      <c r="G268">
        <v>17</v>
      </c>
      <c r="I268">
        <v>0.56999999999999995</v>
      </c>
      <c r="J268">
        <v>0.55610000000000004</v>
      </c>
      <c r="L268">
        <v>249.15975433208999</v>
      </c>
    </row>
    <row r="269" spans="1:12" x14ac:dyDescent="0.35">
      <c r="A269" t="s">
        <v>635</v>
      </c>
      <c r="B269" t="s">
        <v>634</v>
      </c>
      <c r="C269">
        <v>17.7</v>
      </c>
      <c r="D269">
        <v>6.6</v>
      </c>
      <c r="E269">
        <v>7.2</v>
      </c>
      <c r="F269">
        <v>0.39</v>
      </c>
      <c r="G269">
        <v>0.24</v>
      </c>
      <c r="H269">
        <v>0.26</v>
      </c>
      <c r="I269">
        <v>0.61</v>
      </c>
      <c r="J269">
        <v>0.84</v>
      </c>
      <c r="K269">
        <v>0.95</v>
      </c>
      <c r="L269">
        <v>519.17767210817897</v>
      </c>
    </row>
    <row r="270" spans="1:12" x14ac:dyDescent="0.35">
      <c r="A270" t="s">
        <v>637</v>
      </c>
      <c r="B270" t="s">
        <v>636</v>
      </c>
      <c r="C270">
        <v>62</v>
      </c>
      <c r="D270">
        <v>8.3000000000000007</v>
      </c>
      <c r="E270">
        <v>4.92</v>
      </c>
      <c r="F270">
        <v>2.6</v>
      </c>
      <c r="G270">
        <v>2.1</v>
      </c>
      <c r="H270">
        <v>0.87</v>
      </c>
      <c r="I270">
        <v>0.49</v>
      </c>
      <c r="J270">
        <v>0.49159999999999998</v>
      </c>
      <c r="K270">
        <v>0.4199</v>
      </c>
      <c r="L270">
        <v>339.24309003208998</v>
      </c>
    </row>
    <row r="271" spans="1:12" x14ac:dyDescent="0.35">
      <c r="A271" t="s">
        <v>639</v>
      </c>
      <c r="B271" t="s">
        <v>638</v>
      </c>
      <c r="C271">
        <v>36</v>
      </c>
      <c r="F271">
        <v>0.19</v>
      </c>
      <c r="I271">
        <v>0.33</v>
      </c>
      <c r="L271">
        <v>423.23882703990898</v>
      </c>
    </row>
    <row r="272" spans="1:12" x14ac:dyDescent="0.35">
      <c r="A272" t="s">
        <v>641</v>
      </c>
      <c r="B272" t="s">
        <v>640</v>
      </c>
      <c r="C272">
        <v>68.8</v>
      </c>
      <c r="D272">
        <v>14.1</v>
      </c>
      <c r="F272">
        <v>5.1100000000000003</v>
      </c>
      <c r="G272">
        <v>2.17</v>
      </c>
      <c r="I272">
        <v>0.19</v>
      </c>
      <c r="J272">
        <v>0.24160000000000001</v>
      </c>
      <c r="L272">
        <v>384.16663060409002</v>
      </c>
    </row>
    <row r="273" spans="1:12" x14ac:dyDescent="0.35">
      <c r="A273" t="s">
        <v>643</v>
      </c>
      <c r="B273" t="s">
        <v>642</v>
      </c>
      <c r="C273">
        <v>98.7</v>
      </c>
      <c r="F273">
        <v>1.74</v>
      </c>
      <c r="I273">
        <v>0.32</v>
      </c>
      <c r="L273">
        <v>360.19367399599901</v>
      </c>
    </row>
    <row r="274" spans="1:12" x14ac:dyDescent="0.35">
      <c r="A274" t="s">
        <v>645</v>
      </c>
      <c r="B274" t="s">
        <v>644</v>
      </c>
      <c r="C274">
        <v>154.69999999999999</v>
      </c>
      <c r="D274">
        <v>24.9</v>
      </c>
      <c r="E274">
        <v>9.8000000000000007</v>
      </c>
      <c r="F274">
        <v>1.3</v>
      </c>
      <c r="G274">
        <v>2.2999999999999998</v>
      </c>
      <c r="H274">
        <v>1.7</v>
      </c>
      <c r="I274">
        <v>0.41</v>
      </c>
      <c r="J274">
        <v>0.5</v>
      </c>
      <c r="K274">
        <v>0.26119999999999999</v>
      </c>
      <c r="L274">
        <v>358.17802393199901</v>
      </c>
    </row>
    <row r="275" spans="1:12" x14ac:dyDescent="0.35">
      <c r="A275" t="s">
        <v>647</v>
      </c>
      <c r="B275" t="s">
        <v>646</v>
      </c>
      <c r="D275">
        <v>0.34</v>
      </c>
      <c r="G275">
        <v>0.46</v>
      </c>
      <c r="J275">
        <v>0.15</v>
      </c>
      <c r="L275">
        <v>285.10347908799997</v>
      </c>
    </row>
    <row r="276" spans="1:12" x14ac:dyDescent="0.35">
      <c r="A276" t="s">
        <v>649</v>
      </c>
      <c r="B276" t="s">
        <v>648</v>
      </c>
      <c r="C276">
        <v>120</v>
      </c>
      <c r="D276">
        <v>8.6999999999999993</v>
      </c>
      <c r="F276">
        <v>4.8600000000000003</v>
      </c>
      <c r="G276">
        <v>1.95</v>
      </c>
      <c r="I276">
        <v>0.72</v>
      </c>
      <c r="J276">
        <v>1</v>
      </c>
      <c r="L276">
        <v>236.17573874408899</v>
      </c>
    </row>
    <row r="277" spans="1:12" x14ac:dyDescent="0.35">
      <c r="A277" t="s">
        <v>651</v>
      </c>
      <c r="B277" t="s">
        <v>650</v>
      </c>
      <c r="C277">
        <v>28.1</v>
      </c>
      <c r="D277">
        <v>27.9</v>
      </c>
      <c r="F277">
        <v>1.4</v>
      </c>
      <c r="G277">
        <v>2.72</v>
      </c>
      <c r="I277">
        <v>0.09</v>
      </c>
      <c r="J277">
        <v>0.09</v>
      </c>
      <c r="L277">
        <v>342.20637017608999</v>
      </c>
    </row>
    <row r="278" spans="1:12" x14ac:dyDescent="0.35">
      <c r="A278" t="s">
        <v>653</v>
      </c>
      <c r="B278" t="s">
        <v>652</v>
      </c>
      <c r="C278">
        <v>107.3</v>
      </c>
      <c r="D278">
        <v>39.799999999999997</v>
      </c>
      <c r="F278">
        <v>1.37</v>
      </c>
      <c r="G278">
        <v>2.46</v>
      </c>
      <c r="I278">
        <v>0.03</v>
      </c>
      <c r="J278">
        <v>0.02</v>
      </c>
      <c r="L278">
        <v>177.12848874391</v>
      </c>
    </row>
    <row r="279" spans="1:12" x14ac:dyDescent="0.35">
      <c r="A279" t="s">
        <v>655</v>
      </c>
      <c r="B279" t="s">
        <v>654</v>
      </c>
      <c r="C279">
        <v>94.3</v>
      </c>
      <c r="D279">
        <v>51.8</v>
      </c>
      <c r="E279">
        <v>20.8</v>
      </c>
      <c r="F279">
        <v>4.58</v>
      </c>
      <c r="G279">
        <v>6.79</v>
      </c>
      <c r="H279">
        <v>2.2799999999999998</v>
      </c>
      <c r="I279">
        <v>0.1</v>
      </c>
      <c r="J279">
        <v>0.04</v>
      </c>
      <c r="K279">
        <v>0.03</v>
      </c>
      <c r="L279">
        <v>260.16450536409002</v>
      </c>
    </row>
    <row r="280" spans="1:12" x14ac:dyDescent="0.35">
      <c r="A280" t="s">
        <v>657</v>
      </c>
      <c r="B280" t="s">
        <v>656</v>
      </c>
      <c r="C280">
        <v>65.400000000000006</v>
      </c>
      <c r="D280">
        <v>26.1</v>
      </c>
      <c r="E280">
        <v>19.2</v>
      </c>
      <c r="F280">
        <v>0.6</v>
      </c>
      <c r="G280">
        <v>0.64</v>
      </c>
      <c r="H280">
        <v>0.32</v>
      </c>
      <c r="I280">
        <v>0.33</v>
      </c>
      <c r="J280">
        <v>0.52</v>
      </c>
      <c r="L280">
        <v>559.23333026009004</v>
      </c>
    </row>
    <row r="281" spans="1:12" x14ac:dyDescent="0.35">
      <c r="A281" t="s">
        <v>659</v>
      </c>
      <c r="B281" t="s">
        <v>658</v>
      </c>
      <c r="C281">
        <v>115.9</v>
      </c>
      <c r="F281">
        <v>0.28000000000000003</v>
      </c>
      <c r="I281">
        <v>0.02</v>
      </c>
      <c r="L281">
        <v>297.00627039954998</v>
      </c>
    </row>
    <row r="282" spans="1:12" x14ac:dyDescent="0.35">
      <c r="A282" t="s">
        <v>661</v>
      </c>
      <c r="B282" t="s">
        <v>660</v>
      </c>
      <c r="C282">
        <v>18.63</v>
      </c>
      <c r="D282">
        <v>3.58</v>
      </c>
      <c r="E282">
        <v>22.4</v>
      </c>
      <c r="F282">
        <v>5.28</v>
      </c>
      <c r="G282">
        <v>4.26</v>
      </c>
      <c r="H282">
        <v>1.51</v>
      </c>
      <c r="I282">
        <v>0.32</v>
      </c>
      <c r="J282">
        <v>0.12</v>
      </c>
      <c r="K282">
        <v>0.20269999999999999</v>
      </c>
      <c r="L282">
        <v>325.19105446009002</v>
      </c>
    </row>
    <row r="283" spans="1:12" x14ac:dyDescent="0.35">
      <c r="A283" t="s">
        <v>663</v>
      </c>
      <c r="B283" t="s">
        <v>662</v>
      </c>
      <c r="C283">
        <v>87.92</v>
      </c>
      <c r="D283">
        <v>8.11</v>
      </c>
      <c r="F283">
        <v>6.12</v>
      </c>
      <c r="G283">
        <v>3.74</v>
      </c>
      <c r="I283">
        <v>0.36</v>
      </c>
      <c r="J283">
        <v>9.5999999999999992E-3</v>
      </c>
      <c r="L283">
        <v>325.19105446009002</v>
      </c>
    </row>
    <row r="284" spans="1:12" x14ac:dyDescent="0.35">
      <c r="A284" t="s">
        <v>665</v>
      </c>
      <c r="B284" t="s">
        <v>664</v>
      </c>
      <c r="C284">
        <v>82.4</v>
      </c>
      <c r="D284">
        <v>86</v>
      </c>
      <c r="F284">
        <v>1.04</v>
      </c>
      <c r="G284">
        <v>2.62</v>
      </c>
      <c r="I284">
        <v>7.2999999999999995E-2</v>
      </c>
      <c r="J284">
        <v>8.6400000000000005E-2</v>
      </c>
      <c r="L284">
        <v>359.13036253199999</v>
      </c>
    </row>
    <row r="285" spans="1:12" x14ac:dyDescent="0.35">
      <c r="A285" t="s">
        <v>667</v>
      </c>
      <c r="B285" t="s">
        <v>666</v>
      </c>
      <c r="C285">
        <v>31.9</v>
      </c>
      <c r="D285">
        <v>11.6</v>
      </c>
      <c r="F285">
        <v>2.87</v>
      </c>
      <c r="G285">
        <v>1.65</v>
      </c>
      <c r="I285">
        <v>1</v>
      </c>
      <c r="J285">
        <v>0.85460000000000003</v>
      </c>
      <c r="L285">
        <v>317.16309092027001</v>
      </c>
    </row>
    <row r="286" spans="1:12" x14ac:dyDescent="0.35">
      <c r="A286" t="s">
        <v>669</v>
      </c>
      <c r="B286" t="s">
        <v>668</v>
      </c>
      <c r="C286">
        <v>196</v>
      </c>
      <c r="F286">
        <v>2.7</v>
      </c>
      <c r="I286">
        <v>0.1</v>
      </c>
      <c r="L286">
        <v>266.11865233191003</v>
      </c>
    </row>
    <row r="287" spans="1:12" x14ac:dyDescent="0.35">
      <c r="A287" t="s">
        <v>671</v>
      </c>
      <c r="B287" t="s">
        <v>670</v>
      </c>
      <c r="C287">
        <v>82</v>
      </c>
      <c r="D287">
        <v>13</v>
      </c>
      <c r="E287">
        <v>26.7</v>
      </c>
      <c r="F287">
        <v>3.2</v>
      </c>
      <c r="G287">
        <v>1.2</v>
      </c>
      <c r="H287">
        <v>3</v>
      </c>
      <c r="I287">
        <v>0.88</v>
      </c>
      <c r="J287">
        <v>0.7</v>
      </c>
      <c r="K287">
        <v>0.69</v>
      </c>
      <c r="L287">
        <v>264.20703887208998</v>
      </c>
    </row>
    <row r="288" spans="1:12" x14ac:dyDescent="0.35">
      <c r="A288" t="s">
        <v>673</v>
      </c>
      <c r="B288" t="s">
        <v>672</v>
      </c>
      <c r="D288">
        <v>63.1</v>
      </c>
      <c r="G288">
        <v>0.22</v>
      </c>
      <c r="L288">
        <v>377.20709844808903</v>
      </c>
    </row>
    <row r="289" spans="1:12" x14ac:dyDescent="0.35">
      <c r="A289" t="s">
        <v>675</v>
      </c>
      <c r="B289" t="s">
        <v>674</v>
      </c>
      <c r="C289">
        <v>119</v>
      </c>
      <c r="D289">
        <v>24.7</v>
      </c>
      <c r="E289">
        <v>20</v>
      </c>
      <c r="F289">
        <v>4.4000000000000004</v>
      </c>
      <c r="G289">
        <v>1.52</v>
      </c>
      <c r="H289">
        <v>1.7</v>
      </c>
      <c r="I289">
        <v>5.2999999999999999E-2</v>
      </c>
      <c r="J289">
        <v>8.0199999999999994E-2</v>
      </c>
      <c r="K289">
        <v>0.16650000000000001</v>
      </c>
      <c r="L289">
        <v>629.33782986791005</v>
      </c>
    </row>
    <row r="290" spans="1:12" x14ac:dyDescent="0.35">
      <c r="A290" t="s">
        <v>677</v>
      </c>
      <c r="B290" t="s">
        <v>676</v>
      </c>
      <c r="C290">
        <v>170</v>
      </c>
      <c r="D290">
        <v>4.9000000000000004</v>
      </c>
      <c r="F290">
        <v>4.5</v>
      </c>
      <c r="G290">
        <v>1.6</v>
      </c>
      <c r="I290">
        <v>0.74</v>
      </c>
      <c r="J290">
        <v>0.12</v>
      </c>
      <c r="L290">
        <v>371.09648114808903</v>
      </c>
    </row>
    <row r="291" spans="1:12" x14ac:dyDescent="0.35">
      <c r="A291" t="s">
        <v>679</v>
      </c>
      <c r="B291" t="s">
        <v>678</v>
      </c>
      <c r="C291">
        <v>38.299999999999997</v>
      </c>
      <c r="F291">
        <v>1.48</v>
      </c>
      <c r="I291">
        <v>5.3999999999999999E-2</v>
      </c>
      <c r="L291">
        <v>402.16023115217899</v>
      </c>
    </row>
    <row r="292" spans="1:12" x14ac:dyDescent="0.35">
      <c r="A292" t="s">
        <v>681</v>
      </c>
      <c r="B292" t="s">
        <v>680</v>
      </c>
      <c r="C292">
        <v>43</v>
      </c>
      <c r="E292">
        <v>3.7</v>
      </c>
      <c r="F292">
        <v>11.4</v>
      </c>
      <c r="H292">
        <v>29.4</v>
      </c>
      <c r="I292">
        <v>0.95</v>
      </c>
      <c r="K292">
        <v>0.49730000000000002</v>
      </c>
      <c r="L292">
        <v>244.080769484</v>
      </c>
    </row>
    <row r="293" spans="1:12" x14ac:dyDescent="0.35">
      <c r="A293" t="s">
        <v>683</v>
      </c>
      <c r="B293" t="s">
        <v>682</v>
      </c>
      <c r="C293">
        <v>2</v>
      </c>
      <c r="F293">
        <v>0.78</v>
      </c>
      <c r="I293">
        <v>0.05</v>
      </c>
      <c r="L293">
        <v>365.11185061190997</v>
      </c>
    </row>
    <row r="294" spans="1:12" x14ac:dyDescent="0.35">
      <c r="A294" t="s">
        <v>685</v>
      </c>
      <c r="B294" t="s">
        <v>684</v>
      </c>
      <c r="C294">
        <v>71.7</v>
      </c>
      <c r="F294">
        <v>3.6</v>
      </c>
      <c r="I294">
        <v>0.11799999999999999</v>
      </c>
      <c r="J294">
        <v>8.3000000000000004E-2</v>
      </c>
      <c r="K294">
        <v>8.4000000000000005E-2</v>
      </c>
      <c r="L294">
        <v>411.21908077608998</v>
      </c>
    </row>
    <row r="295" spans="1:12" x14ac:dyDescent="0.35">
      <c r="A295" t="s">
        <v>687</v>
      </c>
      <c r="B295" t="s">
        <v>686</v>
      </c>
      <c r="C295">
        <v>26.7</v>
      </c>
      <c r="F295">
        <v>8</v>
      </c>
      <c r="I295">
        <v>1.4999999999999999E-2</v>
      </c>
      <c r="L295">
        <v>478.17591631209001</v>
      </c>
    </row>
    <row r="296" spans="1:12" x14ac:dyDescent="0.35">
      <c r="A296" t="s">
        <v>689</v>
      </c>
      <c r="B296" t="s">
        <v>688</v>
      </c>
      <c r="C296">
        <v>15.5</v>
      </c>
      <c r="D296">
        <v>7.4</v>
      </c>
      <c r="E296">
        <v>4.6500000000000004</v>
      </c>
      <c r="F296">
        <v>0.05</v>
      </c>
      <c r="G296">
        <v>0.22</v>
      </c>
      <c r="H296">
        <v>0.14000000000000001</v>
      </c>
      <c r="I296">
        <v>0.5</v>
      </c>
      <c r="J296">
        <v>0.95</v>
      </c>
      <c r="K296">
        <v>0.56000000000000005</v>
      </c>
      <c r="L296">
        <v>288.04160710399998</v>
      </c>
    </row>
    <row r="297" spans="1:12" x14ac:dyDescent="0.35">
      <c r="A297" t="s">
        <v>691</v>
      </c>
      <c r="B297" t="s">
        <v>690</v>
      </c>
      <c r="C297">
        <v>79</v>
      </c>
      <c r="D297">
        <v>40</v>
      </c>
      <c r="G297">
        <v>2.5</v>
      </c>
      <c r="L297">
        <v>270.17132206009001</v>
      </c>
    </row>
    <row r="298" spans="1:12" x14ac:dyDescent="0.35">
      <c r="A298" t="s">
        <v>693</v>
      </c>
      <c r="B298" t="s">
        <v>692</v>
      </c>
      <c r="C298">
        <v>0.95</v>
      </c>
      <c r="D298">
        <v>2.7</v>
      </c>
      <c r="E298">
        <v>0.77</v>
      </c>
      <c r="F298">
        <v>0.15</v>
      </c>
      <c r="G298">
        <v>0.18</v>
      </c>
      <c r="H298">
        <v>0.12</v>
      </c>
      <c r="I298">
        <v>2.5000000000000001E-2</v>
      </c>
      <c r="J298">
        <v>0.16</v>
      </c>
      <c r="K298">
        <v>0.05</v>
      </c>
      <c r="L298">
        <v>547.06758537609005</v>
      </c>
    </row>
    <row r="299" spans="1:12" x14ac:dyDescent="0.35">
      <c r="A299" t="s">
        <v>695</v>
      </c>
      <c r="B299" t="s">
        <v>694</v>
      </c>
      <c r="C299">
        <v>625</v>
      </c>
      <c r="E299">
        <v>27.9</v>
      </c>
      <c r="F299">
        <v>63.8</v>
      </c>
      <c r="H299">
        <v>4.95</v>
      </c>
      <c r="L299">
        <v>540.20762687199999</v>
      </c>
    </row>
    <row r="300" spans="1:12" x14ac:dyDescent="0.35">
      <c r="A300" t="s">
        <v>697</v>
      </c>
      <c r="B300" t="s">
        <v>696</v>
      </c>
      <c r="D300">
        <v>30</v>
      </c>
      <c r="G300">
        <v>1.42</v>
      </c>
      <c r="L300">
        <v>275.21178990408998</v>
      </c>
    </row>
    <row r="301" spans="1:12" x14ac:dyDescent="0.35">
      <c r="A301" t="s">
        <v>699</v>
      </c>
      <c r="B301" t="s">
        <v>698</v>
      </c>
      <c r="C301">
        <v>0.17</v>
      </c>
      <c r="F301">
        <v>0.32</v>
      </c>
      <c r="L301">
        <v>307.10881591991</v>
      </c>
    </row>
    <row r="302" spans="1:12" x14ac:dyDescent="0.35">
      <c r="A302" t="s">
        <v>701</v>
      </c>
      <c r="B302" t="s">
        <v>700</v>
      </c>
      <c r="C302">
        <v>1.3</v>
      </c>
      <c r="F302">
        <v>0.2</v>
      </c>
      <c r="L302">
        <v>356.10743601591003</v>
      </c>
    </row>
    <row r="303" spans="1:12" x14ac:dyDescent="0.35">
      <c r="A303" t="s">
        <v>703</v>
      </c>
      <c r="B303" t="s">
        <v>702</v>
      </c>
      <c r="C303">
        <v>35.9</v>
      </c>
      <c r="F303">
        <v>5.8</v>
      </c>
      <c r="I303">
        <v>1.6E-2</v>
      </c>
      <c r="L303">
        <v>417.18752919617901</v>
      </c>
    </row>
    <row r="304" spans="1:12" x14ac:dyDescent="0.35">
      <c r="A304" t="s">
        <v>705</v>
      </c>
      <c r="B304" t="s">
        <v>704</v>
      </c>
      <c r="C304">
        <v>80</v>
      </c>
      <c r="F304">
        <v>3</v>
      </c>
      <c r="I304">
        <v>7.0000000000000001E-3</v>
      </c>
      <c r="L304">
        <v>671.39154515208895</v>
      </c>
    </row>
    <row r="305" spans="1:12" x14ac:dyDescent="0.35">
      <c r="A305" t="s">
        <v>707</v>
      </c>
      <c r="B305" t="s">
        <v>706</v>
      </c>
      <c r="D305">
        <v>17.600000000000001</v>
      </c>
      <c r="G305">
        <v>0.81</v>
      </c>
      <c r="L305">
        <v>223.05924434408999</v>
      </c>
    </row>
    <row r="306" spans="1:12" x14ac:dyDescent="0.35">
      <c r="A306" t="s">
        <v>709</v>
      </c>
      <c r="B306" t="s">
        <v>708</v>
      </c>
      <c r="C306">
        <v>22.8</v>
      </c>
      <c r="D306">
        <v>8.9</v>
      </c>
      <c r="E306">
        <v>6.7</v>
      </c>
      <c r="F306">
        <v>0.14000000000000001</v>
      </c>
      <c r="G306">
        <v>0.24</v>
      </c>
      <c r="H306">
        <v>0.21</v>
      </c>
      <c r="L306">
        <v>334.02932816799898</v>
      </c>
    </row>
    <row r="307" spans="1:12" x14ac:dyDescent="0.35">
      <c r="A307" t="s">
        <v>711</v>
      </c>
      <c r="B307" t="s">
        <v>710</v>
      </c>
      <c r="D307">
        <v>160</v>
      </c>
      <c r="G307">
        <v>9.4600000000000009</v>
      </c>
      <c r="I307">
        <v>0.31</v>
      </c>
      <c r="L307">
        <v>188.14337599608999</v>
      </c>
    </row>
    <row r="308" spans="1:12" x14ac:dyDescent="0.35">
      <c r="A308" t="s">
        <v>713</v>
      </c>
      <c r="B308" t="s">
        <v>712</v>
      </c>
      <c r="C308">
        <v>25.6</v>
      </c>
      <c r="D308">
        <v>9</v>
      </c>
      <c r="F308">
        <v>2.08</v>
      </c>
      <c r="G308">
        <v>1.4</v>
      </c>
      <c r="I308">
        <v>0.91</v>
      </c>
      <c r="J308">
        <v>0.95</v>
      </c>
      <c r="L308">
        <v>314.15328904808899</v>
      </c>
    </row>
    <row r="309" spans="1:12" x14ac:dyDescent="0.35">
      <c r="A309" t="s">
        <v>715</v>
      </c>
      <c r="B309" t="s">
        <v>714</v>
      </c>
      <c r="C309">
        <v>45</v>
      </c>
      <c r="D309">
        <v>52</v>
      </c>
      <c r="E309">
        <v>27.7</v>
      </c>
      <c r="F309">
        <v>1.6</v>
      </c>
      <c r="G309">
        <v>1.4</v>
      </c>
      <c r="H309">
        <v>1.63</v>
      </c>
      <c r="I309">
        <v>7.0000000000000001E-3</v>
      </c>
      <c r="L309">
        <v>238.11061306799999</v>
      </c>
    </row>
    <row r="310" spans="1:12" x14ac:dyDescent="0.35">
      <c r="A310" t="s">
        <v>717</v>
      </c>
      <c r="B310" t="s">
        <v>716</v>
      </c>
      <c r="C310">
        <v>48</v>
      </c>
      <c r="D310">
        <v>12</v>
      </c>
      <c r="F310">
        <v>1.1000000000000001</v>
      </c>
      <c r="G310">
        <v>5.2</v>
      </c>
      <c r="I310">
        <v>0.05</v>
      </c>
      <c r="J310">
        <v>0.14000000000000001</v>
      </c>
      <c r="L310">
        <v>475.21220089208998</v>
      </c>
    </row>
    <row r="311" spans="1:12" x14ac:dyDescent="0.35">
      <c r="A311" t="s">
        <v>719</v>
      </c>
      <c r="B311" t="s">
        <v>718</v>
      </c>
      <c r="C311">
        <v>84.9</v>
      </c>
      <c r="D311">
        <v>63.7</v>
      </c>
      <c r="E311">
        <v>26.3</v>
      </c>
      <c r="F311">
        <v>1.99</v>
      </c>
      <c r="G311">
        <v>1.18</v>
      </c>
      <c r="H311">
        <v>0.98</v>
      </c>
      <c r="L311">
        <v>239.06624787209</v>
      </c>
    </row>
    <row r="312" spans="1:12" x14ac:dyDescent="0.35">
      <c r="A312" t="s">
        <v>721</v>
      </c>
      <c r="B312" t="s">
        <v>720</v>
      </c>
      <c r="C312">
        <v>45</v>
      </c>
      <c r="D312">
        <v>9.1</v>
      </c>
      <c r="F312">
        <v>8.1</v>
      </c>
      <c r="G312">
        <v>3.3</v>
      </c>
      <c r="I312">
        <v>0.68</v>
      </c>
      <c r="J312">
        <v>0.55610000000000004</v>
      </c>
      <c r="L312">
        <v>409.13263232418001</v>
      </c>
    </row>
    <row r="313" spans="1:12" x14ac:dyDescent="0.35">
      <c r="A313" t="s">
        <v>723</v>
      </c>
      <c r="B313" t="s">
        <v>722</v>
      </c>
      <c r="D313">
        <v>14.7</v>
      </c>
      <c r="L313">
        <v>273.12673995209002</v>
      </c>
    </row>
    <row r="314" spans="1:12" x14ac:dyDescent="0.35">
      <c r="A314" t="s">
        <v>725</v>
      </c>
      <c r="B314" t="s">
        <v>724</v>
      </c>
      <c r="C314">
        <v>19.600000000000001</v>
      </c>
      <c r="F314">
        <v>3.5</v>
      </c>
      <c r="I314">
        <v>0.5</v>
      </c>
      <c r="L314">
        <v>392.16599700400002</v>
      </c>
    </row>
    <row r="315" spans="1:12" x14ac:dyDescent="0.35">
      <c r="A315" t="s">
        <v>727</v>
      </c>
      <c r="B315" t="s">
        <v>726</v>
      </c>
      <c r="C315">
        <v>17.399999999999999</v>
      </c>
      <c r="D315">
        <v>4.0999999999999996</v>
      </c>
      <c r="E315">
        <v>2.2999999999999998</v>
      </c>
      <c r="F315">
        <v>1.1000000000000001</v>
      </c>
      <c r="G315">
        <v>0.28999999999999998</v>
      </c>
      <c r="H315">
        <v>0.2</v>
      </c>
      <c r="L315">
        <v>250.98529710163999</v>
      </c>
    </row>
    <row r="316" spans="1:12" x14ac:dyDescent="0.35">
      <c r="A316" t="s">
        <v>729</v>
      </c>
      <c r="B316" t="s">
        <v>728</v>
      </c>
      <c r="C316">
        <v>20.2</v>
      </c>
      <c r="E316">
        <v>9.4</v>
      </c>
      <c r="F316">
        <v>1.0900000000000001</v>
      </c>
      <c r="H316">
        <v>0.8</v>
      </c>
      <c r="I316">
        <v>0.9</v>
      </c>
      <c r="J316">
        <v>0.9</v>
      </c>
      <c r="K316">
        <v>0.9</v>
      </c>
      <c r="L316">
        <v>223.07243041191001</v>
      </c>
    </row>
    <row r="317" spans="1:12" x14ac:dyDescent="0.35">
      <c r="A317" t="s">
        <v>731</v>
      </c>
      <c r="B317" t="s">
        <v>730</v>
      </c>
      <c r="D317">
        <v>3.56</v>
      </c>
      <c r="G317">
        <v>0.34</v>
      </c>
      <c r="L317">
        <v>233.03579345200001</v>
      </c>
    </row>
    <row r="318" spans="1:12" x14ac:dyDescent="0.35">
      <c r="A318" t="s">
        <v>733</v>
      </c>
      <c r="B318" t="s">
        <v>732</v>
      </c>
      <c r="C318">
        <v>1.1000000000000001</v>
      </c>
      <c r="E318">
        <v>0.64</v>
      </c>
      <c r="F318">
        <v>0.34</v>
      </c>
      <c r="H318">
        <v>0.5</v>
      </c>
      <c r="I318">
        <v>0.86</v>
      </c>
      <c r="J318">
        <v>0.78</v>
      </c>
      <c r="K318">
        <v>0.46289999999999998</v>
      </c>
      <c r="L318">
        <v>250.05244655999999</v>
      </c>
    </row>
    <row r="319" spans="1:12" x14ac:dyDescent="0.35">
      <c r="A319" t="s">
        <v>735</v>
      </c>
      <c r="B319" t="s">
        <v>734</v>
      </c>
      <c r="C319">
        <v>0.46</v>
      </c>
      <c r="D319">
        <v>0.84</v>
      </c>
      <c r="E319">
        <v>0.45</v>
      </c>
      <c r="F319">
        <v>0.43</v>
      </c>
      <c r="G319">
        <v>0.21</v>
      </c>
      <c r="H319">
        <v>0.12</v>
      </c>
      <c r="I319">
        <v>3.0999999999999999E-3</v>
      </c>
      <c r="J319">
        <v>3.8600000000000002E-2</v>
      </c>
      <c r="K319">
        <v>1.8499999999999999E-2</v>
      </c>
      <c r="L319">
        <v>405.12673995209002</v>
      </c>
    </row>
    <row r="320" spans="1:12" x14ac:dyDescent="0.35">
      <c r="A320" t="s">
        <v>737</v>
      </c>
      <c r="B320" t="s">
        <v>736</v>
      </c>
      <c r="C320">
        <v>0.65</v>
      </c>
      <c r="D320">
        <v>1.38</v>
      </c>
      <c r="F320">
        <v>0.25</v>
      </c>
      <c r="G320">
        <v>0.86</v>
      </c>
      <c r="I320">
        <v>5.6000000000000001E-2</v>
      </c>
      <c r="J320">
        <v>0.6</v>
      </c>
      <c r="L320">
        <v>267.067762276</v>
      </c>
    </row>
    <row r="321" spans="1:12" x14ac:dyDescent="0.35">
      <c r="A321" t="s">
        <v>739</v>
      </c>
      <c r="B321" t="s">
        <v>738</v>
      </c>
      <c r="C321">
        <v>28</v>
      </c>
      <c r="D321">
        <v>13.9</v>
      </c>
      <c r="F321">
        <v>1.1499999999999999</v>
      </c>
      <c r="G321">
        <v>1.74</v>
      </c>
      <c r="I321">
        <v>0.85</v>
      </c>
      <c r="J321">
        <v>0.86</v>
      </c>
      <c r="L321">
        <v>296.14272436408999</v>
      </c>
    </row>
    <row r="322" spans="1:12" x14ac:dyDescent="0.35">
      <c r="A322" t="s">
        <v>741</v>
      </c>
      <c r="B322" t="s">
        <v>740</v>
      </c>
      <c r="C322">
        <v>62</v>
      </c>
      <c r="D322">
        <v>20</v>
      </c>
      <c r="E322">
        <v>1.9</v>
      </c>
      <c r="F322">
        <v>1.2</v>
      </c>
      <c r="G322">
        <v>0.19</v>
      </c>
      <c r="H322">
        <v>0.08</v>
      </c>
      <c r="I322">
        <v>3.3E-3</v>
      </c>
      <c r="J322">
        <v>0.01</v>
      </c>
      <c r="K322">
        <v>3.0000000000000001E-3</v>
      </c>
      <c r="L322">
        <v>406.06343970781899</v>
      </c>
    </row>
    <row r="323" spans="1:12" x14ac:dyDescent="0.35">
      <c r="A323" t="s">
        <v>743</v>
      </c>
      <c r="B323" t="s">
        <v>742</v>
      </c>
      <c r="C323">
        <v>47.5</v>
      </c>
      <c r="F323">
        <v>4.5</v>
      </c>
      <c r="L323">
        <v>364.25946836808998</v>
      </c>
    </row>
    <row r="324" spans="1:12" x14ac:dyDescent="0.35">
      <c r="A324" t="s">
        <v>745</v>
      </c>
      <c r="B324" t="s">
        <v>744</v>
      </c>
      <c r="C324">
        <v>82.2</v>
      </c>
      <c r="D324">
        <v>19.3</v>
      </c>
      <c r="F324">
        <v>3.25</v>
      </c>
      <c r="G324">
        <v>1.74</v>
      </c>
      <c r="I324">
        <v>0.24</v>
      </c>
      <c r="J324">
        <v>0.1</v>
      </c>
      <c r="L324">
        <v>409.17916944809002</v>
      </c>
    </row>
    <row r="325" spans="1:12" x14ac:dyDescent="0.35">
      <c r="A325" t="s">
        <v>747</v>
      </c>
      <c r="B325" t="s">
        <v>746</v>
      </c>
      <c r="C325">
        <v>41.35</v>
      </c>
      <c r="D325">
        <v>30.9</v>
      </c>
      <c r="E325">
        <v>14.9</v>
      </c>
      <c r="F325">
        <v>7.9</v>
      </c>
      <c r="G325">
        <v>24.8</v>
      </c>
      <c r="H325">
        <v>10.4</v>
      </c>
      <c r="L325">
        <v>299.20165368391002</v>
      </c>
    </row>
    <row r="326" spans="1:12" x14ac:dyDescent="0.35">
      <c r="A326" t="s">
        <v>749</v>
      </c>
      <c r="B326" t="s">
        <v>748</v>
      </c>
      <c r="C326">
        <v>9.8000000000000007</v>
      </c>
      <c r="F326">
        <v>0.92</v>
      </c>
      <c r="L326">
        <v>194.05522343199999</v>
      </c>
    </row>
    <row r="327" spans="1:12" x14ac:dyDescent="0.35">
      <c r="A327" t="s">
        <v>751</v>
      </c>
      <c r="B327" t="s">
        <v>750</v>
      </c>
      <c r="D327">
        <v>5.9</v>
      </c>
      <c r="E327">
        <v>16.2</v>
      </c>
      <c r="G327">
        <v>0.9</v>
      </c>
      <c r="L327">
        <v>285.06378765381999</v>
      </c>
    </row>
    <row r="328" spans="1:12" x14ac:dyDescent="0.35">
      <c r="A328" t="s">
        <v>753</v>
      </c>
      <c r="B328" t="s">
        <v>752</v>
      </c>
      <c r="C328">
        <v>0.47</v>
      </c>
      <c r="F328">
        <v>0.22</v>
      </c>
      <c r="I328">
        <v>0.03</v>
      </c>
      <c r="L328">
        <v>338.026374284089</v>
      </c>
    </row>
    <row r="329" spans="1:12" x14ac:dyDescent="0.35">
      <c r="A329" t="s">
        <v>755</v>
      </c>
      <c r="B329" t="s">
        <v>754</v>
      </c>
      <c r="C329">
        <v>24.7</v>
      </c>
      <c r="F329">
        <v>2</v>
      </c>
      <c r="L329">
        <v>388.19793073209001</v>
      </c>
    </row>
    <row r="330" spans="1:12" x14ac:dyDescent="0.35">
      <c r="A330" t="s">
        <v>757</v>
      </c>
      <c r="B330" t="s">
        <v>756</v>
      </c>
      <c r="C330">
        <v>60</v>
      </c>
      <c r="F330">
        <v>3.3</v>
      </c>
      <c r="L330">
        <v>224.12921701591</v>
      </c>
    </row>
    <row r="331" spans="1:12" x14ac:dyDescent="0.35">
      <c r="A331" t="s">
        <v>759</v>
      </c>
      <c r="B331" t="s">
        <v>758</v>
      </c>
      <c r="D331">
        <v>41</v>
      </c>
      <c r="J331">
        <v>0.14000000000000001</v>
      </c>
      <c r="L331">
        <v>282.22162631609001</v>
      </c>
    </row>
    <row r="332" spans="1:12" x14ac:dyDescent="0.35">
      <c r="A332" t="s">
        <v>761</v>
      </c>
      <c r="B332" t="s">
        <v>760</v>
      </c>
      <c r="C332">
        <v>18.7</v>
      </c>
      <c r="F332">
        <v>2.2000000000000002</v>
      </c>
      <c r="L332">
        <v>442.13871282381899</v>
      </c>
    </row>
    <row r="333" spans="1:12" x14ac:dyDescent="0.35">
      <c r="A333" t="s">
        <v>763</v>
      </c>
      <c r="B333" t="s">
        <v>762</v>
      </c>
      <c r="C333">
        <v>4.3</v>
      </c>
      <c r="E333">
        <v>15.6</v>
      </c>
      <c r="F333">
        <v>0.27</v>
      </c>
      <c r="H333">
        <v>0.21</v>
      </c>
      <c r="L333">
        <v>604.17322413191005</v>
      </c>
    </row>
    <row r="334" spans="1:12" x14ac:dyDescent="0.35">
      <c r="A334" t="s">
        <v>765</v>
      </c>
      <c r="B334" t="s">
        <v>764</v>
      </c>
      <c r="C334">
        <v>2.25</v>
      </c>
      <c r="D334">
        <v>1.8</v>
      </c>
      <c r="E334">
        <v>3.8</v>
      </c>
      <c r="F334">
        <v>0.55000000000000004</v>
      </c>
      <c r="G334">
        <v>0.68</v>
      </c>
      <c r="H334">
        <v>0.69</v>
      </c>
      <c r="I334">
        <v>0.37</v>
      </c>
      <c r="J334">
        <v>0.86350000000000005</v>
      </c>
      <c r="K334">
        <v>0.68400000000000005</v>
      </c>
      <c r="L334">
        <v>179.05744904391</v>
      </c>
    </row>
    <row r="335" spans="1:12" x14ac:dyDescent="0.35">
      <c r="A335" t="s">
        <v>767</v>
      </c>
      <c r="B335" t="s">
        <v>766</v>
      </c>
      <c r="C335">
        <v>89</v>
      </c>
      <c r="F335">
        <v>2.0499999999999998</v>
      </c>
      <c r="L335">
        <v>375.13267103999999</v>
      </c>
    </row>
    <row r="336" spans="1:12" x14ac:dyDescent="0.35">
      <c r="A336" t="s">
        <v>769</v>
      </c>
      <c r="B336" t="s">
        <v>768</v>
      </c>
      <c r="C336">
        <v>6.9</v>
      </c>
      <c r="E336">
        <v>7.3</v>
      </c>
      <c r="G336">
        <v>0.99</v>
      </c>
      <c r="H336">
        <v>2</v>
      </c>
      <c r="J336">
        <v>0.85</v>
      </c>
      <c r="K336">
        <v>1</v>
      </c>
      <c r="L336">
        <v>260.046692484</v>
      </c>
    </row>
    <row r="337" spans="1:12" x14ac:dyDescent="0.35">
      <c r="A337" t="s">
        <v>771</v>
      </c>
      <c r="B337" t="s">
        <v>770</v>
      </c>
      <c r="D337">
        <v>4.3</v>
      </c>
      <c r="G337">
        <v>0.28000000000000003</v>
      </c>
      <c r="L337">
        <v>383.03770177990998</v>
      </c>
    </row>
    <row r="338" spans="1:12" x14ac:dyDescent="0.35">
      <c r="A338" t="s">
        <v>773</v>
      </c>
      <c r="B338" t="s">
        <v>772</v>
      </c>
      <c r="D338">
        <v>1.67</v>
      </c>
      <c r="G338">
        <v>0.89</v>
      </c>
      <c r="L338">
        <v>247.062676896</v>
      </c>
    </row>
    <row r="339" spans="1:12" x14ac:dyDescent="0.35">
      <c r="A339" t="s">
        <v>775</v>
      </c>
      <c r="B339" t="s">
        <v>774</v>
      </c>
      <c r="D339">
        <v>36.44</v>
      </c>
      <c r="F339">
        <v>1.42</v>
      </c>
      <c r="G339">
        <v>0.52</v>
      </c>
      <c r="I339">
        <v>0.15</v>
      </c>
      <c r="J339">
        <v>0.55000000000000004</v>
      </c>
      <c r="L339">
        <v>440.23449325199903</v>
      </c>
    </row>
    <row r="340" spans="1:12" x14ac:dyDescent="0.35">
      <c r="A340" t="s">
        <v>777</v>
      </c>
      <c r="B340" t="s">
        <v>776</v>
      </c>
      <c r="C340">
        <v>15.7</v>
      </c>
      <c r="F340">
        <v>0.68</v>
      </c>
      <c r="L340">
        <v>472.29551002444998</v>
      </c>
    </row>
    <row r="341" spans="1:12" x14ac:dyDescent="0.35">
      <c r="A341" t="s">
        <v>779</v>
      </c>
      <c r="B341" t="s">
        <v>778</v>
      </c>
      <c r="C341">
        <v>37.799999999999997</v>
      </c>
      <c r="F341">
        <v>5</v>
      </c>
      <c r="L341">
        <v>193.13353958408999</v>
      </c>
    </row>
    <row r="342" spans="1:12" x14ac:dyDescent="0.35">
      <c r="A342" t="s">
        <v>781</v>
      </c>
      <c r="B342" t="s">
        <v>780</v>
      </c>
      <c r="C342">
        <v>0.42</v>
      </c>
      <c r="F342">
        <v>0.13</v>
      </c>
      <c r="I342">
        <v>0.04</v>
      </c>
      <c r="L342">
        <v>270.103813436</v>
      </c>
    </row>
    <row r="343" spans="1:12" x14ac:dyDescent="0.35">
      <c r="A343" t="s">
        <v>783</v>
      </c>
      <c r="B343" t="s">
        <v>782</v>
      </c>
      <c r="C343">
        <v>8.8000000000000007</v>
      </c>
      <c r="D343">
        <v>1.9</v>
      </c>
      <c r="F343">
        <v>0.21</v>
      </c>
      <c r="G343">
        <v>0.16</v>
      </c>
      <c r="L343">
        <v>271.04916954781999</v>
      </c>
    </row>
    <row r="344" spans="1:12" x14ac:dyDescent="0.35">
      <c r="A344" t="s">
        <v>785</v>
      </c>
      <c r="B344" t="s">
        <v>784</v>
      </c>
      <c r="C344">
        <v>15.7</v>
      </c>
      <c r="D344">
        <v>3.96</v>
      </c>
      <c r="E344">
        <v>1.7</v>
      </c>
      <c r="F344">
        <v>0.2</v>
      </c>
      <c r="G344">
        <v>0.25</v>
      </c>
      <c r="H344">
        <v>0.18</v>
      </c>
      <c r="I344">
        <v>0.95</v>
      </c>
      <c r="J344">
        <v>0.92800000000000005</v>
      </c>
      <c r="K344">
        <v>0.85</v>
      </c>
      <c r="L344">
        <v>540.25878219626998</v>
      </c>
    </row>
    <row r="345" spans="1:12" x14ac:dyDescent="0.35">
      <c r="A345" t="s">
        <v>787</v>
      </c>
      <c r="B345" t="s">
        <v>786</v>
      </c>
      <c r="C345">
        <v>34.4</v>
      </c>
      <c r="D345">
        <v>17.600000000000001</v>
      </c>
      <c r="E345">
        <v>96.1</v>
      </c>
      <c r="F345">
        <v>3.08</v>
      </c>
      <c r="G345">
        <v>1.7</v>
      </c>
      <c r="H345">
        <v>7.38</v>
      </c>
      <c r="I345">
        <v>0.747</v>
      </c>
      <c r="K345">
        <v>0.8</v>
      </c>
      <c r="L345">
        <v>421.16377083600003</v>
      </c>
    </row>
    <row r="346" spans="1:12" x14ac:dyDescent="0.35">
      <c r="A346" t="s">
        <v>789</v>
      </c>
      <c r="B346" t="s">
        <v>788</v>
      </c>
      <c r="C346">
        <v>3.74</v>
      </c>
      <c r="D346">
        <v>0.14000000000000001</v>
      </c>
      <c r="F346">
        <v>0.23</v>
      </c>
      <c r="G346">
        <v>0.08</v>
      </c>
      <c r="I346">
        <v>0.06</v>
      </c>
      <c r="J346">
        <v>0.02</v>
      </c>
      <c r="L346">
        <v>348.12561149999999</v>
      </c>
    </row>
    <row r="347" spans="1:12" x14ac:dyDescent="0.35">
      <c r="A347" t="s">
        <v>791</v>
      </c>
      <c r="B347" t="s">
        <v>790</v>
      </c>
      <c r="C347">
        <v>63.5</v>
      </c>
      <c r="D347">
        <v>54.63</v>
      </c>
      <c r="F347">
        <v>3.86</v>
      </c>
      <c r="G347">
        <v>3.01</v>
      </c>
      <c r="I347">
        <v>0.75</v>
      </c>
      <c r="J347">
        <v>0.74539999999999995</v>
      </c>
      <c r="L347">
        <v>264.19580549209002</v>
      </c>
    </row>
    <row r="348" spans="1:12" x14ac:dyDescent="0.35">
      <c r="A348" t="s">
        <v>793</v>
      </c>
      <c r="B348" t="s">
        <v>792</v>
      </c>
      <c r="C348">
        <v>51.8</v>
      </c>
      <c r="F348">
        <v>1.76</v>
      </c>
      <c r="I348">
        <v>0.12</v>
      </c>
      <c r="L348">
        <v>372.15856445609001</v>
      </c>
    </row>
    <row r="349" spans="1:12" x14ac:dyDescent="0.35">
      <c r="A349" t="s">
        <v>795</v>
      </c>
      <c r="B349" t="s">
        <v>794</v>
      </c>
      <c r="D349">
        <v>35.799999999999997</v>
      </c>
      <c r="G349">
        <v>0.11</v>
      </c>
      <c r="L349">
        <v>389.23334773590898</v>
      </c>
    </row>
    <row r="350" spans="1:12" x14ac:dyDescent="0.35">
      <c r="A350" t="s">
        <v>797</v>
      </c>
      <c r="B350" t="s">
        <v>796</v>
      </c>
      <c r="C350">
        <v>10.1</v>
      </c>
      <c r="F350">
        <v>2.2000000000000002</v>
      </c>
      <c r="L350">
        <v>253.10759335199899</v>
      </c>
    </row>
    <row r="351" spans="1:12" x14ac:dyDescent="0.35">
      <c r="A351" t="s">
        <v>799</v>
      </c>
      <c r="B351" t="s">
        <v>798</v>
      </c>
      <c r="C351">
        <v>60.8</v>
      </c>
      <c r="F351">
        <v>3.4</v>
      </c>
      <c r="L351">
        <v>342.04390174399998</v>
      </c>
    </row>
    <row r="352" spans="1:12" x14ac:dyDescent="0.35">
      <c r="A352" t="s">
        <v>801</v>
      </c>
      <c r="B352" t="s">
        <v>800</v>
      </c>
      <c r="C352">
        <v>40</v>
      </c>
      <c r="D352">
        <v>6.4</v>
      </c>
      <c r="F352">
        <v>2.1</v>
      </c>
      <c r="G352">
        <v>1.74</v>
      </c>
      <c r="I352">
        <v>0.51</v>
      </c>
      <c r="J352">
        <v>0.70799999999999996</v>
      </c>
      <c r="L352">
        <v>290.137890435999</v>
      </c>
    </row>
    <row r="353" spans="1:12" x14ac:dyDescent="0.35">
      <c r="A353" t="s">
        <v>803</v>
      </c>
      <c r="B353" t="s">
        <v>802</v>
      </c>
      <c r="C353">
        <v>71.099999999999994</v>
      </c>
      <c r="D353">
        <v>33.200000000000003</v>
      </c>
      <c r="E353">
        <v>8.5</v>
      </c>
      <c r="F353">
        <v>9.1999999999999993</v>
      </c>
      <c r="G353">
        <v>11.7</v>
      </c>
      <c r="H353">
        <v>1.56</v>
      </c>
      <c r="J353">
        <v>1</v>
      </c>
      <c r="K353">
        <v>0.1</v>
      </c>
      <c r="L353">
        <v>369.18008959599899</v>
      </c>
    </row>
    <row r="354" spans="1:12" x14ac:dyDescent="0.35">
      <c r="A354" t="s">
        <v>805</v>
      </c>
      <c r="B354" t="s">
        <v>804</v>
      </c>
      <c r="C354">
        <v>4.28</v>
      </c>
      <c r="D354">
        <v>2.69</v>
      </c>
      <c r="F354">
        <v>4.46</v>
      </c>
      <c r="G354">
        <v>49.8</v>
      </c>
      <c r="I354">
        <v>0.62</v>
      </c>
      <c r="J354">
        <v>0.53269999999999995</v>
      </c>
      <c r="L354">
        <v>376.219854204179</v>
      </c>
    </row>
    <row r="355" spans="1:12" x14ac:dyDescent="0.35">
      <c r="A355" t="s">
        <v>807</v>
      </c>
      <c r="B355" t="s">
        <v>806</v>
      </c>
      <c r="C355">
        <v>13.5</v>
      </c>
      <c r="D355">
        <v>9.1300000000000008</v>
      </c>
      <c r="E355">
        <v>5.93</v>
      </c>
      <c r="F355">
        <v>0.75</v>
      </c>
      <c r="G355">
        <v>1.37</v>
      </c>
      <c r="H355">
        <v>1.93</v>
      </c>
      <c r="I355">
        <v>7.0000000000000007E-2</v>
      </c>
      <c r="J355">
        <v>0.25</v>
      </c>
      <c r="K355">
        <v>0.34</v>
      </c>
      <c r="L355">
        <v>416.10962499999999</v>
      </c>
    </row>
    <row r="356" spans="1:12" x14ac:dyDescent="0.35">
      <c r="A356" t="s">
        <v>809</v>
      </c>
      <c r="B356" t="s">
        <v>808</v>
      </c>
      <c r="C356">
        <v>23</v>
      </c>
      <c r="F356">
        <v>1.42</v>
      </c>
      <c r="L356">
        <v>213.074955832</v>
      </c>
    </row>
    <row r="357" spans="1:12" x14ac:dyDescent="0.35">
      <c r="A357" t="s">
        <v>811</v>
      </c>
      <c r="B357" t="s">
        <v>810</v>
      </c>
      <c r="D357">
        <v>3.73</v>
      </c>
      <c r="G357">
        <v>0.37</v>
      </c>
      <c r="L357">
        <v>608.28863699999999</v>
      </c>
    </row>
    <row r="358" spans="1:12" x14ac:dyDescent="0.35">
      <c r="A358" t="s">
        <v>813</v>
      </c>
      <c r="B358" t="s">
        <v>812</v>
      </c>
      <c r="C358">
        <v>4.04</v>
      </c>
      <c r="E358">
        <v>8.8000000000000007</v>
      </c>
      <c r="F358">
        <v>0.45</v>
      </c>
      <c r="H358">
        <v>0.23</v>
      </c>
      <c r="I358">
        <v>0.13</v>
      </c>
      <c r="J358">
        <v>0.15</v>
      </c>
      <c r="K358">
        <v>0.17</v>
      </c>
      <c r="L358">
        <v>540.31008685218001</v>
      </c>
    </row>
    <row r="359" spans="1:12" x14ac:dyDescent="0.35">
      <c r="A359" t="s">
        <v>815</v>
      </c>
      <c r="B359" t="s">
        <v>814</v>
      </c>
      <c r="C359">
        <v>12</v>
      </c>
      <c r="D359">
        <v>13</v>
      </c>
      <c r="F359">
        <v>0.4</v>
      </c>
      <c r="G359">
        <v>0.8</v>
      </c>
      <c r="I359">
        <v>0.03</v>
      </c>
      <c r="J359">
        <v>0.15</v>
      </c>
      <c r="L359">
        <v>364.96509390782001</v>
      </c>
    </row>
    <row r="360" spans="1:12" x14ac:dyDescent="0.35">
      <c r="A360" t="s">
        <v>817</v>
      </c>
      <c r="B360" t="s">
        <v>816</v>
      </c>
      <c r="C360">
        <v>4.2</v>
      </c>
      <c r="D360">
        <v>3.03</v>
      </c>
      <c r="E360">
        <v>4.2</v>
      </c>
      <c r="F360">
        <v>0.66</v>
      </c>
      <c r="G360">
        <v>0.33</v>
      </c>
      <c r="H360">
        <v>0.25</v>
      </c>
      <c r="I360">
        <v>0.36599999999999999</v>
      </c>
      <c r="J360">
        <v>0.215</v>
      </c>
      <c r="K360">
        <v>0.22</v>
      </c>
      <c r="L360">
        <v>311.29555406791002</v>
      </c>
    </row>
    <row r="361" spans="1:12" x14ac:dyDescent="0.35">
      <c r="A361" t="s">
        <v>819</v>
      </c>
      <c r="B361" t="s">
        <v>818</v>
      </c>
      <c r="C361">
        <v>64.5</v>
      </c>
      <c r="D361">
        <v>13.5</v>
      </c>
      <c r="E361">
        <v>41</v>
      </c>
      <c r="F361">
        <v>6.6</v>
      </c>
      <c r="G361">
        <v>3.3</v>
      </c>
      <c r="H361">
        <v>3.5</v>
      </c>
      <c r="I361">
        <v>0.59</v>
      </c>
      <c r="J361">
        <v>0.59319999999999995</v>
      </c>
      <c r="K361">
        <v>0.70799999999999996</v>
      </c>
      <c r="L361">
        <v>278.21145555609002</v>
      </c>
    </row>
    <row r="362" spans="1:12" x14ac:dyDescent="0.35">
      <c r="A362" t="s">
        <v>821</v>
      </c>
      <c r="B362" t="s">
        <v>820</v>
      </c>
      <c r="C362">
        <v>33.5</v>
      </c>
      <c r="D362">
        <v>26.8</v>
      </c>
      <c r="E362">
        <v>22.8</v>
      </c>
      <c r="F362">
        <v>2.15</v>
      </c>
      <c r="G362">
        <v>3.8</v>
      </c>
      <c r="H362">
        <v>5.35</v>
      </c>
      <c r="I362">
        <v>0.1045</v>
      </c>
      <c r="J362">
        <v>0.22650000000000001</v>
      </c>
      <c r="K362">
        <v>0.34100000000000003</v>
      </c>
      <c r="L362">
        <v>455.29043414808899</v>
      </c>
    </row>
    <row r="363" spans="1:12" x14ac:dyDescent="0.35">
      <c r="A363" t="s">
        <v>823</v>
      </c>
      <c r="B363" t="s">
        <v>822</v>
      </c>
      <c r="C363">
        <v>48.3</v>
      </c>
      <c r="D363">
        <v>21.7</v>
      </c>
      <c r="E363">
        <v>25</v>
      </c>
      <c r="F363">
        <v>8.6</v>
      </c>
      <c r="G363">
        <v>1.6</v>
      </c>
      <c r="H363">
        <v>0.7</v>
      </c>
      <c r="I363">
        <v>0.92</v>
      </c>
      <c r="J363">
        <v>0.97</v>
      </c>
      <c r="K363">
        <v>0.9597</v>
      </c>
      <c r="L363">
        <v>305.20922994417998</v>
      </c>
    </row>
    <row r="364" spans="1:12" x14ac:dyDescent="0.35">
      <c r="A364" t="s">
        <v>90</v>
      </c>
      <c r="B364" t="s">
        <v>824</v>
      </c>
      <c r="C364">
        <v>9.1</v>
      </c>
      <c r="D364">
        <v>1.5</v>
      </c>
      <c r="F364">
        <v>1.78</v>
      </c>
      <c r="G364">
        <v>0.88</v>
      </c>
      <c r="I364">
        <v>0.44</v>
      </c>
      <c r="J364">
        <v>0.49</v>
      </c>
      <c r="L364">
        <v>349.11504472799999</v>
      </c>
    </row>
    <row r="365" spans="1:12" x14ac:dyDescent="0.35">
      <c r="A365" t="s">
        <v>826</v>
      </c>
      <c r="B365" t="s">
        <v>825</v>
      </c>
      <c r="C365">
        <v>129.5</v>
      </c>
      <c r="D365">
        <v>54.7</v>
      </c>
      <c r="F365">
        <v>1.6</v>
      </c>
      <c r="G365">
        <v>0.6</v>
      </c>
      <c r="I365">
        <v>0.61</v>
      </c>
      <c r="J365">
        <v>0.45810000000000001</v>
      </c>
      <c r="L365">
        <v>264.14739250000002</v>
      </c>
    </row>
    <row r="366" spans="1:12" x14ac:dyDescent="0.35">
      <c r="A366" t="s">
        <v>828</v>
      </c>
      <c r="B366" t="s">
        <v>827</v>
      </c>
      <c r="C366">
        <v>0.17</v>
      </c>
      <c r="D366">
        <v>0.3</v>
      </c>
      <c r="F366">
        <v>0.24</v>
      </c>
      <c r="G366">
        <v>0.28000000000000003</v>
      </c>
      <c r="I366">
        <v>0.40450000000000003</v>
      </c>
      <c r="L366">
        <v>307.09758253990998</v>
      </c>
    </row>
    <row r="367" spans="1:12" x14ac:dyDescent="0.35">
      <c r="A367" t="s">
        <v>830</v>
      </c>
      <c r="B367" t="s">
        <v>829</v>
      </c>
      <c r="C367">
        <v>11.2</v>
      </c>
      <c r="E367">
        <v>10.3</v>
      </c>
      <c r="F367">
        <v>1</v>
      </c>
      <c r="H367">
        <v>0.98</v>
      </c>
      <c r="I367">
        <v>0.85</v>
      </c>
      <c r="L367">
        <v>211.095691276</v>
      </c>
    </row>
    <row r="368" spans="1:12" x14ac:dyDescent="0.35">
      <c r="A368" t="s">
        <v>832</v>
      </c>
      <c r="B368" t="s">
        <v>831</v>
      </c>
      <c r="C368">
        <v>20.7</v>
      </c>
      <c r="F368">
        <v>1.72</v>
      </c>
      <c r="L368">
        <v>305.12766010000001</v>
      </c>
    </row>
    <row r="369" spans="1:12" x14ac:dyDescent="0.35">
      <c r="A369" t="s">
        <v>834</v>
      </c>
      <c r="B369" t="s">
        <v>833</v>
      </c>
      <c r="C369">
        <v>31.7</v>
      </c>
      <c r="F369">
        <v>0.8</v>
      </c>
      <c r="L369">
        <v>332.13319897999997</v>
      </c>
    </row>
    <row r="370" spans="1:12" x14ac:dyDescent="0.35">
      <c r="A370" t="s">
        <v>836</v>
      </c>
      <c r="B370" t="s">
        <v>835</v>
      </c>
      <c r="C370">
        <v>25.1</v>
      </c>
      <c r="D370">
        <v>14</v>
      </c>
      <c r="F370">
        <v>0.86</v>
      </c>
      <c r="G370">
        <v>1</v>
      </c>
      <c r="I370">
        <v>0.68700000000000006</v>
      </c>
      <c r="J370">
        <v>0.82699999999999996</v>
      </c>
      <c r="K370">
        <v>0.70699999999999996</v>
      </c>
      <c r="L370">
        <v>266.08947744391003</v>
      </c>
    </row>
    <row r="371" spans="1:12" x14ac:dyDescent="0.35">
      <c r="A371" t="s">
        <v>838</v>
      </c>
      <c r="B371" t="s">
        <v>837</v>
      </c>
      <c r="D371">
        <v>4.13</v>
      </c>
      <c r="G371">
        <v>0.28000000000000003</v>
      </c>
      <c r="L371">
        <v>267.96721811164002</v>
      </c>
    </row>
    <row r="372" spans="1:12" x14ac:dyDescent="0.35">
      <c r="A372" t="s">
        <v>840</v>
      </c>
      <c r="B372" t="s">
        <v>839</v>
      </c>
      <c r="C372">
        <v>29.4</v>
      </c>
      <c r="F372">
        <v>3.53</v>
      </c>
      <c r="L372">
        <v>288.17065336409001</v>
      </c>
    </row>
    <row r="373" spans="1:12" x14ac:dyDescent="0.35">
      <c r="A373" t="s">
        <v>842</v>
      </c>
      <c r="B373" t="s">
        <v>841</v>
      </c>
      <c r="C373">
        <v>48.7</v>
      </c>
      <c r="F373">
        <v>1.05</v>
      </c>
      <c r="I373">
        <v>0.17</v>
      </c>
      <c r="L373">
        <v>308.17573874408998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C1960-B787-46CE-8D85-6205375819E4}">
  <dimension ref="A1:R317"/>
  <sheetViews>
    <sheetView workbookViewId="0">
      <selection activeCell="A2" sqref="A2:XFD2"/>
    </sheetView>
  </sheetViews>
  <sheetFormatPr defaultRowHeight="14.5" x14ac:dyDescent="0.35"/>
  <cols>
    <col min="1" max="1" width="62.1796875" customWidth="1"/>
    <col min="2" max="2" width="21.54296875" bestFit="1" customWidth="1"/>
    <col min="3" max="3" width="17.54296875" bestFit="1" customWidth="1"/>
    <col min="4" max="4" width="11.1796875" bestFit="1" customWidth="1"/>
    <col min="5" max="5" width="12.26953125" bestFit="1" customWidth="1"/>
  </cols>
  <sheetData>
    <row r="1" spans="1:18" ht="15" customHeight="1" x14ac:dyDescent="0.35">
      <c r="A1" s="8" t="s">
        <v>182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</row>
    <row r="2" spans="1:18" s="5" customFormat="1" x14ac:dyDescent="0.35">
      <c r="A2" s="5" t="s">
        <v>1</v>
      </c>
      <c r="B2" s="5" t="s">
        <v>97</v>
      </c>
      <c r="C2" s="5" t="s">
        <v>101</v>
      </c>
      <c r="D2" s="5" t="s">
        <v>105</v>
      </c>
      <c r="E2" s="5" t="s">
        <v>845</v>
      </c>
    </row>
    <row r="3" spans="1:18" x14ac:dyDescent="0.35">
      <c r="A3" t="s">
        <v>276</v>
      </c>
      <c r="B3">
        <v>0.37</v>
      </c>
      <c r="C3">
        <v>0.25</v>
      </c>
    </row>
    <row r="4" spans="1:18" x14ac:dyDescent="0.35">
      <c r="A4" t="s">
        <v>1824</v>
      </c>
      <c r="B4">
        <v>0.57999999999999996</v>
      </c>
      <c r="C4">
        <v>3.82</v>
      </c>
      <c r="D4">
        <v>0.01</v>
      </c>
      <c r="E4">
        <v>27.7</v>
      </c>
    </row>
    <row r="5" spans="1:18" x14ac:dyDescent="0.35">
      <c r="A5" t="s">
        <v>1825</v>
      </c>
      <c r="B5">
        <v>17.670000000000002</v>
      </c>
      <c r="C5">
        <v>35.9</v>
      </c>
      <c r="D5">
        <v>0.03</v>
      </c>
      <c r="E5">
        <v>30</v>
      </c>
    </row>
    <row r="6" spans="1:18" x14ac:dyDescent="0.35">
      <c r="A6" t="s">
        <v>1826</v>
      </c>
      <c r="B6">
        <v>14.4</v>
      </c>
    </row>
    <row r="7" spans="1:18" x14ac:dyDescent="0.35">
      <c r="A7" t="s">
        <v>55</v>
      </c>
      <c r="B7">
        <v>145</v>
      </c>
    </row>
    <row r="8" spans="1:18" x14ac:dyDescent="0.35">
      <c r="A8" t="s">
        <v>1827</v>
      </c>
      <c r="B8">
        <v>38.33</v>
      </c>
      <c r="C8">
        <v>58.48</v>
      </c>
      <c r="D8">
        <v>0.01</v>
      </c>
      <c r="E8">
        <v>18</v>
      </c>
    </row>
    <row r="9" spans="1:18" x14ac:dyDescent="0.35">
      <c r="A9" t="s">
        <v>1828</v>
      </c>
      <c r="B9">
        <v>5.56</v>
      </c>
      <c r="C9">
        <v>1.1000000000000001</v>
      </c>
      <c r="D9">
        <v>0.05</v>
      </c>
      <c r="E9">
        <v>2.9</v>
      </c>
    </row>
    <row r="10" spans="1:18" x14ac:dyDescent="0.35">
      <c r="A10" t="s">
        <v>1829</v>
      </c>
      <c r="B10">
        <v>7.28</v>
      </c>
      <c r="C10">
        <v>3.52</v>
      </c>
      <c r="D10">
        <v>0.11</v>
      </c>
    </row>
    <row r="11" spans="1:18" x14ac:dyDescent="0.35">
      <c r="A11" t="s">
        <v>1830</v>
      </c>
      <c r="B11">
        <v>13.33</v>
      </c>
    </row>
    <row r="12" spans="1:18" x14ac:dyDescent="0.35">
      <c r="A12" t="s">
        <v>1831</v>
      </c>
      <c r="B12">
        <v>23.5</v>
      </c>
    </row>
    <row r="13" spans="1:18" x14ac:dyDescent="0.35">
      <c r="A13" t="s">
        <v>1832</v>
      </c>
      <c r="B13">
        <v>7.38</v>
      </c>
    </row>
    <row r="14" spans="1:18" x14ac:dyDescent="0.35">
      <c r="A14" t="s">
        <v>1833</v>
      </c>
      <c r="B14">
        <v>6.47</v>
      </c>
    </row>
    <row r="15" spans="1:18" x14ac:dyDescent="0.35">
      <c r="A15" t="s">
        <v>1834</v>
      </c>
      <c r="B15">
        <v>3.87</v>
      </c>
    </row>
    <row r="16" spans="1:18" x14ac:dyDescent="0.35">
      <c r="A16" t="s">
        <v>1835</v>
      </c>
      <c r="B16">
        <v>0.74</v>
      </c>
    </row>
    <row r="17" spans="1:5" x14ac:dyDescent="0.35">
      <c r="A17" t="s">
        <v>1836</v>
      </c>
      <c r="B17">
        <v>8.23</v>
      </c>
    </row>
    <row r="18" spans="1:5" x14ac:dyDescent="0.35">
      <c r="A18" t="s">
        <v>46</v>
      </c>
      <c r="D18">
        <v>0.01</v>
      </c>
      <c r="E18">
        <v>34</v>
      </c>
    </row>
    <row r="19" spans="1:5" x14ac:dyDescent="0.35">
      <c r="A19" t="s">
        <v>56</v>
      </c>
      <c r="B19">
        <v>1.44</v>
      </c>
    </row>
    <row r="20" spans="1:5" x14ac:dyDescent="0.35">
      <c r="A20" t="s">
        <v>1837</v>
      </c>
      <c r="B20">
        <v>2.06</v>
      </c>
    </row>
    <row r="21" spans="1:5" x14ac:dyDescent="0.35">
      <c r="A21" t="s">
        <v>58</v>
      </c>
      <c r="B21">
        <v>8</v>
      </c>
    </row>
    <row r="22" spans="1:5" x14ac:dyDescent="0.35">
      <c r="A22" t="s">
        <v>1838</v>
      </c>
      <c r="B22">
        <v>6.36</v>
      </c>
    </row>
    <row r="23" spans="1:5" x14ac:dyDescent="0.35">
      <c r="A23" t="s">
        <v>1839</v>
      </c>
      <c r="B23">
        <v>6.7</v>
      </c>
    </row>
    <row r="24" spans="1:5" x14ac:dyDescent="0.35">
      <c r="A24" t="s">
        <v>1840</v>
      </c>
      <c r="B24">
        <v>1.45</v>
      </c>
    </row>
    <row r="25" spans="1:5" x14ac:dyDescent="0.35">
      <c r="A25" t="s">
        <v>1841</v>
      </c>
      <c r="B25">
        <v>10.71</v>
      </c>
    </row>
    <row r="26" spans="1:5" x14ac:dyDescent="0.35">
      <c r="A26" t="s">
        <v>1842</v>
      </c>
      <c r="B26">
        <v>8.4</v>
      </c>
    </row>
    <row r="27" spans="1:5" x14ac:dyDescent="0.35">
      <c r="A27" t="s">
        <v>1843</v>
      </c>
      <c r="B27">
        <v>0.35</v>
      </c>
    </row>
    <row r="28" spans="1:5" x14ac:dyDescent="0.35">
      <c r="A28" t="s">
        <v>1844</v>
      </c>
      <c r="B28">
        <v>7.0000000000000007E-2</v>
      </c>
    </row>
    <row r="29" spans="1:5" x14ac:dyDescent="0.35">
      <c r="A29" t="s">
        <v>675</v>
      </c>
      <c r="B29">
        <v>11.6</v>
      </c>
      <c r="C29">
        <v>0.77</v>
      </c>
    </row>
    <row r="30" spans="1:5" x14ac:dyDescent="0.35">
      <c r="A30" t="s">
        <v>1845</v>
      </c>
      <c r="B30">
        <v>2.94</v>
      </c>
    </row>
    <row r="31" spans="1:5" x14ac:dyDescent="0.35">
      <c r="A31" t="s">
        <v>1846</v>
      </c>
      <c r="B31">
        <v>1.86</v>
      </c>
    </row>
    <row r="32" spans="1:5" x14ac:dyDescent="0.35">
      <c r="A32" t="s">
        <v>1847</v>
      </c>
      <c r="B32">
        <v>8.1</v>
      </c>
    </row>
    <row r="33" spans="1:5" x14ac:dyDescent="0.35">
      <c r="A33" t="s">
        <v>1848</v>
      </c>
      <c r="B33">
        <v>4</v>
      </c>
    </row>
    <row r="34" spans="1:5" x14ac:dyDescent="0.35">
      <c r="A34" t="s">
        <v>1849</v>
      </c>
      <c r="B34">
        <v>7.89</v>
      </c>
    </row>
    <row r="35" spans="1:5" x14ac:dyDescent="0.35">
      <c r="A35" t="s">
        <v>1850</v>
      </c>
      <c r="B35">
        <v>1.88</v>
      </c>
    </row>
    <row r="36" spans="1:5" x14ac:dyDescent="0.35">
      <c r="A36" t="s">
        <v>1851</v>
      </c>
      <c r="B36">
        <v>1.67</v>
      </c>
    </row>
    <row r="37" spans="1:5" x14ac:dyDescent="0.35">
      <c r="A37" t="s">
        <v>1852</v>
      </c>
      <c r="B37">
        <v>3.97</v>
      </c>
      <c r="D37">
        <v>0.75</v>
      </c>
    </row>
    <row r="38" spans="1:5" x14ac:dyDescent="0.35">
      <c r="A38" t="s">
        <v>1853</v>
      </c>
      <c r="B38">
        <v>2.73</v>
      </c>
      <c r="C38">
        <v>3.07</v>
      </c>
      <c r="E38">
        <v>19</v>
      </c>
    </row>
    <row r="39" spans="1:5" x14ac:dyDescent="0.35">
      <c r="A39" t="s">
        <v>52</v>
      </c>
      <c r="B39">
        <v>4.3099999999999996</v>
      </c>
      <c r="C39">
        <v>5.2</v>
      </c>
      <c r="D39">
        <v>0.01</v>
      </c>
      <c r="E39">
        <v>91</v>
      </c>
    </row>
    <row r="40" spans="1:5" x14ac:dyDescent="0.35">
      <c r="A40" t="s">
        <v>1854</v>
      </c>
      <c r="C40">
        <v>10</v>
      </c>
      <c r="D40">
        <v>0.01</v>
      </c>
      <c r="E40">
        <v>20</v>
      </c>
    </row>
    <row r="41" spans="1:5" x14ac:dyDescent="0.35">
      <c r="A41" t="s">
        <v>59</v>
      </c>
      <c r="B41">
        <v>18.86</v>
      </c>
    </row>
    <row r="42" spans="1:5" x14ac:dyDescent="0.35">
      <c r="A42" t="s">
        <v>1855</v>
      </c>
      <c r="B42">
        <v>2.7</v>
      </c>
    </row>
    <row r="43" spans="1:5" x14ac:dyDescent="0.35">
      <c r="A43" t="s">
        <v>1856</v>
      </c>
      <c r="B43">
        <v>2.54</v>
      </c>
    </row>
    <row r="44" spans="1:5" x14ac:dyDescent="0.35">
      <c r="A44" t="s">
        <v>1857</v>
      </c>
      <c r="B44">
        <v>4.7</v>
      </c>
    </row>
    <row r="45" spans="1:5" x14ac:dyDescent="0.35">
      <c r="A45" t="s">
        <v>1858</v>
      </c>
      <c r="B45">
        <v>3.55</v>
      </c>
    </row>
    <row r="46" spans="1:5" x14ac:dyDescent="0.35">
      <c r="A46" t="s">
        <v>1859</v>
      </c>
      <c r="B46">
        <v>7.69</v>
      </c>
    </row>
    <row r="47" spans="1:5" x14ac:dyDescent="0.35">
      <c r="A47" t="s">
        <v>1860</v>
      </c>
      <c r="B47">
        <v>13.67</v>
      </c>
    </row>
    <row r="48" spans="1:5" x14ac:dyDescent="0.35">
      <c r="A48" t="s">
        <v>1861</v>
      </c>
      <c r="B48">
        <v>2.14</v>
      </c>
    </row>
    <row r="49" spans="1:5" x14ac:dyDescent="0.35">
      <c r="A49" t="s">
        <v>1862</v>
      </c>
      <c r="B49">
        <v>0.79</v>
      </c>
      <c r="C49">
        <v>0.46</v>
      </c>
      <c r="D49">
        <v>0.02</v>
      </c>
      <c r="E49">
        <v>4.32</v>
      </c>
    </row>
    <row r="50" spans="1:5" x14ac:dyDescent="0.35">
      <c r="A50" t="s">
        <v>1863</v>
      </c>
      <c r="B50">
        <v>8.44</v>
      </c>
    </row>
    <row r="51" spans="1:5" x14ac:dyDescent="0.35">
      <c r="A51" t="s">
        <v>707</v>
      </c>
      <c r="B51">
        <v>9</v>
      </c>
      <c r="C51">
        <v>0.76</v>
      </c>
    </row>
    <row r="52" spans="1:5" x14ac:dyDescent="0.35">
      <c r="A52" t="s">
        <v>1864</v>
      </c>
      <c r="B52">
        <v>36</v>
      </c>
    </row>
    <row r="53" spans="1:5" x14ac:dyDescent="0.35">
      <c r="A53" t="s">
        <v>1865</v>
      </c>
      <c r="B53">
        <v>1.67</v>
      </c>
    </row>
    <row r="54" spans="1:5" x14ac:dyDescent="0.35">
      <c r="A54" t="s">
        <v>1866</v>
      </c>
      <c r="B54">
        <v>1.4</v>
      </c>
    </row>
    <row r="55" spans="1:5" x14ac:dyDescent="0.35">
      <c r="A55" t="s">
        <v>1867</v>
      </c>
      <c r="C55">
        <v>0.28999999999999998</v>
      </c>
      <c r="E55">
        <v>0.44</v>
      </c>
    </row>
    <row r="56" spans="1:5" x14ac:dyDescent="0.35">
      <c r="A56" t="s">
        <v>1868</v>
      </c>
      <c r="B56">
        <v>2.52</v>
      </c>
    </row>
    <row r="57" spans="1:5" x14ac:dyDescent="0.35">
      <c r="A57" t="s">
        <v>1869</v>
      </c>
      <c r="B57">
        <v>2.71</v>
      </c>
    </row>
    <row r="58" spans="1:5" x14ac:dyDescent="0.35">
      <c r="A58" t="s">
        <v>50</v>
      </c>
      <c r="D58">
        <v>0.04</v>
      </c>
      <c r="E58">
        <v>34</v>
      </c>
    </row>
    <row r="59" spans="1:5" x14ac:dyDescent="0.35">
      <c r="A59" t="s">
        <v>1870</v>
      </c>
      <c r="B59">
        <v>23.48</v>
      </c>
    </row>
    <row r="60" spans="1:5" x14ac:dyDescent="0.35">
      <c r="A60" t="s">
        <v>60</v>
      </c>
      <c r="B60">
        <v>5.49</v>
      </c>
    </row>
    <row r="61" spans="1:5" x14ac:dyDescent="0.35">
      <c r="A61" t="s">
        <v>1871</v>
      </c>
      <c r="B61">
        <v>1.77</v>
      </c>
    </row>
    <row r="62" spans="1:5" x14ac:dyDescent="0.35">
      <c r="A62" t="s">
        <v>1872</v>
      </c>
      <c r="B62">
        <v>7.6</v>
      </c>
    </row>
    <row r="63" spans="1:5" x14ac:dyDescent="0.35">
      <c r="A63" t="s">
        <v>1873</v>
      </c>
      <c r="B63">
        <v>8.5</v>
      </c>
    </row>
    <row r="64" spans="1:5" x14ac:dyDescent="0.35">
      <c r="A64" t="s">
        <v>1874</v>
      </c>
      <c r="B64">
        <v>0.35</v>
      </c>
    </row>
    <row r="65" spans="1:5" x14ac:dyDescent="0.35">
      <c r="A65" t="s">
        <v>1875</v>
      </c>
      <c r="B65">
        <v>0.76</v>
      </c>
    </row>
    <row r="66" spans="1:5" x14ac:dyDescent="0.35">
      <c r="A66" t="s">
        <v>1876</v>
      </c>
      <c r="B66">
        <v>11</v>
      </c>
    </row>
    <row r="67" spans="1:5" x14ac:dyDescent="0.35">
      <c r="A67" t="s">
        <v>1877</v>
      </c>
      <c r="B67">
        <v>6.19</v>
      </c>
    </row>
    <row r="68" spans="1:5" x14ac:dyDescent="0.35">
      <c r="A68" t="s">
        <v>1878</v>
      </c>
      <c r="B68">
        <v>10.95</v>
      </c>
    </row>
    <row r="69" spans="1:5" x14ac:dyDescent="0.35">
      <c r="A69" t="s">
        <v>1879</v>
      </c>
      <c r="D69">
        <v>0.01</v>
      </c>
      <c r="E69">
        <v>2.36</v>
      </c>
    </row>
    <row r="70" spans="1:5" x14ac:dyDescent="0.35">
      <c r="A70" t="s">
        <v>1880</v>
      </c>
      <c r="D70">
        <v>0.09</v>
      </c>
      <c r="E70">
        <v>1.6</v>
      </c>
    </row>
    <row r="71" spans="1:5" x14ac:dyDescent="0.35">
      <c r="A71" t="s">
        <v>817</v>
      </c>
      <c r="B71">
        <v>0.16</v>
      </c>
      <c r="C71">
        <v>0.14000000000000001</v>
      </c>
    </row>
    <row r="72" spans="1:5" x14ac:dyDescent="0.35">
      <c r="A72" t="s">
        <v>1881</v>
      </c>
      <c r="B72">
        <v>29</v>
      </c>
    </row>
    <row r="73" spans="1:5" x14ac:dyDescent="0.35">
      <c r="A73" t="s">
        <v>61</v>
      </c>
      <c r="B73">
        <v>59.73</v>
      </c>
    </row>
    <row r="74" spans="1:5" x14ac:dyDescent="0.35">
      <c r="A74" t="s">
        <v>1882</v>
      </c>
      <c r="B74">
        <v>7.14</v>
      </c>
    </row>
    <row r="75" spans="1:5" x14ac:dyDescent="0.35">
      <c r="A75" t="s">
        <v>1883</v>
      </c>
      <c r="B75">
        <v>3.33</v>
      </c>
    </row>
    <row r="76" spans="1:5" x14ac:dyDescent="0.35">
      <c r="A76" t="s">
        <v>1884</v>
      </c>
      <c r="B76">
        <v>1.9</v>
      </c>
    </row>
    <row r="77" spans="1:5" x14ac:dyDescent="0.35">
      <c r="A77" t="s">
        <v>62</v>
      </c>
      <c r="B77">
        <v>240</v>
      </c>
    </row>
    <row r="78" spans="1:5" x14ac:dyDescent="0.35">
      <c r="A78" t="s">
        <v>1885</v>
      </c>
      <c r="B78">
        <v>3.57</v>
      </c>
    </row>
    <row r="79" spans="1:5" x14ac:dyDescent="0.35">
      <c r="A79" t="s">
        <v>1886</v>
      </c>
      <c r="C79">
        <v>1.6666666670000001</v>
      </c>
      <c r="E79">
        <v>4</v>
      </c>
    </row>
    <row r="80" spans="1:5" x14ac:dyDescent="0.35">
      <c r="A80" t="s">
        <v>1887</v>
      </c>
      <c r="B80">
        <v>3.02</v>
      </c>
    </row>
    <row r="81" spans="1:5" x14ac:dyDescent="0.35">
      <c r="A81" t="s">
        <v>1888</v>
      </c>
      <c r="B81">
        <v>5.05</v>
      </c>
    </row>
    <row r="82" spans="1:5" x14ac:dyDescent="0.35">
      <c r="A82" t="s">
        <v>1889</v>
      </c>
      <c r="B82">
        <v>1.98</v>
      </c>
    </row>
    <row r="83" spans="1:5" x14ac:dyDescent="0.35">
      <c r="A83" t="s">
        <v>1890</v>
      </c>
      <c r="B83">
        <v>15.86</v>
      </c>
    </row>
    <row r="84" spans="1:5" x14ac:dyDescent="0.35">
      <c r="A84" t="s">
        <v>1891</v>
      </c>
      <c r="B84">
        <v>19</v>
      </c>
    </row>
    <row r="85" spans="1:5" x14ac:dyDescent="0.35">
      <c r="A85" t="s">
        <v>1892</v>
      </c>
      <c r="B85">
        <v>8.1999999999999993</v>
      </c>
    </row>
    <row r="86" spans="1:5" x14ac:dyDescent="0.35">
      <c r="A86" t="s">
        <v>359</v>
      </c>
      <c r="B86">
        <v>4.16</v>
      </c>
    </row>
    <row r="87" spans="1:5" x14ac:dyDescent="0.35">
      <c r="A87" t="s">
        <v>63</v>
      </c>
      <c r="B87">
        <v>3.79</v>
      </c>
    </row>
    <row r="88" spans="1:5" x14ac:dyDescent="0.35">
      <c r="A88" t="s">
        <v>1893</v>
      </c>
      <c r="B88">
        <v>2</v>
      </c>
    </row>
    <row r="89" spans="1:5" x14ac:dyDescent="0.35">
      <c r="A89" t="s">
        <v>1894</v>
      </c>
      <c r="B89">
        <v>12.38</v>
      </c>
    </row>
    <row r="90" spans="1:5" x14ac:dyDescent="0.35">
      <c r="A90" t="s">
        <v>1895</v>
      </c>
      <c r="B90">
        <v>26.43</v>
      </c>
    </row>
    <row r="91" spans="1:5" x14ac:dyDescent="0.35">
      <c r="A91" t="s">
        <v>1896</v>
      </c>
      <c r="B91">
        <v>192.22</v>
      </c>
      <c r="C91">
        <v>0.57999999999999996</v>
      </c>
      <c r="E91">
        <v>0.04</v>
      </c>
    </row>
    <row r="92" spans="1:5" x14ac:dyDescent="0.35">
      <c r="A92" t="s">
        <v>1897</v>
      </c>
      <c r="B92">
        <v>11.59</v>
      </c>
    </row>
    <row r="93" spans="1:5" x14ac:dyDescent="0.35">
      <c r="A93" t="s">
        <v>1898</v>
      </c>
      <c r="B93">
        <v>5.9</v>
      </c>
    </row>
    <row r="94" spans="1:5" x14ac:dyDescent="0.35">
      <c r="A94" t="s">
        <v>1899</v>
      </c>
      <c r="B94">
        <v>11</v>
      </c>
    </row>
    <row r="95" spans="1:5" x14ac:dyDescent="0.35">
      <c r="A95" t="s">
        <v>1900</v>
      </c>
      <c r="B95">
        <v>9.52</v>
      </c>
    </row>
    <row r="96" spans="1:5" x14ac:dyDescent="0.35">
      <c r="A96" t="s">
        <v>1901</v>
      </c>
      <c r="B96">
        <v>3.79</v>
      </c>
    </row>
    <row r="97" spans="1:5" x14ac:dyDescent="0.35">
      <c r="A97" t="s">
        <v>1902</v>
      </c>
      <c r="B97">
        <v>12.52</v>
      </c>
    </row>
    <row r="98" spans="1:5" x14ac:dyDescent="0.35">
      <c r="A98" t="s">
        <v>1903</v>
      </c>
      <c r="B98">
        <v>28.57</v>
      </c>
    </row>
    <row r="99" spans="1:5" x14ac:dyDescent="0.35">
      <c r="A99" t="s">
        <v>1904</v>
      </c>
      <c r="B99">
        <v>16.190000000000001</v>
      </c>
    </row>
    <row r="100" spans="1:5" x14ac:dyDescent="0.35">
      <c r="A100" t="s">
        <v>49</v>
      </c>
      <c r="B100">
        <v>6.94</v>
      </c>
      <c r="C100">
        <v>0.88</v>
      </c>
      <c r="D100">
        <v>0.08</v>
      </c>
      <c r="E100">
        <v>2.5</v>
      </c>
    </row>
    <row r="101" spans="1:5" x14ac:dyDescent="0.35">
      <c r="A101" t="s">
        <v>1905</v>
      </c>
      <c r="B101">
        <v>8.0500000000000007</v>
      </c>
    </row>
    <row r="102" spans="1:5" x14ac:dyDescent="0.35">
      <c r="A102" t="s">
        <v>1906</v>
      </c>
      <c r="B102">
        <v>4.09</v>
      </c>
    </row>
    <row r="103" spans="1:5" x14ac:dyDescent="0.35">
      <c r="A103" t="s">
        <v>64</v>
      </c>
      <c r="B103">
        <v>0.19</v>
      </c>
    </row>
    <row r="104" spans="1:5" x14ac:dyDescent="0.35">
      <c r="A104" t="s">
        <v>1907</v>
      </c>
      <c r="B104">
        <v>11.78</v>
      </c>
    </row>
    <row r="105" spans="1:5" x14ac:dyDescent="0.35">
      <c r="A105" t="s">
        <v>1908</v>
      </c>
      <c r="B105">
        <v>16</v>
      </c>
    </row>
    <row r="106" spans="1:5" x14ac:dyDescent="0.35">
      <c r="A106" t="s">
        <v>1909</v>
      </c>
      <c r="B106">
        <v>8.1</v>
      </c>
    </row>
    <row r="107" spans="1:5" x14ac:dyDescent="0.35">
      <c r="A107" t="s">
        <v>1910</v>
      </c>
      <c r="B107">
        <v>7.09</v>
      </c>
    </row>
    <row r="108" spans="1:5" x14ac:dyDescent="0.35">
      <c r="A108" t="s">
        <v>1911</v>
      </c>
      <c r="B108">
        <v>1.7</v>
      </c>
    </row>
    <row r="109" spans="1:5" x14ac:dyDescent="0.35">
      <c r="A109" t="s">
        <v>1912</v>
      </c>
      <c r="B109">
        <v>7.8</v>
      </c>
    </row>
    <row r="110" spans="1:5" x14ac:dyDescent="0.35">
      <c r="A110" t="s">
        <v>1913</v>
      </c>
      <c r="B110">
        <v>5.71</v>
      </c>
    </row>
    <row r="111" spans="1:5" x14ac:dyDescent="0.35">
      <c r="A111" t="s">
        <v>1914</v>
      </c>
      <c r="B111">
        <v>9.19</v>
      </c>
      <c r="C111">
        <v>26.67</v>
      </c>
      <c r="D111">
        <v>0.03</v>
      </c>
      <c r="E111">
        <v>33.5</v>
      </c>
    </row>
    <row r="112" spans="1:5" x14ac:dyDescent="0.35">
      <c r="A112" t="s">
        <v>1915</v>
      </c>
      <c r="B112">
        <v>5.75</v>
      </c>
    </row>
    <row r="113" spans="1:5" x14ac:dyDescent="0.35">
      <c r="A113" t="s">
        <v>1916</v>
      </c>
      <c r="B113">
        <v>13.63</v>
      </c>
    </row>
    <row r="114" spans="1:5" x14ac:dyDescent="0.35">
      <c r="A114" t="s">
        <v>1917</v>
      </c>
      <c r="B114">
        <v>1.43</v>
      </c>
    </row>
    <row r="115" spans="1:5" x14ac:dyDescent="0.35">
      <c r="A115" t="s">
        <v>1918</v>
      </c>
      <c r="B115">
        <v>7.7</v>
      </c>
    </row>
    <row r="116" spans="1:5" x14ac:dyDescent="0.35">
      <c r="A116" t="s">
        <v>1919</v>
      </c>
      <c r="B116">
        <v>2.5</v>
      </c>
    </row>
    <row r="117" spans="1:5" x14ac:dyDescent="0.35">
      <c r="A117" t="s">
        <v>1920</v>
      </c>
      <c r="B117">
        <v>0.89</v>
      </c>
    </row>
    <row r="118" spans="1:5" x14ac:dyDescent="0.35">
      <c r="A118" t="s">
        <v>65</v>
      </c>
      <c r="B118">
        <v>1.27</v>
      </c>
    </row>
    <row r="119" spans="1:5" x14ac:dyDescent="0.35">
      <c r="A119" t="s">
        <v>1921</v>
      </c>
      <c r="B119">
        <v>3.6</v>
      </c>
    </row>
    <row r="120" spans="1:5" x14ac:dyDescent="0.35">
      <c r="A120" t="s">
        <v>66</v>
      </c>
      <c r="B120">
        <v>0.05</v>
      </c>
    </row>
    <row r="121" spans="1:5" x14ac:dyDescent="0.35">
      <c r="A121" t="s">
        <v>1922</v>
      </c>
      <c r="B121">
        <v>3.43</v>
      </c>
    </row>
    <row r="122" spans="1:5" x14ac:dyDescent="0.35">
      <c r="A122" t="s">
        <v>1923</v>
      </c>
      <c r="B122">
        <v>6.35</v>
      </c>
    </row>
    <row r="123" spans="1:5" x14ac:dyDescent="0.35">
      <c r="A123" t="s">
        <v>1924</v>
      </c>
      <c r="B123">
        <v>60</v>
      </c>
      <c r="C123">
        <v>29.3</v>
      </c>
      <c r="D123">
        <v>0.44</v>
      </c>
      <c r="E123">
        <v>5.7</v>
      </c>
    </row>
    <row r="124" spans="1:5" x14ac:dyDescent="0.35">
      <c r="A124" t="s">
        <v>1925</v>
      </c>
      <c r="B124">
        <v>9.44</v>
      </c>
    </row>
    <row r="125" spans="1:5" x14ac:dyDescent="0.35">
      <c r="A125" t="s">
        <v>1926</v>
      </c>
      <c r="B125">
        <v>9.52</v>
      </c>
    </row>
    <row r="126" spans="1:5" x14ac:dyDescent="0.35">
      <c r="A126" t="s">
        <v>1927</v>
      </c>
      <c r="B126">
        <v>2.38</v>
      </c>
    </row>
    <row r="127" spans="1:5" x14ac:dyDescent="0.35">
      <c r="A127" t="s">
        <v>1928</v>
      </c>
      <c r="B127">
        <v>32</v>
      </c>
    </row>
    <row r="128" spans="1:5" x14ac:dyDescent="0.35">
      <c r="A128" t="s">
        <v>54</v>
      </c>
      <c r="B128">
        <v>0.44</v>
      </c>
      <c r="C128">
        <v>0.73</v>
      </c>
      <c r="D128">
        <v>0.02</v>
      </c>
      <c r="E128">
        <v>30</v>
      </c>
    </row>
    <row r="129" spans="1:3" x14ac:dyDescent="0.35">
      <c r="A129" t="s">
        <v>1929</v>
      </c>
      <c r="B129">
        <v>1.53</v>
      </c>
    </row>
    <row r="130" spans="1:3" x14ac:dyDescent="0.35">
      <c r="A130" t="s">
        <v>1930</v>
      </c>
      <c r="B130">
        <v>2.38</v>
      </c>
    </row>
    <row r="131" spans="1:3" x14ac:dyDescent="0.35">
      <c r="A131" t="s">
        <v>1931</v>
      </c>
      <c r="B131">
        <v>6</v>
      </c>
    </row>
    <row r="132" spans="1:3" x14ac:dyDescent="0.35">
      <c r="A132" t="s">
        <v>217</v>
      </c>
      <c r="B132">
        <v>2.2999999999999998</v>
      </c>
      <c r="C132">
        <v>0.25</v>
      </c>
    </row>
    <row r="133" spans="1:3" x14ac:dyDescent="0.35">
      <c r="A133" t="s">
        <v>1932</v>
      </c>
      <c r="B133">
        <v>11.06</v>
      </c>
    </row>
    <row r="134" spans="1:3" x14ac:dyDescent="0.35">
      <c r="A134" t="s">
        <v>1933</v>
      </c>
      <c r="B134">
        <v>2.98</v>
      </c>
    </row>
    <row r="135" spans="1:3" x14ac:dyDescent="0.35">
      <c r="A135" t="s">
        <v>67</v>
      </c>
      <c r="B135">
        <v>13</v>
      </c>
    </row>
    <row r="136" spans="1:3" x14ac:dyDescent="0.35">
      <c r="A136" t="s">
        <v>1934</v>
      </c>
      <c r="B136">
        <v>2</v>
      </c>
    </row>
    <row r="137" spans="1:3" x14ac:dyDescent="0.35">
      <c r="A137" t="s">
        <v>265</v>
      </c>
      <c r="B137">
        <v>0.245</v>
      </c>
      <c r="C137">
        <v>8.99999999999999E-2</v>
      </c>
    </row>
    <row r="138" spans="1:3" x14ac:dyDescent="0.35">
      <c r="A138" t="s">
        <v>1935</v>
      </c>
      <c r="B138">
        <v>2.15</v>
      </c>
    </row>
    <row r="139" spans="1:3" x14ac:dyDescent="0.35">
      <c r="A139" t="s">
        <v>1936</v>
      </c>
      <c r="B139">
        <v>1.98</v>
      </c>
    </row>
    <row r="140" spans="1:3" x14ac:dyDescent="0.35">
      <c r="A140" t="s">
        <v>253</v>
      </c>
      <c r="B140">
        <v>2.1</v>
      </c>
      <c r="C140">
        <v>0.24</v>
      </c>
    </row>
    <row r="141" spans="1:3" x14ac:dyDescent="0.35">
      <c r="A141" t="s">
        <v>1937</v>
      </c>
      <c r="B141">
        <v>1.79</v>
      </c>
    </row>
    <row r="142" spans="1:3" x14ac:dyDescent="0.35">
      <c r="A142" t="s">
        <v>1938</v>
      </c>
      <c r="B142">
        <v>1.7</v>
      </c>
      <c r="C142">
        <v>0.27</v>
      </c>
    </row>
    <row r="143" spans="1:3" x14ac:dyDescent="0.35">
      <c r="A143" t="s">
        <v>68</v>
      </c>
      <c r="B143">
        <v>5.67</v>
      </c>
    </row>
    <row r="144" spans="1:3" x14ac:dyDescent="0.35">
      <c r="A144" t="s">
        <v>1939</v>
      </c>
      <c r="B144">
        <v>4.17</v>
      </c>
    </row>
    <row r="145" spans="1:5" x14ac:dyDescent="0.35">
      <c r="A145" t="s">
        <v>1940</v>
      </c>
      <c r="B145">
        <v>1.32</v>
      </c>
    </row>
    <row r="146" spans="1:5" x14ac:dyDescent="0.35">
      <c r="A146" t="s">
        <v>1941</v>
      </c>
      <c r="B146">
        <v>1.84</v>
      </c>
    </row>
    <row r="147" spans="1:5" x14ac:dyDescent="0.35">
      <c r="A147" t="s">
        <v>1942</v>
      </c>
      <c r="B147">
        <v>2.89</v>
      </c>
    </row>
    <row r="148" spans="1:5" x14ac:dyDescent="0.35">
      <c r="A148" t="s">
        <v>1943</v>
      </c>
      <c r="B148">
        <v>0.63</v>
      </c>
    </row>
    <row r="149" spans="1:5" x14ac:dyDescent="0.35">
      <c r="A149" t="s">
        <v>1944</v>
      </c>
      <c r="B149">
        <v>2.85</v>
      </c>
    </row>
    <row r="150" spans="1:5" x14ac:dyDescent="0.35">
      <c r="A150" t="s">
        <v>69</v>
      </c>
      <c r="B150">
        <v>0.6</v>
      </c>
    </row>
    <row r="151" spans="1:5" x14ac:dyDescent="0.35">
      <c r="A151" t="s">
        <v>1945</v>
      </c>
      <c r="B151">
        <v>4.21</v>
      </c>
    </row>
    <row r="152" spans="1:5" x14ac:dyDescent="0.35">
      <c r="A152" t="s">
        <v>1946</v>
      </c>
      <c r="B152">
        <v>2.5299999999999998</v>
      </c>
    </row>
    <row r="153" spans="1:5" x14ac:dyDescent="0.35">
      <c r="A153" t="s">
        <v>1947</v>
      </c>
      <c r="B153">
        <v>3.31</v>
      </c>
    </row>
    <row r="154" spans="1:5" x14ac:dyDescent="0.35">
      <c r="A154" t="s">
        <v>51</v>
      </c>
      <c r="B154">
        <v>0.21</v>
      </c>
      <c r="C154">
        <v>2.0499999999999998</v>
      </c>
      <c r="D154">
        <v>0.01</v>
      </c>
      <c r="E154">
        <v>111</v>
      </c>
    </row>
    <row r="155" spans="1:5" x14ac:dyDescent="0.35">
      <c r="A155" t="s">
        <v>1948</v>
      </c>
      <c r="C155">
        <v>0.52</v>
      </c>
      <c r="D155">
        <v>0.01</v>
      </c>
      <c r="E155">
        <v>8</v>
      </c>
    </row>
    <row r="156" spans="1:5" x14ac:dyDescent="0.35">
      <c r="A156" t="s">
        <v>1949</v>
      </c>
      <c r="B156">
        <v>177.14</v>
      </c>
    </row>
    <row r="157" spans="1:5" x14ac:dyDescent="0.35">
      <c r="A157" t="s">
        <v>1950</v>
      </c>
      <c r="B157">
        <v>98.86</v>
      </c>
    </row>
    <row r="158" spans="1:5" x14ac:dyDescent="0.35">
      <c r="A158" t="s">
        <v>70</v>
      </c>
      <c r="B158">
        <v>2.21</v>
      </c>
    </row>
    <row r="159" spans="1:5" x14ac:dyDescent="0.35">
      <c r="A159" t="s">
        <v>1951</v>
      </c>
      <c r="B159">
        <v>3.81</v>
      </c>
    </row>
    <row r="160" spans="1:5" x14ac:dyDescent="0.35">
      <c r="A160" t="s">
        <v>1952</v>
      </c>
      <c r="B160">
        <v>8.82</v>
      </c>
    </row>
    <row r="161" spans="1:5" x14ac:dyDescent="0.35">
      <c r="A161" t="s">
        <v>1953</v>
      </c>
      <c r="B161">
        <v>11.43</v>
      </c>
    </row>
    <row r="162" spans="1:5" x14ac:dyDescent="0.35">
      <c r="A162" t="s">
        <v>1954</v>
      </c>
      <c r="B162">
        <v>11</v>
      </c>
    </row>
    <row r="163" spans="1:5" x14ac:dyDescent="0.35">
      <c r="A163" t="s">
        <v>1955</v>
      </c>
      <c r="B163">
        <v>16.46</v>
      </c>
    </row>
    <row r="164" spans="1:5" x14ac:dyDescent="0.35">
      <c r="A164" t="s">
        <v>1956</v>
      </c>
      <c r="B164">
        <v>8.6999999999999993</v>
      </c>
    </row>
    <row r="165" spans="1:5" x14ac:dyDescent="0.35">
      <c r="A165" t="s">
        <v>763</v>
      </c>
      <c r="B165">
        <v>9.0500000000000007</v>
      </c>
    </row>
    <row r="166" spans="1:5" x14ac:dyDescent="0.35">
      <c r="A166" t="s">
        <v>1957</v>
      </c>
      <c r="B166">
        <v>2.57</v>
      </c>
    </row>
    <row r="167" spans="1:5" x14ac:dyDescent="0.35">
      <c r="A167" t="s">
        <v>47</v>
      </c>
      <c r="B167">
        <v>2.0299999999999998</v>
      </c>
      <c r="C167">
        <v>2.17</v>
      </c>
      <c r="D167">
        <v>0.55000000000000004</v>
      </c>
      <c r="E167">
        <v>14</v>
      </c>
    </row>
    <row r="168" spans="1:5" x14ac:dyDescent="0.35">
      <c r="A168" t="s">
        <v>71</v>
      </c>
      <c r="B168">
        <v>2.62</v>
      </c>
    </row>
    <row r="169" spans="1:5" x14ac:dyDescent="0.35">
      <c r="A169" t="s">
        <v>48</v>
      </c>
      <c r="D169">
        <v>0.02</v>
      </c>
    </row>
    <row r="170" spans="1:5" x14ac:dyDescent="0.35">
      <c r="A170" t="s">
        <v>1958</v>
      </c>
      <c r="B170">
        <v>59</v>
      </c>
    </row>
    <row r="171" spans="1:5" x14ac:dyDescent="0.35">
      <c r="A171" t="s">
        <v>1959</v>
      </c>
      <c r="B171">
        <v>17.54</v>
      </c>
    </row>
    <row r="172" spans="1:5" x14ac:dyDescent="0.35">
      <c r="A172" t="s">
        <v>1960</v>
      </c>
      <c r="B172">
        <v>3.49</v>
      </c>
    </row>
    <row r="173" spans="1:5" x14ac:dyDescent="0.35">
      <c r="A173" t="s">
        <v>1961</v>
      </c>
      <c r="B173">
        <v>0.4</v>
      </c>
    </row>
    <row r="174" spans="1:5" x14ac:dyDescent="0.35">
      <c r="A174" t="s">
        <v>1962</v>
      </c>
      <c r="B174">
        <v>1.07</v>
      </c>
    </row>
    <row r="175" spans="1:5" x14ac:dyDescent="0.35">
      <c r="A175" t="s">
        <v>173</v>
      </c>
      <c r="B175">
        <v>1</v>
      </c>
      <c r="C175">
        <v>0.94</v>
      </c>
    </row>
    <row r="176" spans="1:5" x14ac:dyDescent="0.35">
      <c r="A176" t="s">
        <v>72</v>
      </c>
      <c r="B176">
        <v>7.14</v>
      </c>
    </row>
    <row r="177" spans="1:5" x14ac:dyDescent="0.35">
      <c r="A177" t="s">
        <v>1963</v>
      </c>
      <c r="B177">
        <v>1.91</v>
      </c>
    </row>
    <row r="178" spans="1:5" x14ac:dyDescent="0.35">
      <c r="A178" t="s">
        <v>1964</v>
      </c>
      <c r="B178">
        <v>2.34</v>
      </c>
    </row>
    <row r="179" spans="1:5" x14ac:dyDescent="0.35">
      <c r="A179" t="s">
        <v>1965</v>
      </c>
      <c r="B179">
        <v>3.5</v>
      </c>
    </row>
    <row r="180" spans="1:5" x14ac:dyDescent="0.35">
      <c r="A180" t="s">
        <v>1966</v>
      </c>
      <c r="B180">
        <v>2.58</v>
      </c>
    </row>
    <row r="181" spans="1:5" x14ac:dyDescent="0.35">
      <c r="A181" t="s">
        <v>1967</v>
      </c>
      <c r="B181">
        <v>15.61</v>
      </c>
    </row>
    <row r="182" spans="1:5" x14ac:dyDescent="0.35">
      <c r="A182" t="s">
        <v>1968</v>
      </c>
      <c r="B182">
        <v>5.28</v>
      </c>
      <c r="C182">
        <v>4.87</v>
      </c>
      <c r="D182">
        <v>0.05</v>
      </c>
      <c r="E182">
        <v>11</v>
      </c>
    </row>
    <row r="183" spans="1:5" x14ac:dyDescent="0.35">
      <c r="A183" t="s">
        <v>1969</v>
      </c>
      <c r="B183">
        <v>0.52</v>
      </c>
    </row>
    <row r="184" spans="1:5" x14ac:dyDescent="0.35">
      <c r="A184" t="s">
        <v>1970</v>
      </c>
      <c r="B184">
        <v>18</v>
      </c>
    </row>
    <row r="185" spans="1:5" x14ac:dyDescent="0.35">
      <c r="A185" t="s">
        <v>1971</v>
      </c>
      <c r="B185">
        <v>0.95</v>
      </c>
    </row>
    <row r="186" spans="1:5" x14ac:dyDescent="0.35">
      <c r="A186" t="s">
        <v>1972</v>
      </c>
      <c r="B186">
        <v>28.1</v>
      </c>
    </row>
    <row r="187" spans="1:5" x14ac:dyDescent="0.35">
      <c r="A187" t="s">
        <v>1973</v>
      </c>
      <c r="B187">
        <v>15.9</v>
      </c>
    </row>
    <row r="188" spans="1:5" x14ac:dyDescent="0.35">
      <c r="A188" t="s">
        <v>1974</v>
      </c>
      <c r="B188">
        <v>4.42</v>
      </c>
    </row>
    <row r="189" spans="1:5" x14ac:dyDescent="0.35">
      <c r="A189" t="s">
        <v>1975</v>
      </c>
      <c r="B189">
        <v>2.77</v>
      </c>
    </row>
    <row r="190" spans="1:5" x14ac:dyDescent="0.35">
      <c r="A190" t="s">
        <v>1976</v>
      </c>
      <c r="B190">
        <v>20</v>
      </c>
    </row>
    <row r="191" spans="1:5" x14ac:dyDescent="0.35">
      <c r="A191" t="s">
        <v>1977</v>
      </c>
      <c r="B191">
        <v>8.67</v>
      </c>
    </row>
    <row r="192" spans="1:5" x14ac:dyDescent="0.35">
      <c r="A192" t="s">
        <v>1978</v>
      </c>
      <c r="B192">
        <v>3.19</v>
      </c>
    </row>
    <row r="193" spans="1:5" x14ac:dyDescent="0.35">
      <c r="A193" t="s">
        <v>1979</v>
      </c>
      <c r="D193">
        <v>0.48</v>
      </c>
    </row>
    <row r="194" spans="1:5" x14ac:dyDescent="0.35">
      <c r="A194" t="s">
        <v>1980</v>
      </c>
      <c r="B194">
        <v>0.43</v>
      </c>
    </row>
    <row r="195" spans="1:5" x14ac:dyDescent="0.35">
      <c r="A195" t="s">
        <v>73</v>
      </c>
      <c r="B195">
        <v>3.67</v>
      </c>
    </row>
    <row r="196" spans="1:5" x14ac:dyDescent="0.35">
      <c r="A196" t="s">
        <v>1981</v>
      </c>
      <c r="B196">
        <v>2.91</v>
      </c>
    </row>
    <row r="197" spans="1:5" x14ac:dyDescent="0.35">
      <c r="A197" t="s">
        <v>1982</v>
      </c>
      <c r="B197">
        <v>13.07</v>
      </c>
    </row>
    <row r="198" spans="1:5" x14ac:dyDescent="0.35">
      <c r="A198" t="s">
        <v>1983</v>
      </c>
      <c r="B198">
        <v>0.14000000000000001</v>
      </c>
    </row>
    <row r="199" spans="1:5" x14ac:dyDescent="0.35">
      <c r="A199" t="s">
        <v>74</v>
      </c>
      <c r="B199">
        <v>26.67</v>
      </c>
    </row>
    <row r="200" spans="1:5" x14ac:dyDescent="0.35">
      <c r="A200" t="s">
        <v>1984</v>
      </c>
      <c r="D200">
        <v>0.52</v>
      </c>
      <c r="E200">
        <v>27</v>
      </c>
    </row>
    <row r="201" spans="1:5" x14ac:dyDescent="0.35">
      <c r="A201" t="s">
        <v>761</v>
      </c>
      <c r="B201">
        <v>1.49999999999999</v>
      </c>
      <c r="C201">
        <v>1.2</v>
      </c>
    </row>
    <row r="202" spans="1:5" x14ac:dyDescent="0.35">
      <c r="A202" t="s">
        <v>605</v>
      </c>
      <c r="B202">
        <v>2</v>
      </c>
      <c r="C202">
        <v>1.7</v>
      </c>
    </row>
    <row r="203" spans="1:5" x14ac:dyDescent="0.35">
      <c r="A203" t="s">
        <v>1985</v>
      </c>
      <c r="B203">
        <v>2.14</v>
      </c>
    </row>
    <row r="204" spans="1:5" x14ac:dyDescent="0.35">
      <c r="A204" t="s">
        <v>1986</v>
      </c>
      <c r="B204">
        <v>5.21</v>
      </c>
    </row>
    <row r="205" spans="1:5" x14ac:dyDescent="0.35">
      <c r="A205" t="s">
        <v>1987</v>
      </c>
      <c r="B205">
        <v>1.21</v>
      </c>
    </row>
    <row r="206" spans="1:5" x14ac:dyDescent="0.35">
      <c r="A206" t="s">
        <v>1988</v>
      </c>
      <c r="B206">
        <v>1.67</v>
      </c>
    </row>
    <row r="207" spans="1:5" x14ac:dyDescent="0.35">
      <c r="A207" t="s">
        <v>1989</v>
      </c>
      <c r="B207">
        <v>17.86</v>
      </c>
    </row>
    <row r="208" spans="1:5" x14ac:dyDescent="0.35">
      <c r="A208" t="s">
        <v>1990</v>
      </c>
      <c r="B208">
        <v>1.33</v>
      </c>
    </row>
    <row r="209" spans="1:5" x14ac:dyDescent="0.35">
      <c r="A209" t="s">
        <v>1991</v>
      </c>
      <c r="B209">
        <v>6.61</v>
      </c>
      <c r="C209">
        <v>17.3</v>
      </c>
      <c r="D209">
        <v>0.02</v>
      </c>
      <c r="E209">
        <v>32</v>
      </c>
    </row>
    <row r="210" spans="1:5" x14ac:dyDescent="0.35">
      <c r="A210" t="s">
        <v>1992</v>
      </c>
      <c r="B210">
        <v>8.33</v>
      </c>
    </row>
    <row r="211" spans="1:5" x14ac:dyDescent="0.35">
      <c r="A211" t="s">
        <v>1993</v>
      </c>
      <c r="B211">
        <v>18.5</v>
      </c>
    </row>
    <row r="212" spans="1:5" x14ac:dyDescent="0.35">
      <c r="A212" t="s">
        <v>1994</v>
      </c>
      <c r="B212">
        <v>0.56999999999999995</v>
      </c>
    </row>
    <row r="213" spans="1:5" x14ac:dyDescent="0.35">
      <c r="A213" t="s">
        <v>1995</v>
      </c>
      <c r="B213">
        <v>41.67</v>
      </c>
      <c r="C213">
        <v>18.829999999999998</v>
      </c>
      <c r="E213">
        <v>14</v>
      </c>
    </row>
    <row r="214" spans="1:5" x14ac:dyDescent="0.35">
      <c r="A214" t="s">
        <v>1996</v>
      </c>
      <c r="B214">
        <v>19.16</v>
      </c>
    </row>
    <row r="215" spans="1:5" x14ac:dyDescent="0.35">
      <c r="A215" t="s">
        <v>1997</v>
      </c>
      <c r="B215">
        <v>24.5</v>
      </c>
    </row>
    <row r="216" spans="1:5" x14ac:dyDescent="0.35">
      <c r="A216" t="s">
        <v>1998</v>
      </c>
      <c r="B216">
        <v>5.09</v>
      </c>
    </row>
    <row r="217" spans="1:5" x14ac:dyDescent="0.35">
      <c r="A217" t="s">
        <v>1999</v>
      </c>
      <c r="B217">
        <v>8.25</v>
      </c>
    </row>
    <row r="218" spans="1:5" x14ac:dyDescent="0.35">
      <c r="A218" t="s">
        <v>181</v>
      </c>
      <c r="B218">
        <v>8</v>
      </c>
    </row>
    <row r="219" spans="1:5" x14ac:dyDescent="0.35">
      <c r="A219" t="s">
        <v>2000</v>
      </c>
      <c r="B219">
        <v>0.37</v>
      </c>
      <c r="C219">
        <v>0.25</v>
      </c>
    </row>
    <row r="220" spans="1:5" x14ac:dyDescent="0.35">
      <c r="A220" t="s">
        <v>429</v>
      </c>
      <c r="B220">
        <v>1</v>
      </c>
      <c r="C220">
        <v>0.33</v>
      </c>
    </row>
    <row r="221" spans="1:5" x14ac:dyDescent="0.35">
      <c r="A221" t="s">
        <v>2001</v>
      </c>
      <c r="B221">
        <v>9.6</v>
      </c>
    </row>
    <row r="222" spans="1:5" x14ac:dyDescent="0.35">
      <c r="A222" t="s">
        <v>2002</v>
      </c>
      <c r="B222">
        <v>3.63</v>
      </c>
    </row>
    <row r="223" spans="1:5" x14ac:dyDescent="0.35">
      <c r="A223" t="s">
        <v>2003</v>
      </c>
      <c r="B223">
        <v>29.9</v>
      </c>
    </row>
    <row r="224" spans="1:5" x14ac:dyDescent="0.35">
      <c r="A224" t="s">
        <v>2004</v>
      </c>
      <c r="B224">
        <v>22.583333329999999</v>
      </c>
      <c r="C224">
        <v>13.045</v>
      </c>
      <c r="D224">
        <v>0.14000000000000001</v>
      </c>
      <c r="E224">
        <v>6.8</v>
      </c>
    </row>
    <row r="225" spans="1:5" x14ac:dyDescent="0.35">
      <c r="A225" t="s">
        <v>2005</v>
      </c>
      <c r="B225">
        <v>16.3</v>
      </c>
    </row>
    <row r="226" spans="1:5" x14ac:dyDescent="0.35">
      <c r="A226" t="s">
        <v>2006</v>
      </c>
      <c r="B226">
        <v>7.33</v>
      </c>
    </row>
    <row r="227" spans="1:5" x14ac:dyDescent="0.35">
      <c r="A227" t="s">
        <v>2007</v>
      </c>
      <c r="B227">
        <v>38</v>
      </c>
    </row>
    <row r="228" spans="1:5" x14ac:dyDescent="0.35">
      <c r="A228" t="s">
        <v>2008</v>
      </c>
      <c r="B228">
        <v>3.09</v>
      </c>
    </row>
    <row r="229" spans="1:5" x14ac:dyDescent="0.35">
      <c r="A229" t="s">
        <v>75</v>
      </c>
      <c r="B229">
        <v>11</v>
      </c>
    </row>
    <row r="230" spans="1:5" x14ac:dyDescent="0.35">
      <c r="A230" t="s">
        <v>2009</v>
      </c>
      <c r="B230">
        <v>6.23</v>
      </c>
    </row>
    <row r="231" spans="1:5" x14ac:dyDescent="0.35">
      <c r="A231" t="s">
        <v>53</v>
      </c>
      <c r="C231">
        <v>2.71</v>
      </c>
      <c r="D231">
        <v>0.3</v>
      </c>
      <c r="E231">
        <v>44.5</v>
      </c>
    </row>
    <row r="232" spans="1:5" x14ac:dyDescent="0.35">
      <c r="A232" t="s">
        <v>2010</v>
      </c>
      <c r="B232">
        <v>0.28000000000000003</v>
      </c>
    </row>
    <row r="233" spans="1:5" x14ac:dyDescent="0.35">
      <c r="A233" t="s">
        <v>2011</v>
      </c>
      <c r="B233">
        <v>5.81</v>
      </c>
      <c r="D233">
        <v>7.0000000000000007E-2</v>
      </c>
      <c r="E233">
        <v>43.5</v>
      </c>
    </row>
    <row r="234" spans="1:5" x14ac:dyDescent="0.35">
      <c r="A234" t="s">
        <v>76</v>
      </c>
      <c r="B234">
        <v>7.59</v>
      </c>
    </row>
    <row r="235" spans="1:5" x14ac:dyDescent="0.35">
      <c r="A235" t="s">
        <v>2012</v>
      </c>
      <c r="B235">
        <v>1.3</v>
      </c>
    </row>
    <row r="236" spans="1:5" x14ac:dyDescent="0.35">
      <c r="A236" t="s">
        <v>2013</v>
      </c>
      <c r="B236">
        <v>1.7</v>
      </c>
    </row>
    <row r="237" spans="1:5" x14ac:dyDescent="0.35">
      <c r="A237" t="s">
        <v>2014</v>
      </c>
      <c r="B237">
        <v>4.53</v>
      </c>
      <c r="C237">
        <v>5.75</v>
      </c>
      <c r="D237">
        <v>0.01</v>
      </c>
      <c r="E237">
        <v>97.6</v>
      </c>
    </row>
    <row r="238" spans="1:5" x14ac:dyDescent="0.35">
      <c r="A238" t="s">
        <v>2015</v>
      </c>
      <c r="B238">
        <v>2.36</v>
      </c>
    </row>
    <row r="239" spans="1:5" x14ac:dyDescent="0.35">
      <c r="A239" t="s">
        <v>2016</v>
      </c>
      <c r="B239">
        <v>6.3</v>
      </c>
    </row>
    <row r="240" spans="1:5" x14ac:dyDescent="0.35">
      <c r="A240" t="s">
        <v>2017</v>
      </c>
      <c r="B240">
        <v>10.8</v>
      </c>
    </row>
    <row r="241" spans="1:5" x14ac:dyDescent="0.35">
      <c r="A241" t="s">
        <v>2018</v>
      </c>
      <c r="B241">
        <v>8.24</v>
      </c>
    </row>
    <row r="242" spans="1:5" x14ac:dyDescent="0.35">
      <c r="A242" t="s">
        <v>2019</v>
      </c>
      <c r="B242">
        <v>7.17</v>
      </c>
    </row>
    <row r="243" spans="1:5" x14ac:dyDescent="0.35">
      <c r="A243" t="s">
        <v>2020</v>
      </c>
      <c r="B243">
        <v>0.59</v>
      </c>
    </row>
    <row r="244" spans="1:5" x14ac:dyDescent="0.35">
      <c r="A244" t="s">
        <v>2021</v>
      </c>
      <c r="B244">
        <v>0.4</v>
      </c>
    </row>
    <row r="245" spans="1:5" x14ac:dyDescent="0.35">
      <c r="A245" t="s">
        <v>765</v>
      </c>
      <c r="B245">
        <v>0.73</v>
      </c>
    </row>
    <row r="246" spans="1:5" x14ac:dyDescent="0.35">
      <c r="A246" t="s">
        <v>2022</v>
      </c>
      <c r="B246">
        <v>57</v>
      </c>
    </row>
    <row r="247" spans="1:5" x14ac:dyDescent="0.35">
      <c r="A247" t="s">
        <v>2023</v>
      </c>
      <c r="B247">
        <v>6.8</v>
      </c>
    </row>
    <row r="248" spans="1:5" x14ac:dyDescent="0.35">
      <c r="A248" t="s">
        <v>77</v>
      </c>
      <c r="B248">
        <v>20</v>
      </c>
    </row>
    <row r="249" spans="1:5" x14ac:dyDescent="0.35">
      <c r="A249" t="s">
        <v>2024</v>
      </c>
      <c r="B249">
        <v>7.61</v>
      </c>
      <c r="C249">
        <v>0.11</v>
      </c>
      <c r="E249">
        <v>0.9</v>
      </c>
    </row>
    <row r="250" spans="1:5" x14ac:dyDescent="0.35">
      <c r="A250" t="s">
        <v>2025</v>
      </c>
      <c r="B250">
        <v>1.3</v>
      </c>
    </row>
    <row r="251" spans="1:5" x14ac:dyDescent="0.35">
      <c r="A251" t="s">
        <v>2026</v>
      </c>
      <c r="B251">
        <v>0.88</v>
      </c>
    </row>
    <row r="252" spans="1:5" x14ac:dyDescent="0.35">
      <c r="A252" t="s">
        <v>78</v>
      </c>
      <c r="B252">
        <v>1.1100000000000001</v>
      </c>
    </row>
    <row r="253" spans="1:5" x14ac:dyDescent="0.35">
      <c r="A253" t="s">
        <v>2027</v>
      </c>
      <c r="B253">
        <v>1.92</v>
      </c>
    </row>
    <row r="254" spans="1:5" x14ac:dyDescent="0.35">
      <c r="A254" t="s">
        <v>79</v>
      </c>
      <c r="B254">
        <v>3.2</v>
      </c>
    </row>
    <row r="255" spans="1:5" x14ac:dyDescent="0.35">
      <c r="A255" t="s">
        <v>2028</v>
      </c>
      <c r="B255">
        <v>11.11</v>
      </c>
      <c r="D255">
        <v>0.72</v>
      </c>
      <c r="E255">
        <v>9</v>
      </c>
    </row>
    <row r="256" spans="1:5" x14ac:dyDescent="0.35">
      <c r="A256" t="s">
        <v>80</v>
      </c>
      <c r="B256">
        <v>5</v>
      </c>
    </row>
    <row r="257" spans="1:5" x14ac:dyDescent="0.35">
      <c r="A257" t="s">
        <v>81</v>
      </c>
      <c r="B257">
        <v>41.67</v>
      </c>
    </row>
    <row r="258" spans="1:5" x14ac:dyDescent="0.35">
      <c r="A258" t="s">
        <v>443</v>
      </c>
      <c r="B258">
        <v>70.5</v>
      </c>
      <c r="C258">
        <v>1.49999999999999</v>
      </c>
    </row>
    <row r="259" spans="1:5" x14ac:dyDescent="0.35">
      <c r="A259" t="s">
        <v>2029</v>
      </c>
      <c r="B259">
        <v>1.29</v>
      </c>
    </row>
    <row r="260" spans="1:5" x14ac:dyDescent="0.35">
      <c r="A260" t="s">
        <v>2030</v>
      </c>
      <c r="B260">
        <v>4.5</v>
      </c>
    </row>
    <row r="261" spans="1:5" x14ac:dyDescent="0.35">
      <c r="A261" t="s">
        <v>2031</v>
      </c>
      <c r="B261">
        <v>2.2999999999999998</v>
      </c>
    </row>
    <row r="262" spans="1:5" x14ac:dyDescent="0.35">
      <c r="A262" t="s">
        <v>2032</v>
      </c>
      <c r="B262">
        <v>3.02</v>
      </c>
      <c r="C262">
        <v>0.3</v>
      </c>
      <c r="E262">
        <v>1.45</v>
      </c>
    </row>
    <row r="263" spans="1:5" x14ac:dyDescent="0.35">
      <c r="A263" t="s">
        <v>2033</v>
      </c>
      <c r="B263">
        <v>3.7</v>
      </c>
    </row>
    <row r="264" spans="1:5" x14ac:dyDescent="0.35">
      <c r="A264" t="s">
        <v>2034</v>
      </c>
      <c r="B264">
        <v>13.07</v>
      </c>
    </row>
    <row r="265" spans="1:5" x14ac:dyDescent="0.35">
      <c r="A265" t="s">
        <v>2035</v>
      </c>
      <c r="B265">
        <v>9.36</v>
      </c>
    </row>
    <row r="266" spans="1:5" x14ac:dyDescent="0.35">
      <c r="A266" t="s">
        <v>83</v>
      </c>
      <c r="B266">
        <v>0.51</v>
      </c>
    </row>
    <row r="267" spans="1:5" x14ac:dyDescent="0.35">
      <c r="A267" t="s">
        <v>2036</v>
      </c>
      <c r="B267">
        <v>1.67</v>
      </c>
      <c r="C267">
        <v>0.22</v>
      </c>
      <c r="D267">
        <v>0.98</v>
      </c>
      <c r="E267">
        <v>1.5</v>
      </c>
    </row>
    <row r="268" spans="1:5" x14ac:dyDescent="0.35">
      <c r="A268" t="s">
        <v>2037</v>
      </c>
      <c r="B268">
        <v>6.73</v>
      </c>
    </row>
    <row r="269" spans="1:5" x14ac:dyDescent="0.35">
      <c r="A269" t="s">
        <v>84</v>
      </c>
      <c r="B269">
        <v>1.73</v>
      </c>
    </row>
    <row r="270" spans="1:5" x14ac:dyDescent="0.35">
      <c r="A270" t="s">
        <v>2038</v>
      </c>
      <c r="B270">
        <v>1.7</v>
      </c>
      <c r="C270">
        <v>0.21</v>
      </c>
    </row>
    <row r="271" spans="1:5" x14ac:dyDescent="0.35">
      <c r="A271" t="s">
        <v>2039</v>
      </c>
      <c r="B271">
        <v>5.6</v>
      </c>
    </row>
    <row r="272" spans="1:5" x14ac:dyDescent="0.35">
      <c r="A272" t="s">
        <v>2040</v>
      </c>
      <c r="B272">
        <v>18.329999999999998</v>
      </c>
    </row>
    <row r="273" spans="1:5" x14ac:dyDescent="0.35">
      <c r="A273" t="s">
        <v>2041</v>
      </c>
      <c r="B273">
        <v>3.6</v>
      </c>
    </row>
    <row r="274" spans="1:5" x14ac:dyDescent="0.35">
      <c r="A274" t="s">
        <v>2042</v>
      </c>
      <c r="B274">
        <v>0.33</v>
      </c>
    </row>
    <row r="275" spans="1:5" x14ac:dyDescent="0.35">
      <c r="A275" t="s">
        <v>255</v>
      </c>
      <c r="B275">
        <v>1.7</v>
      </c>
      <c r="C275">
        <v>0.21</v>
      </c>
    </row>
    <row r="276" spans="1:5" x14ac:dyDescent="0.35">
      <c r="A276" t="s">
        <v>2043</v>
      </c>
      <c r="B276">
        <v>0.46</v>
      </c>
    </row>
    <row r="277" spans="1:5" x14ac:dyDescent="0.35">
      <c r="A277" t="s">
        <v>2044</v>
      </c>
      <c r="B277">
        <v>0.56666666700000001</v>
      </c>
      <c r="C277">
        <v>2.0499999999999998</v>
      </c>
      <c r="D277">
        <v>0.35</v>
      </c>
      <c r="E277">
        <v>41.6</v>
      </c>
    </row>
    <row r="278" spans="1:5" x14ac:dyDescent="0.35">
      <c r="A278" t="s">
        <v>2045</v>
      </c>
      <c r="E278">
        <v>3.47</v>
      </c>
    </row>
    <row r="279" spans="1:5" x14ac:dyDescent="0.35">
      <c r="A279" t="s">
        <v>2046</v>
      </c>
      <c r="B279">
        <v>29.55</v>
      </c>
    </row>
    <row r="280" spans="1:5" x14ac:dyDescent="0.35">
      <c r="A280" t="s">
        <v>2047</v>
      </c>
      <c r="B280">
        <v>48.33</v>
      </c>
    </row>
    <row r="281" spans="1:5" x14ac:dyDescent="0.35">
      <c r="A281" t="s">
        <v>2048</v>
      </c>
      <c r="B281">
        <v>0.35</v>
      </c>
    </row>
    <row r="282" spans="1:5" x14ac:dyDescent="0.35">
      <c r="A282" t="s">
        <v>2049</v>
      </c>
      <c r="B282">
        <v>0.75</v>
      </c>
    </row>
    <row r="283" spans="1:5" x14ac:dyDescent="0.35">
      <c r="A283" t="s">
        <v>2050</v>
      </c>
      <c r="B283">
        <v>1.0900000000000001</v>
      </c>
    </row>
    <row r="284" spans="1:5" x14ac:dyDescent="0.35">
      <c r="A284" t="s">
        <v>2051</v>
      </c>
      <c r="B284">
        <v>0.38</v>
      </c>
    </row>
    <row r="285" spans="1:5" x14ac:dyDescent="0.35">
      <c r="A285" t="s">
        <v>2052</v>
      </c>
      <c r="B285">
        <v>1.43</v>
      </c>
    </row>
    <row r="286" spans="1:5" x14ac:dyDescent="0.35">
      <c r="A286" t="s">
        <v>2053</v>
      </c>
      <c r="B286">
        <v>3.47</v>
      </c>
      <c r="C286">
        <v>0.71</v>
      </c>
      <c r="D286">
        <v>0.02</v>
      </c>
      <c r="E286">
        <v>4</v>
      </c>
    </row>
    <row r="287" spans="1:5" x14ac:dyDescent="0.35">
      <c r="A287" t="s">
        <v>320</v>
      </c>
      <c r="B287">
        <v>0.84</v>
      </c>
      <c r="C287">
        <v>0.2</v>
      </c>
    </row>
    <row r="288" spans="1:5" x14ac:dyDescent="0.35">
      <c r="A288" t="s">
        <v>2054</v>
      </c>
      <c r="B288">
        <v>28.3</v>
      </c>
    </row>
    <row r="289" spans="1:3" x14ac:dyDescent="0.35">
      <c r="A289" t="s">
        <v>2055</v>
      </c>
      <c r="B289">
        <v>2.14</v>
      </c>
    </row>
    <row r="290" spans="1:3" x14ac:dyDescent="0.35">
      <c r="A290" t="s">
        <v>85</v>
      </c>
      <c r="B290">
        <v>3.1</v>
      </c>
    </row>
    <row r="291" spans="1:3" x14ac:dyDescent="0.35">
      <c r="A291" t="s">
        <v>2056</v>
      </c>
      <c r="B291">
        <v>2.54</v>
      </c>
    </row>
    <row r="292" spans="1:3" x14ac:dyDescent="0.35">
      <c r="A292" t="s">
        <v>2057</v>
      </c>
      <c r="B292">
        <v>1.23</v>
      </c>
    </row>
    <row r="293" spans="1:3" x14ac:dyDescent="0.35">
      <c r="A293" t="s">
        <v>2058</v>
      </c>
      <c r="B293">
        <v>0.98</v>
      </c>
    </row>
    <row r="294" spans="1:3" x14ac:dyDescent="0.35">
      <c r="A294" t="s">
        <v>2059</v>
      </c>
      <c r="B294">
        <v>4.0999999999999996</v>
      </c>
    </row>
    <row r="295" spans="1:3" x14ac:dyDescent="0.35">
      <c r="A295" t="s">
        <v>2060</v>
      </c>
      <c r="B295">
        <v>0.82</v>
      </c>
    </row>
    <row r="296" spans="1:3" x14ac:dyDescent="0.35">
      <c r="A296" t="s">
        <v>141</v>
      </c>
      <c r="B296">
        <v>11</v>
      </c>
      <c r="C296">
        <v>0.57999999999999996</v>
      </c>
    </row>
    <row r="297" spans="1:3" x14ac:dyDescent="0.35">
      <c r="A297" t="s">
        <v>87</v>
      </c>
      <c r="B297">
        <v>3.55</v>
      </c>
    </row>
    <row r="298" spans="1:3" x14ac:dyDescent="0.35">
      <c r="A298" t="s">
        <v>2061</v>
      </c>
      <c r="B298">
        <v>19.059999999999999</v>
      </c>
    </row>
    <row r="299" spans="1:3" x14ac:dyDescent="0.35">
      <c r="A299" t="s">
        <v>2062</v>
      </c>
      <c r="B299">
        <v>1.68</v>
      </c>
    </row>
    <row r="300" spans="1:3" x14ac:dyDescent="0.35">
      <c r="A300" t="s">
        <v>2063</v>
      </c>
      <c r="B300">
        <v>0.41</v>
      </c>
    </row>
    <row r="301" spans="1:3" x14ac:dyDescent="0.35">
      <c r="A301" t="s">
        <v>2064</v>
      </c>
      <c r="B301">
        <v>0.97</v>
      </c>
    </row>
    <row r="302" spans="1:3" x14ac:dyDescent="0.35">
      <c r="A302" t="s">
        <v>2065</v>
      </c>
      <c r="B302">
        <v>2.2000000000000002</v>
      </c>
    </row>
    <row r="303" spans="1:3" x14ac:dyDescent="0.35">
      <c r="A303" t="s">
        <v>2066</v>
      </c>
      <c r="B303">
        <v>11</v>
      </c>
    </row>
    <row r="304" spans="1:3" x14ac:dyDescent="0.35">
      <c r="A304" t="s">
        <v>0</v>
      </c>
      <c r="B304">
        <v>5.0999999999999996</v>
      </c>
      <c r="C304">
        <v>7.4</v>
      </c>
    </row>
    <row r="305" spans="1:5" x14ac:dyDescent="0.35">
      <c r="A305" t="s">
        <v>45</v>
      </c>
      <c r="B305">
        <v>0.68</v>
      </c>
      <c r="C305">
        <v>2.33</v>
      </c>
      <c r="D305">
        <v>0.14000000000000001</v>
      </c>
      <c r="E305">
        <v>10</v>
      </c>
    </row>
    <row r="306" spans="1:5" x14ac:dyDescent="0.35">
      <c r="A306" t="s">
        <v>539</v>
      </c>
      <c r="B306">
        <v>7.4</v>
      </c>
      <c r="C306">
        <v>0.64</v>
      </c>
    </row>
    <row r="307" spans="1:5" x14ac:dyDescent="0.35">
      <c r="A307" t="s">
        <v>2067</v>
      </c>
      <c r="B307">
        <v>4.45</v>
      </c>
    </row>
    <row r="308" spans="1:5" x14ac:dyDescent="0.35">
      <c r="A308" t="s">
        <v>2068</v>
      </c>
      <c r="B308">
        <v>6.1</v>
      </c>
    </row>
    <row r="309" spans="1:5" x14ac:dyDescent="0.35">
      <c r="A309" t="s">
        <v>2069</v>
      </c>
      <c r="B309">
        <v>0.25</v>
      </c>
    </row>
    <row r="310" spans="1:5" x14ac:dyDescent="0.35">
      <c r="A310" t="s">
        <v>2070</v>
      </c>
      <c r="B310">
        <v>1.46</v>
      </c>
    </row>
    <row r="311" spans="1:5" x14ac:dyDescent="0.35">
      <c r="A311" t="s">
        <v>2071</v>
      </c>
      <c r="B311">
        <v>2.72</v>
      </c>
    </row>
    <row r="312" spans="1:5" x14ac:dyDescent="0.35">
      <c r="A312" t="s">
        <v>2072</v>
      </c>
      <c r="B312">
        <v>1.35</v>
      </c>
    </row>
    <row r="313" spans="1:5" x14ac:dyDescent="0.35">
      <c r="A313" t="s">
        <v>2073</v>
      </c>
      <c r="B313">
        <v>36</v>
      </c>
    </row>
    <row r="314" spans="1:5" x14ac:dyDescent="0.35">
      <c r="A314" t="s">
        <v>2074</v>
      </c>
      <c r="B314">
        <v>40</v>
      </c>
    </row>
    <row r="315" spans="1:5" x14ac:dyDescent="0.35">
      <c r="A315" t="s">
        <v>2075</v>
      </c>
      <c r="B315">
        <v>29.7</v>
      </c>
    </row>
    <row r="316" spans="1:5" x14ac:dyDescent="0.35">
      <c r="A316" t="s">
        <v>2076</v>
      </c>
      <c r="B316">
        <v>9.9</v>
      </c>
    </row>
    <row r="317" spans="1:5" x14ac:dyDescent="0.35">
      <c r="A317" t="s">
        <v>2077</v>
      </c>
      <c r="B317">
        <v>15.25</v>
      </c>
    </row>
  </sheetData>
  <mergeCells count="6">
    <mergeCell ref="A1:C1"/>
    <mergeCell ref="D1:F1"/>
    <mergeCell ref="G1:I1"/>
    <mergeCell ref="J1:L1"/>
    <mergeCell ref="M1:O1"/>
    <mergeCell ref="P1:R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F2D5E-CE97-4840-A15A-431D8B20F95D}">
  <dimension ref="A1:C7"/>
  <sheetViews>
    <sheetView zoomScaleNormal="100" workbookViewId="0">
      <selection activeCell="A13" sqref="A13"/>
    </sheetView>
  </sheetViews>
  <sheetFormatPr defaultRowHeight="14.5" x14ac:dyDescent="0.35"/>
  <cols>
    <col min="1" max="1" width="34.453125" customWidth="1"/>
    <col min="2" max="2" width="29.7265625" customWidth="1"/>
    <col min="3" max="3" width="45.54296875" customWidth="1"/>
  </cols>
  <sheetData>
    <row r="1" spans="1:3" ht="14.5" customHeight="1" x14ac:dyDescent="0.35">
      <c r="A1" s="6" t="s">
        <v>2083</v>
      </c>
      <c r="B1" s="6"/>
      <c r="C1" s="6"/>
    </row>
    <row r="2" spans="1:3" s="5" customFormat="1" x14ac:dyDescent="0.35">
      <c r="A2" s="5" t="s">
        <v>2</v>
      </c>
      <c r="B2" s="5" t="s">
        <v>41</v>
      </c>
      <c r="C2" s="5" t="s">
        <v>2087</v>
      </c>
    </row>
    <row r="3" spans="1:3" x14ac:dyDescent="0.35">
      <c r="A3" t="s">
        <v>3</v>
      </c>
      <c r="B3" t="s">
        <v>4</v>
      </c>
      <c r="C3" t="s">
        <v>12</v>
      </c>
    </row>
    <row r="4" spans="1:3" x14ac:dyDescent="0.35">
      <c r="A4" t="s">
        <v>5</v>
      </c>
      <c r="B4" t="s">
        <v>6</v>
      </c>
      <c r="C4" t="s">
        <v>13</v>
      </c>
    </row>
    <row r="5" spans="1:3" x14ac:dyDescent="0.35">
      <c r="A5" t="s">
        <v>7</v>
      </c>
      <c r="B5" t="s">
        <v>8</v>
      </c>
      <c r="C5" t="s">
        <v>14</v>
      </c>
    </row>
    <row r="6" spans="1:3" x14ac:dyDescent="0.35">
      <c r="A6" t="s">
        <v>9</v>
      </c>
      <c r="B6" t="s">
        <v>10</v>
      </c>
      <c r="C6" t="s">
        <v>11</v>
      </c>
    </row>
    <row r="7" spans="1:3" x14ac:dyDescent="0.35">
      <c r="A7" t="s">
        <v>15</v>
      </c>
      <c r="B7" t="s">
        <v>17</v>
      </c>
      <c r="C7" t="s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106F0-23B8-4E5F-8D54-FB9149AC663A}">
  <dimension ref="A1:I51"/>
  <sheetViews>
    <sheetView zoomScaleNormal="100" workbookViewId="0">
      <selection sqref="A1:I1"/>
    </sheetView>
  </sheetViews>
  <sheetFormatPr defaultRowHeight="14.5" x14ac:dyDescent="0.35"/>
  <cols>
    <col min="1" max="1" width="31" bestFit="1" customWidth="1"/>
    <col min="2" max="2" width="41.453125" bestFit="1" customWidth="1"/>
    <col min="3" max="5" width="15.1796875" bestFit="1" customWidth="1"/>
  </cols>
  <sheetData>
    <row r="1" spans="1:9" x14ac:dyDescent="0.35">
      <c r="A1" s="8" t="s">
        <v>2085</v>
      </c>
      <c r="B1" s="8"/>
      <c r="C1" s="8"/>
      <c r="D1" s="8"/>
      <c r="E1" s="8"/>
      <c r="F1" s="8"/>
      <c r="G1" s="8"/>
      <c r="H1" s="8"/>
      <c r="I1" s="8"/>
    </row>
    <row r="2" spans="1:9" x14ac:dyDescent="0.35">
      <c r="A2" s="1" t="s">
        <v>18</v>
      </c>
      <c r="B2" s="1" t="s">
        <v>19</v>
      </c>
      <c r="C2" s="1" t="s">
        <v>20</v>
      </c>
      <c r="D2" s="1" t="s">
        <v>21</v>
      </c>
      <c r="E2" s="1" t="s">
        <v>22</v>
      </c>
      <c r="F2" s="1" t="s">
        <v>23</v>
      </c>
      <c r="G2" s="1" t="s">
        <v>24</v>
      </c>
      <c r="H2" s="1" t="s">
        <v>25</v>
      </c>
      <c r="I2" s="1" t="s">
        <v>26</v>
      </c>
    </row>
    <row r="3" spans="1:9" x14ac:dyDescent="0.35">
      <c r="A3" s="2" t="s">
        <v>27</v>
      </c>
      <c r="B3" s="3" t="s">
        <v>36</v>
      </c>
      <c r="C3">
        <v>36</v>
      </c>
      <c r="D3">
        <v>51.6</v>
      </c>
      <c r="E3">
        <v>70</v>
      </c>
      <c r="F3">
        <v>3.29</v>
      </c>
      <c r="G3">
        <v>0.1</v>
      </c>
      <c r="H3">
        <v>0.64</v>
      </c>
      <c r="I3">
        <v>0</v>
      </c>
    </row>
    <row r="4" spans="1:9" x14ac:dyDescent="0.35">
      <c r="A4" s="2" t="s">
        <v>27</v>
      </c>
      <c r="B4" s="3" t="s">
        <v>33</v>
      </c>
      <c r="C4">
        <v>57.6</v>
      </c>
      <c r="D4">
        <v>74.8</v>
      </c>
      <c r="E4">
        <v>88.8</v>
      </c>
      <c r="F4">
        <v>2.16</v>
      </c>
      <c r="G4">
        <v>0.04</v>
      </c>
      <c r="H4">
        <v>0.44</v>
      </c>
      <c r="I4">
        <v>0.52</v>
      </c>
    </row>
    <row r="5" spans="1:9" x14ac:dyDescent="0.35">
      <c r="A5" s="2" t="s">
        <v>27</v>
      </c>
      <c r="B5" s="3" t="s">
        <v>28</v>
      </c>
      <c r="C5">
        <v>58.4</v>
      </c>
      <c r="D5">
        <v>75.900000000000006</v>
      </c>
      <c r="E5">
        <v>89.2</v>
      </c>
      <c r="F5" s="5">
        <v>2.09</v>
      </c>
      <c r="G5">
        <v>0.02</v>
      </c>
      <c r="H5">
        <v>0.43</v>
      </c>
      <c r="I5">
        <v>0.54</v>
      </c>
    </row>
    <row r="6" spans="1:9" x14ac:dyDescent="0.35">
      <c r="A6" s="2" t="s">
        <v>27</v>
      </c>
      <c r="B6" s="3" t="s">
        <v>31</v>
      </c>
      <c r="C6">
        <v>57.6</v>
      </c>
      <c r="D6">
        <v>74.8</v>
      </c>
      <c r="E6">
        <v>88.8</v>
      </c>
      <c r="F6">
        <v>2.14</v>
      </c>
      <c r="G6">
        <v>0.02</v>
      </c>
      <c r="H6">
        <v>0.44</v>
      </c>
      <c r="I6">
        <v>0.52</v>
      </c>
    </row>
    <row r="7" spans="1:9" x14ac:dyDescent="0.35">
      <c r="A7" s="2" t="s">
        <v>27</v>
      </c>
      <c r="B7" s="4" t="s">
        <v>30</v>
      </c>
      <c r="C7">
        <v>58</v>
      </c>
      <c r="D7">
        <v>76</v>
      </c>
      <c r="E7">
        <v>89.2</v>
      </c>
      <c r="F7" s="5">
        <v>2.09</v>
      </c>
      <c r="G7">
        <v>0.02</v>
      </c>
      <c r="H7">
        <v>0.43</v>
      </c>
      <c r="I7" s="5">
        <v>0.55000000000000004</v>
      </c>
    </row>
    <row r="8" spans="1:9" x14ac:dyDescent="0.35">
      <c r="A8" s="2" t="s">
        <v>27</v>
      </c>
      <c r="B8" s="3" t="s">
        <v>29</v>
      </c>
      <c r="C8">
        <v>58</v>
      </c>
      <c r="D8">
        <v>75.2</v>
      </c>
      <c r="E8">
        <v>89.6</v>
      </c>
      <c r="F8">
        <v>2.11</v>
      </c>
      <c r="G8">
        <v>0.03</v>
      </c>
      <c r="H8">
        <v>0.43</v>
      </c>
      <c r="I8">
        <v>0.54</v>
      </c>
    </row>
    <row r="9" spans="1:9" x14ac:dyDescent="0.35">
      <c r="A9" s="2" t="s">
        <v>27</v>
      </c>
      <c r="B9" s="3" t="s">
        <v>34</v>
      </c>
      <c r="C9">
        <v>55.2</v>
      </c>
      <c r="D9">
        <v>73.599999999999994</v>
      </c>
      <c r="E9">
        <v>86.35</v>
      </c>
      <c r="F9">
        <v>2.2400000000000002</v>
      </c>
      <c r="G9">
        <v>0.04</v>
      </c>
      <c r="H9">
        <v>0.46</v>
      </c>
      <c r="I9">
        <v>0.46</v>
      </c>
    </row>
    <row r="10" spans="1:9" x14ac:dyDescent="0.35">
      <c r="A10" s="2" t="s">
        <v>27</v>
      </c>
      <c r="B10" s="3" t="s">
        <v>32</v>
      </c>
      <c r="C10">
        <v>57.2</v>
      </c>
      <c r="D10">
        <v>76.400000000000006</v>
      </c>
      <c r="E10">
        <v>89.2</v>
      </c>
      <c r="F10">
        <v>2.12</v>
      </c>
      <c r="G10">
        <v>0.02</v>
      </c>
      <c r="H10">
        <v>0.43</v>
      </c>
      <c r="I10" s="5">
        <v>0.55000000000000004</v>
      </c>
    </row>
    <row r="11" spans="1:9" x14ac:dyDescent="0.35">
      <c r="A11" s="2" t="s">
        <v>27</v>
      </c>
      <c r="B11" s="3" t="s">
        <v>35</v>
      </c>
      <c r="C11">
        <v>55.2</v>
      </c>
      <c r="D11">
        <v>72.8</v>
      </c>
      <c r="E11">
        <v>86.4</v>
      </c>
      <c r="F11">
        <v>2.2400000000000002</v>
      </c>
      <c r="G11">
        <v>0.02</v>
      </c>
      <c r="H11">
        <v>0.46</v>
      </c>
      <c r="I11">
        <v>0.47</v>
      </c>
    </row>
    <row r="12" spans="1:9" x14ac:dyDescent="0.35">
      <c r="A12" s="1" t="s">
        <v>18</v>
      </c>
      <c r="B12" s="1" t="s">
        <v>19</v>
      </c>
      <c r="C12" s="1" t="s">
        <v>20</v>
      </c>
      <c r="D12" s="1" t="s">
        <v>21</v>
      </c>
      <c r="E12" s="1" t="s">
        <v>22</v>
      </c>
      <c r="F12" s="1" t="s">
        <v>23</v>
      </c>
      <c r="G12" s="1" t="s">
        <v>24</v>
      </c>
      <c r="H12" s="1" t="s">
        <v>25</v>
      </c>
      <c r="I12" s="1" t="s">
        <v>26</v>
      </c>
    </row>
    <row r="13" spans="1:9" x14ac:dyDescent="0.35">
      <c r="A13" s="2" t="s">
        <v>37</v>
      </c>
      <c r="B13" s="3" t="s">
        <v>36</v>
      </c>
      <c r="C13">
        <v>36.33</v>
      </c>
      <c r="D13">
        <v>59.38</v>
      </c>
      <c r="E13">
        <v>77.430000000000007</v>
      </c>
      <c r="F13">
        <v>3.15</v>
      </c>
      <c r="G13">
        <v>-0.55000000000000004</v>
      </c>
      <c r="H13">
        <v>0.64</v>
      </c>
      <c r="I13">
        <v>0</v>
      </c>
    </row>
    <row r="14" spans="1:9" x14ac:dyDescent="0.35">
      <c r="A14" s="2" t="s">
        <v>37</v>
      </c>
      <c r="B14" s="3" t="s">
        <v>33</v>
      </c>
      <c r="C14">
        <v>50.19</v>
      </c>
      <c r="D14">
        <v>69.14</v>
      </c>
      <c r="E14">
        <v>83.59</v>
      </c>
      <c r="F14">
        <v>2.5</v>
      </c>
      <c r="G14">
        <v>-0.15</v>
      </c>
      <c r="H14">
        <v>0.54</v>
      </c>
      <c r="I14">
        <v>0.27</v>
      </c>
    </row>
    <row r="15" spans="1:9" x14ac:dyDescent="0.35">
      <c r="A15" s="2" t="s">
        <v>37</v>
      </c>
      <c r="B15" s="3" t="s">
        <v>28</v>
      </c>
      <c r="C15">
        <v>51.95</v>
      </c>
      <c r="D15">
        <v>70.31</v>
      </c>
      <c r="E15">
        <v>84.38</v>
      </c>
      <c r="F15">
        <v>2.44</v>
      </c>
      <c r="G15">
        <v>-0.18</v>
      </c>
      <c r="H15">
        <v>0.53</v>
      </c>
      <c r="I15">
        <v>0.31</v>
      </c>
    </row>
    <row r="16" spans="1:9" x14ac:dyDescent="0.35">
      <c r="A16" s="2" t="s">
        <v>37</v>
      </c>
      <c r="B16" s="3" t="s">
        <v>31</v>
      </c>
      <c r="C16">
        <v>50</v>
      </c>
      <c r="D16">
        <v>70.040000000000006</v>
      </c>
      <c r="E16">
        <v>84.77</v>
      </c>
      <c r="F16">
        <v>2.4700000000000002</v>
      </c>
      <c r="G16">
        <v>-0.22</v>
      </c>
      <c r="H16">
        <v>0.54</v>
      </c>
      <c r="I16">
        <v>0.28999999999999998</v>
      </c>
    </row>
    <row r="17" spans="1:9" x14ac:dyDescent="0.35">
      <c r="A17" s="2" t="s">
        <v>37</v>
      </c>
      <c r="B17" s="4" t="s">
        <v>30</v>
      </c>
      <c r="C17">
        <v>51.36</v>
      </c>
      <c r="D17">
        <v>71.09</v>
      </c>
      <c r="E17">
        <v>84.77</v>
      </c>
      <c r="F17" s="5">
        <v>2.4300000000000002</v>
      </c>
      <c r="G17">
        <v>-0.22</v>
      </c>
      <c r="H17">
        <v>0.53</v>
      </c>
      <c r="I17">
        <v>0.31</v>
      </c>
    </row>
    <row r="18" spans="1:9" x14ac:dyDescent="0.35">
      <c r="A18" s="2" t="s">
        <v>37</v>
      </c>
      <c r="B18" s="3" t="s">
        <v>29</v>
      </c>
      <c r="C18">
        <v>51.17</v>
      </c>
      <c r="D18">
        <v>71.09</v>
      </c>
      <c r="E18">
        <v>84.05</v>
      </c>
      <c r="F18">
        <v>2.4500000000000002</v>
      </c>
      <c r="G18">
        <v>-0.23</v>
      </c>
      <c r="H18">
        <v>0.53</v>
      </c>
      <c r="I18" s="5">
        <v>0.32</v>
      </c>
    </row>
    <row r="19" spans="1:9" x14ac:dyDescent="0.35">
      <c r="A19" s="2" t="s">
        <v>37</v>
      </c>
      <c r="B19" s="3" t="s">
        <v>34</v>
      </c>
      <c r="C19">
        <v>48.44</v>
      </c>
      <c r="D19">
        <v>67.97</v>
      </c>
      <c r="E19">
        <v>84.77</v>
      </c>
      <c r="F19">
        <v>2.57</v>
      </c>
      <c r="G19">
        <v>-0.43</v>
      </c>
      <c r="H19">
        <v>0.56000000000000005</v>
      </c>
      <c r="I19">
        <v>0.24</v>
      </c>
    </row>
    <row r="20" spans="1:9" x14ac:dyDescent="0.35">
      <c r="A20" s="2" t="s">
        <v>37</v>
      </c>
      <c r="B20" s="3" t="s">
        <v>32</v>
      </c>
      <c r="C20">
        <v>51.17</v>
      </c>
      <c r="D20">
        <v>70.7</v>
      </c>
      <c r="E20">
        <v>85.16</v>
      </c>
      <c r="F20">
        <v>2.44</v>
      </c>
      <c r="G20">
        <v>-0.23</v>
      </c>
      <c r="H20" s="5">
        <v>0.52</v>
      </c>
      <c r="I20">
        <v>0.31</v>
      </c>
    </row>
    <row r="21" spans="1:9" x14ac:dyDescent="0.35">
      <c r="A21" s="2" t="s">
        <v>37</v>
      </c>
      <c r="B21" s="3" t="s">
        <v>35</v>
      </c>
      <c r="C21">
        <v>47.27</v>
      </c>
      <c r="D21">
        <v>67.19</v>
      </c>
      <c r="E21">
        <v>83.59</v>
      </c>
      <c r="F21">
        <v>2.63</v>
      </c>
      <c r="G21">
        <v>-0.22</v>
      </c>
      <c r="H21">
        <v>0.56000000000000005</v>
      </c>
      <c r="I21">
        <v>0.23</v>
      </c>
    </row>
    <row r="22" spans="1:9" x14ac:dyDescent="0.35">
      <c r="A22" s="1" t="s">
        <v>18</v>
      </c>
      <c r="B22" s="1" t="s">
        <v>19</v>
      </c>
      <c r="C22" s="1" t="s">
        <v>20</v>
      </c>
      <c r="D22" s="1" t="s">
        <v>21</v>
      </c>
      <c r="E22" s="1" t="s">
        <v>22</v>
      </c>
      <c r="F22" s="1" t="s">
        <v>23</v>
      </c>
      <c r="G22" s="1" t="s">
        <v>24</v>
      </c>
      <c r="H22" s="1" t="s">
        <v>25</v>
      </c>
      <c r="I22" s="1" t="s">
        <v>26</v>
      </c>
    </row>
    <row r="23" spans="1:9" x14ac:dyDescent="0.35">
      <c r="A23" s="2" t="s">
        <v>38</v>
      </c>
      <c r="B23" s="3" t="s">
        <v>36</v>
      </c>
      <c r="C23">
        <v>30.11</v>
      </c>
      <c r="D23">
        <v>59.66</v>
      </c>
      <c r="E23">
        <v>68.75</v>
      </c>
      <c r="F23">
        <v>4.45</v>
      </c>
      <c r="G23">
        <v>0.14000000000000001</v>
      </c>
      <c r="H23">
        <v>0.34</v>
      </c>
      <c r="I23">
        <v>0</v>
      </c>
    </row>
    <row r="24" spans="1:9" x14ac:dyDescent="0.35">
      <c r="A24" s="2" t="s">
        <v>38</v>
      </c>
      <c r="B24" s="3" t="s">
        <v>33</v>
      </c>
      <c r="C24">
        <v>52.27</v>
      </c>
      <c r="D24">
        <v>65.34</v>
      </c>
      <c r="E24">
        <v>76.7</v>
      </c>
      <c r="F24">
        <v>2.96</v>
      </c>
      <c r="G24">
        <v>0.04</v>
      </c>
      <c r="H24">
        <v>0.23</v>
      </c>
      <c r="I24">
        <v>0.55000000000000004</v>
      </c>
    </row>
    <row r="25" spans="1:9" x14ac:dyDescent="0.35">
      <c r="A25" s="2" t="s">
        <v>38</v>
      </c>
      <c r="B25" s="3" t="s">
        <v>28</v>
      </c>
      <c r="C25">
        <v>55.68</v>
      </c>
      <c r="D25">
        <v>67.61</v>
      </c>
      <c r="E25">
        <v>77.84</v>
      </c>
      <c r="F25" s="5">
        <v>2.76</v>
      </c>
      <c r="G25">
        <v>0.04</v>
      </c>
      <c r="H25" s="5">
        <v>0.21</v>
      </c>
      <c r="I25">
        <v>0.61</v>
      </c>
    </row>
    <row r="26" spans="1:9" x14ac:dyDescent="0.35">
      <c r="A26" s="2" t="s">
        <v>38</v>
      </c>
      <c r="B26" s="3" t="s">
        <v>31</v>
      </c>
      <c r="C26">
        <v>52.27</v>
      </c>
      <c r="D26">
        <v>65.34</v>
      </c>
      <c r="E26">
        <v>77.27</v>
      </c>
      <c r="F26">
        <v>2.97</v>
      </c>
      <c r="G26">
        <v>0.05</v>
      </c>
      <c r="H26">
        <v>0.23</v>
      </c>
      <c r="I26">
        <v>0.55000000000000004</v>
      </c>
    </row>
    <row r="27" spans="1:9" x14ac:dyDescent="0.35">
      <c r="A27" s="2" t="s">
        <v>38</v>
      </c>
      <c r="B27" s="4" t="s">
        <v>30</v>
      </c>
      <c r="C27">
        <v>54.86</v>
      </c>
      <c r="D27">
        <v>66.48</v>
      </c>
      <c r="E27">
        <v>77.27</v>
      </c>
      <c r="F27">
        <v>2.81</v>
      </c>
      <c r="G27">
        <v>0.04</v>
      </c>
      <c r="H27">
        <v>0.22</v>
      </c>
      <c r="I27">
        <v>0.61</v>
      </c>
    </row>
    <row r="28" spans="1:9" x14ac:dyDescent="0.35">
      <c r="A28" s="2" t="s">
        <v>38</v>
      </c>
      <c r="B28" s="3" t="s">
        <v>29</v>
      </c>
      <c r="C28">
        <v>54.55</v>
      </c>
      <c r="D28">
        <v>67.61</v>
      </c>
      <c r="E28">
        <v>77.27</v>
      </c>
      <c r="F28">
        <v>2.82</v>
      </c>
      <c r="G28">
        <v>0.05</v>
      </c>
      <c r="H28">
        <v>0.22</v>
      </c>
      <c r="I28">
        <v>0.6</v>
      </c>
    </row>
    <row r="29" spans="1:9" x14ac:dyDescent="0.35">
      <c r="A29" s="2" t="s">
        <v>38</v>
      </c>
      <c r="B29" s="3" t="s">
        <v>34</v>
      </c>
      <c r="C29">
        <v>47.16</v>
      </c>
      <c r="D29">
        <v>62.86</v>
      </c>
      <c r="E29">
        <v>74.430000000000007</v>
      </c>
      <c r="F29">
        <v>3.34</v>
      </c>
      <c r="G29">
        <v>7.0000000000000007E-2</v>
      </c>
      <c r="H29">
        <v>0.26</v>
      </c>
      <c r="I29">
        <v>0.43</v>
      </c>
    </row>
    <row r="30" spans="1:9" x14ac:dyDescent="0.35">
      <c r="A30" s="2" t="s">
        <v>38</v>
      </c>
      <c r="B30" s="3" t="s">
        <v>32</v>
      </c>
      <c r="C30">
        <v>54.86</v>
      </c>
      <c r="D30">
        <v>67.05</v>
      </c>
      <c r="E30">
        <v>77.27</v>
      </c>
      <c r="F30">
        <v>2.8</v>
      </c>
      <c r="G30">
        <v>0.05</v>
      </c>
      <c r="H30" s="5">
        <v>0.21</v>
      </c>
      <c r="I30">
        <v>0.59</v>
      </c>
    </row>
    <row r="31" spans="1:9" x14ac:dyDescent="0.35">
      <c r="A31" s="2" t="s">
        <v>38</v>
      </c>
      <c r="B31" s="3" t="s">
        <v>35</v>
      </c>
      <c r="C31">
        <v>54.55</v>
      </c>
      <c r="D31">
        <v>67.05</v>
      </c>
      <c r="E31">
        <v>78.290000000000006</v>
      </c>
      <c r="F31">
        <v>2.8</v>
      </c>
      <c r="G31">
        <v>0.03</v>
      </c>
      <c r="H31">
        <v>0.23</v>
      </c>
      <c r="I31">
        <v>0.55000000000000004</v>
      </c>
    </row>
    <row r="32" spans="1:9" x14ac:dyDescent="0.35">
      <c r="A32" s="1" t="s">
        <v>18</v>
      </c>
      <c r="B32" s="1" t="s">
        <v>19</v>
      </c>
      <c r="C32" s="1" t="s">
        <v>20</v>
      </c>
      <c r="D32" s="1" t="s">
        <v>21</v>
      </c>
      <c r="E32" s="1" t="s">
        <v>22</v>
      </c>
      <c r="F32" s="1" t="s">
        <v>23</v>
      </c>
      <c r="G32" s="1" t="s">
        <v>24</v>
      </c>
      <c r="H32" s="1" t="s">
        <v>25</v>
      </c>
      <c r="I32" s="1" t="s">
        <v>26</v>
      </c>
    </row>
    <row r="33" spans="1:9" x14ac:dyDescent="0.35">
      <c r="A33" s="2" t="s">
        <v>39</v>
      </c>
      <c r="B33" s="3" t="s">
        <v>36</v>
      </c>
      <c r="C33">
        <v>39.11</v>
      </c>
      <c r="D33">
        <v>56.63</v>
      </c>
      <c r="E33">
        <v>75.81</v>
      </c>
      <c r="F33">
        <v>3.09</v>
      </c>
      <c r="G33">
        <v>0.39</v>
      </c>
      <c r="H33">
        <v>0.63</v>
      </c>
      <c r="I33">
        <v>0</v>
      </c>
    </row>
    <row r="34" spans="1:9" x14ac:dyDescent="0.35">
      <c r="A34" s="2" t="s">
        <v>39</v>
      </c>
      <c r="B34" s="3" t="s">
        <v>33</v>
      </c>
      <c r="C34">
        <v>49.6</v>
      </c>
      <c r="D34">
        <v>69.88</v>
      </c>
      <c r="E34">
        <v>83.13</v>
      </c>
      <c r="F34">
        <v>2.52</v>
      </c>
      <c r="G34">
        <v>0.03</v>
      </c>
      <c r="H34">
        <v>0.54</v>
      </c>
      <c r="I34">
        <v>0.25</v>
      </c>
    </row>
    <row r="35" spans="1:9" x14ac:dyDescent="0.35">
      <c r="A35" s="2" t="s">
        <v>39</v>
      </c>
      <c r="B35" s="3" t="s">
        <v>28</v>
      </c>
      <c r="C35">
        <v>49.6</v>
      </c>
      <c r="D35">
        <v>70.680000000000007</v>
      </c>
      <c r="E35">
        <v>83.06</v>
      </c>
      <c r="F35">
        <v>2.5</v>
      </c>
      <c r="G35">
        <v>0.04</v>
      </c>
      <c r="H35">
        <v>0.54</v>
      </c>
      <c r="I35">
        <v>0.27</v>
      </c>
    </row>
    <row r="36" spans="1:9" x14ac:dyDescent="0.35">
      <c r="A36" s="2" t="s">
        <v>39</v>
      </c>
      <c r="B36" s="3" t="s">
        <v>31</v>
      </c>
      <c r="C36">
        <v>50.2</v>
      </c>
      <c r="D36">
        <v>70.56</v>
      </c>
      <c r="E36">
        <v>83.47</v>
      </c>
      <c r="F36">
        <v>2.5099999999999998</v>
      </c>
      <c r="G36">
        <v>0.03</v>
      </c>
      <c r="H36">
        <v>0.54</v>
      </c>
      <c r="I36">
        <v>0.27</v>
      </c>
    </row>
    <row r="37" spans="1:9" x14ac:dyDescent="0.35">
      <c r="A37" s="2" t="s">
        <v>39</v>
      </c>
      <c r="B37" s="4" t="s">
        <v>30</v>
      </c>
      <c r="C37">
        <v>50.4</v>
      </c>
      <c r="D37">
        <v>70.28</v>
      </c>
      <c r="E37">
        <v>83.47</v>
      </c>
      <c r="F37" s="5">
        <v>2.4900000000000002</v>
      </c>
      <c r="G37">
        <v>0.08</v>
      </c>
      <c r="H37">
        <v>0.54</v>
      </c>
      <c r="I37" s="5">
        <v>0.28000000000000003</v>
      </c>
    </row>
    <row r="38" spans="1:9" x14ac:dyDescent="0.35">
      <c r="A38" s="2" t="s">
        <v>39</v>
      </c>
      <c r="B38" s="3" t="s">
        <v>29</v>
      </c>
      <c r="C38">
        <v>50.4</v>
      </c>
      <c r="D38">
        <v>70.56</v>
      </c>
      <c r="E38">
        <v>83.53</v>
      </c>
      <c r="F38">
        <v>2.5</v>
      </c>
      <c r="G38">
        <v>7.0000000000000007E-2</v>
      </c>
      <c r="H38" s="5">
        <v>0.53</v>
      </c>
      <c r="I38" s="5">
        <v>0.28000000000000003</v>
      </c>
    </row>
    <row r="39" spans="1:9" x14ac:dyDescent="0.35">
      <c r="A39" s="2" t="s">
        <v>39</v>
      </c>
      <c r="B39" s="3" t="s">
        <v>34</v>
      </c>
      <c r="C39">
        <v>48.59</v>
      </c>
      <c r="D39">
        <v>67.47</v>
      </c>
      <c r="E39">
        <v>83.13</v>
      </c>
      <c r="F39">
        <v>2.6</v>
      </c>
      <c r="G39">
        <v>0.11</v>
      </c>
      <c r="H39">
        <v>0.56000000000000005</v>
      </c>
      <c r="I39">
        <v>0.25</v>
      </c>
    </row>
    <row r="40" spans="1:9" x14ac:dyDescent="0.35">
      <c r="A40" s="2" t="s">
        <v>39</v>
      </c>
      <c r="B40" s="3" t="s">
        <v>32</v>
      </c>
      <c r="C40">
        <v>49.4</v>
      </c>
      <c r="D40">
        <v>68.95</v>
      </c>
      <c r="E40">
        <v>83.87</v>
      </c>
      <c r="F40">
        <v>2.54</v>
      </c>
      <c r="G40">
        <v>0.06</v>
      </c>
      <c r="H40">
        <v>0.54</v>
      </c>
      <c r="I40" s="5">
        <v>0.28000000000000003</v>
      </c>
    </row>
    <row r="41" spans="1:9" x14ac:dyDescent="0.35">
      <c r="A41" s="2" t="s">
        <v>39</v>
      </c>
      <c r="B41" s="3" t="s">
        <v>35</v>
      </c>
      <c r="C41">
        <v>46.99</v>
      </c>
      <c r="D41">
        <v>65.86</v>
      </c>
      <c r="E41">
        <v>81.849999999999994</v>
      </c>
      <c r="F41">
        <v>2.68</v>
      </c>
      <c r="G41">
        <v>0.02</v>
      </c>
      <c r="H41">
        <v>0.57999999999999996</v>
      </c>
      <c r="I41">
        <v>0.17</v>
      </c>
    </row>
    <row r="42" spans="1:9" x14ac:dyDescent="0.35">
      <c r="A42" s="1" t="s">
        <v>18</v>
      </c>
      <c r="B42" s="1" t="s">
        <v>19</v>
      </c>
      <c r="C42" s="1" t="s">
        <v>20</v>
      </c>
      <c r="D42" s="1" t="s">
        <v>21</v>
      </c>
      <c r="E42" s="1" t="s">
        <v>22</v>
      </c>
      <c r="F42" s="1" t="s">
        <v>23</v>
      </c>
      <c r="G42" s="1" t="s">
        <v>24</v>
      </c>
      <c r="H42" s="1" t="s">
        <v>25</v>
      </c>
      <c r="I42" s="1" t="s">
        <v>26</v>
      </c>
    </row>
    <row r="43" spans="1:9" x14ac:dyDescent="0.35">
      <c r="A43" s="2" t="s">
        <v>40</v>
      </c>
      <c r="B43" s="3" t="s">
        <v>36</v>
      </c>
      <c r="C43">
        <v>34.78</v>
      </c>
      <c r="D43">
        <v>58.1</v>
      </c>
      <c r="E43">
        <v>76.680000000000007</v>
      </c>
      <c r="F43">
        <v>3.1</v>
      </c>
      <c r="G43">
        <v>0.28999999999999998</v>
      </c>
      <c r="H43">
        <v>0.62</v>
      </c>
      <c r="I43">
        <v>0</v>
      </c>
    </row>
    <row r="44" spans="1:9" x14ac:dyDescent="0.35">
      <c r="A44" s="2" t="s">
        <v>40</v>
      </c>
      <c r="B44" s="3" t="s">
        <v>33</v>
      </c>
      <c r="C44">
        <v>50.2</v>
      </c>
      <c r="D44">
        <v>69.959999999999994</v>
      </c>
      <c r="E44">
        <v>84.98</v>
      </c>
      <c r="F44">
        <v>2.4900000000000002</v>
      </c>
      <c r="G44">
        <v>0.25</v>
      </c>
      <c r="H44">
        <v>0.53</v>
      </c>
      <c r="I44">
        <v>0.28999999999999998</v>
      </c>
    </row>
    <row r="45" spans="1:9" x14ac:dyDescent="0.35">
      <c r="A45" s="2" t="s">
        <v>40</v>
      </c>
      <c r="B45" s="3" t="s">
        <v>28</v>
      </c>
      <c r="C45">
        <v>51.38</v>
      </c>
      <c r="D45">
        <v>71.540000000000006</v>
      </c>
      <c r="E45">
        <v>85.38</v>
      </c>
      <c r="F45">
        <v>2.4500000000000002</v>
      </c>
      <c r="G45">
        <v>0.17</v>
      </c>
      <c r="H45">
        <v>0.53</v>
      </c>
      <c r="I45" s="5">
        <v>0.31</v>
      </c>
    </row>
    <row r="46" spans="1:9" x14ac:dyDescent="0.35">
      <c r="A46" s="2" t="s">
        <v>40</v>
      </c>
      <c r="B46" s="3" t="s">
        <v>31</v>
      </c>
      <c r="C46">
        <v>50.2</v>
      </c>
      <c r="D46">
        <v>71.150000000000006</v>
      </c>
      <c r="E46">
        <v>86.17</v>
      </c>
      <c r="F46">
        <v>2.4900000000000002</v>
      </c>
      <c r="G46">
        <v>0.18</v>
      </c>
      <c r="H46">
        <v>0.53</v>
      </c>
      <c r="I46">
        <v>0.3</v>
      </c>
    </row>
    <row r="47" spans="1:9" x14ac:dyDescent="0.35">
      <c r="A47" s="2" t="s">
        <v>40</v>
      </c>
      <c r="B47" s="4" t="s">
        <v>30</v>
      </c>
      <c r="C47">
        <v>50.99</v>
      </c>
      <c r="D47">
        <v>71.540000000000006</v>
      </c>
      <c r="E47">
        <v>85.38</v>
      </c>
      <c r="F47" s="5">
        <v>2.46</v>
      </c>
      <c r="G47">
        <v>0.18</v>
      </c>
      <c r="H47" s="5">
        <v>0.52</v>
      </c>
      <c r="I47" s="5">
        <v>0.31</v>
      </c>
    </row>
    <row r="48" spans="1:9" x14ac:dyDescent="0.35">
      <c r="A48" s="2" t="s">
        <v>40</v>
      </c>
      <c r="B48" s="3" t="s">
        <v>29</v>
      </c>
      <c r="C48">
        <v>50.59</v>
      </c>
      <c r="D48">
        <v>70.75</v>
      </c>
      <c r="E48">
        <v>85.38</v>
      </c>
      <c r="F48" s="5">
        <v>2.46</v>
      </c>
      <c r="G48">
        <v>0.19</v>
      </c>
      <c r="H48" s="5">
        <v>0.52</v>
      </c>
      <c r="I48">
        <v>0.3</v>
      </c>
    </row>
    <row r="49" spans="1:9" x14ac:dyDescent="0.35">
      <c r="A49" s="2" t="s">
        <v>40</v>
      </c>
      <c r="B49" s="3" t="s">
        <v>34</v>
      </c>
      <c r="C49">
        <v>47.83</v>
      </c>
      <c r="D49">
        <v>66.8</v>
      </c>
      <c r="E49">
        <v>83.79</v>
      </c>
      <c r="F49">
        <v>2.5499999999999998</v>
      </c>
      <c r="G49">
        <v>0.19</v>
      </c>
      <c r="H49">
        <v>0.54</v>
      </c>
      <c r="I49">
        <v>0.26</v>
      </c>
    </row>
    <row r="50" spans="1:9" x14ac:dyDescent="0.35">
      <c r="A50" s="2" t="s">
        <v>40</v>
      </c>
      <c r="B50" s="3" t="s">
        <v>32</v>
      </c>
      <c r="C50">
        <v>49.41</v>
      </c>
      <c r="D50">
        <v>69.959999999999994</v>
      </c>
      <c r="E50">
        <v>85.38</v>
      </c>
      <c r="F50">
        <v>2.4900000000000002</v>
      </c>
      <c r="G50">
        <v>0.14000000000000001</v>
      </c>
      <c r="H50" s="5">
        <v>0.52</v>
      </c>
      <c r="I50">
        <v>0.3</v>
      </c>
    </row>
    <row r="51" spans="1:9" x14ac:dyDescent="0.35">
      <c r="A51" s="2" t="s">
        <v>40</v>
      </c>
      <c r="B51" s="3" t="s">
        <v>35</v>
      </c>
      <c r="C51">
        <v>45.85</v>
      </c>
      <c r="D51">
        <v>66.8</v>
      </c>
      <c r="E51">
        <v>82.61</v>
      </c>
      <c r="F51">
        <v>2.66</v>
      </c>
      <c r="G51">
        <v>0.15</v>
      </c>
      <c r="H51">
        <v>0.56000000000000005</v>
      </c>
      <c r="I51">
        <v>0.19</v>
      </c>
    </row>
  </sheetData>
  <sortState xmlns:xlrd2="http://schemas.microsoft.com/office/spreadsheetml/2017/richdata2" ref="A3:I11">
    <sortCondition ref="B3:B11"/>
  </sortState>
  <mergeCells count="1">
    <mergeCell ref="A1:I1"/>
  </mergeCells>
  <conditionalFormatting sqref="H3:H11">
    <cfRule type="top10" dxfId="2" priority="1" bottom="1" rank="1"/>
  </conditionalFormatting>
  <conditionalFormatting sqref="I3:I11">
    <cfRule type="top10" dxfId="1" priority="3" rank="1"/>
  </conditionalFormatting>
  <conditionalFormatting sqref="I23:I31">
    <cfRule type="top10" dxfId="0" priority="2" rank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E9FD4-4EEC-4C18-81F5-E9FD216FE2AB}">
  <dimension ref="A1:S318"/>
  <sheetViews>
    <sheetView tabSelected="1" zoomScale="85" zoomScaleNormal="85" workbookViewId="0">
      <selection sqref="A1:J1"/>
    </sheetView>
  </sheetViews>
  <sheetFormatPr defaultRowHeight="14.5" x14ac:dyDescent="0.35"/>
  <sheetData>
    <row r="1" spans="1:19" x14ac:dyDescent="0.35">
      <c r="A1" s="8" t="s">
        <v>2086</v>
      </c>
      <c r="B1" s="8"/>
      <c r="C1" s="8"/>
      <c r="D1" s="8"/>
      <c r="E1" s="8"/>
      <c r="F1" s="8"/>
      <c r="G1" s="8"/>
      <c r="H1" s="8"/>
      <c r="I1" s="8"/>
      <c r="J1" s="8"/>
    </row>
    <row r="2" spans="1:19" s="5" customFormat="1" x14ac:dyDescent="0.35">
      <c r="B2" s="7" t="s">
        <v>2079</v>
      </c>
      <c r="C2" s="7"/>
      <c r="D2" s="7"/>
      <c r="E2" s="7"/>
      <c r="F2" s="7" t="s">
        <v>2080</v>
      </c>
      <c r="G2" s="7"/>
      <c r="H2" s="7"/>
      <c r="I2" s="7"/>
      <c r="J2" s="7"/>
      <c r="K2" s="7" t="s">
        <v>2081</v>
      </c>
      <c r="L2" s="7"/>
      <c r="M2" s="7"/>
      <c r="N2" s="7"/>
      <c r="O2" s="7"/>
      <c r="P2" s="7"/>
      <c r="Q2" s="7"/>
      <c r="R2" s="7"/>
      <c r="S2" s="7"/>
    </row>
    <row r="3" spans="1:19" s="5" customFormat="1" x14ac:dyDescent="0.35">
      <c r="A3" s="5" t="s">
        <v>1</v>
      </c>
      <c r="B3" s="5" t="s">
        <v>97</v>
      </c>
      <c r="C3" s="5" t="s">
        <v>101</v>
      </c>
      <c r="D3" s="5" t="s">
        <v>105</v>
      </c>
      <c r="E3" s="5" t="s">
        <v>845</v>
      </c>
      <c r="F3" s="5" t="s">
        <v>101</v>
      </c>
      <c r="G3" s="5" t="s">
        <v>97</v>
      </c>
      <c r="H3" s="5" t="s">
        <v>105</v>
      </c>
      <c r="I3" s="5" t="s">
        <v>845</v>
      </c>
      <c r="J3" s="5" t="s">
        <v>2082</v>
      </c>
      <c r="K3" s="5" t="s">
        <v>99</v>
      </c>
      <c r="L3" s="5" t="s">
        <v>107</v>
      </c>
      <c r="M3" s="5" t="s">
        <v>103</v>
      </c>
      <c r="N3" s="5" t="s">
        <v>100</v>
      </c>
      <c r="O3" s="5" t="s">
        <v>104</v>
      </c>
      <c r="P3" s="5" t="s">
        <v>108</v>
      </c>
      <c r="Q3" s="5" t="s">
        <v>98</v>
      </c>
      <c r="R3" s="5" t="s">
        <v>106</v>
      </c>
      <c r="S3" s="5" t="s">
        <v>102</v>
      </c>
    </row>
    <row r="4" spans="1:19" x14ac:dyDescent="0.35">
      <c r="A4" t="s">
        <v>276</v>
      </c>
      <c r="B4">
        <v>0.37</v>
      </c>
      <c r="C4">
        <v>0.25</v>
      </c>
      <c r="F4">
        <v>1.320888603076E-2</v>
      </c>
      <c r="G4">
        <v>0.126299603783219</v>
      </c>
      <c r="H4">
        <v>8.4891697408696995E-2</v>
      </c>
      <c r="I4">
        <v>0.96557215405719998</v>
      </c>
      <c r="J4">
        <v>0.99964939360217397</v>
      </c>
      <c r="K4">
        <v>1.36974526133236</v>
      </c>
      <c r="L4">
        <v>0.24538757603416</v>
      </c>
      <c r="M4">
        <v>0.44805570263324701</v>
      </c>
      <c r="N4">
        <v>1.1383414458239201</v>
      </c>
      <c r="O4">
        <v>0.246649599520751</v>
      </c>
      <c r="P4">
        <v>0.27067096682826902</v>
      </c>
      <c r="Q4">
        <v>1.1734341334459599</v>
      </c>
      <c r="R4">
        <v>0.146406678418803</v>
      </c>
      <c r="S4">
        <v>0.22782442648669199</v>
      </c>
    </row>
    <row r="5" spans="1:19" x14ac:dyDescent="0.35">
      <c r="A5" t="s">
        <v>1824</v>
      </c>
      <c r="B5">
        <v>0.57999999999999996</v>
      </c>
      <c r="C5">
        <v>3.82</v>
      </c>
      <c r="D5">
        <v>0.01</v>
      </c>
      <c r="E5">
        <v>27.7</v>
      </c>
      <c r="F5">
        <v>0.57627320260745896</v>
      </c>
      <c r="G5">
        <v>0.82627777475826503</v>
      </c>
      <c r="H5">
        <v>0.181449466382991</v>
      </c>
      <c r="I5">
        <v>0.92386128071960605</v>
      </c>
      <c r="J5">
        <v>0.94414841710307995</v>
      </c>
      <c r="K5">
        <v>1.3372137754048501</v>
      </c>
      <c r="L5">
        <v>0.19891106959805999</v>
      </c>
      <c r="M5">
        <v>0.53864066478078299</v>
      </c>
      <c r="N5">
        <v>1.2759658158278</v>
      </c>
      <c r="O5">
        <v>0.34293391657718397</v>
      </c>
      <c r="P5">
        <v>0.25856400743284402</v>
      </c>
      <c r="Q5">
        <v>1.66100520787267</v>
      </c>
      <c r="R5">
        <v>0.23202016483516399</v>
      </c>
      <c r="S5">
        <v>0.74656528229969299</v>
      </c>
    </row>
    <row r="6" spans="1:19" x14ac:dyDescent="0.35">
      <c r="A6" t="s">
        <v>1825</v>
      </c>
      <c r="B6">
        <v>17.670000000000002</v>
      </c>
      <c r="C6">
        <v>35.9</v>
      </c>
      <c r="D6">
        <v>0.03</v>
      </c>
      <c r="E6">
        <v>30</v>
      </c>
      <c r="F6">
        <v>-5.3883313253088198E-2</v>
      </c>
      <c r="G6">
        <v>0.38618098637675402</v>
      </c>
      <c r="H6">
        <v>0.46777339130434697</v>
      </c>
      <c r="I6">
        <v>0.81476192280270499</v>
      </c>
      <c r="J6">
        <v>0.67392665365839299</v>
      </c>
      <c r="K6">
        <v>0.91857533518694301</v>
      </c>
      <c r="L6">
        <v>0.37270475904650902</v>
      </c>
      <c r="M6">
        <v>-5.9657117166621802E-2</v>
      </c>
      <c r="N6">
        <v>1.05825387951892</v>
      </c>
      <c r="O6">
        <v>3.9748871925450201E-2</v>
      </c>
      <c r="P6">
        <v>0.51959029881535901</v>
      </c>
      <c r="Q6">
        <v>1.1133985591865301</v>
      </c>
      <c r="R6">
        <v>0.46144400000000002</v>
      </c>
      <c r="S6">
        <v>0.34553026726599401</v>
      </c>
    </row>
    <row r="7" spans="1:19" x14ac:dyDescent="0.35">
      <c r="A7" t="s">
        <v>1826</v>
      </c>
      <c r="B7">
        <v>14.4</v>
      </c>
      <c r="F7">
        <v>0.83631455392745002</v>
      </c>
      <c r="G7">
        <v>1.20846471801377</v>
      </c>
      <c r="H7">
        <v>0.664433194159192</v>
      </c>
      <c r="I7">
        <v>0.74961877440882096</v>
      </c>
      <c r="J7">
        <v>0.80134707912259695</v>
      </c>
      <c r="K7">
        <v>1.7092167184984299</v>
      </c>
      <c r="L7">
        <v>0.50800354184123797</v>
      </c>
      <c r="M7">
        <v>0.76400616168963698</v>
      </c>
      <c r="N7">
        <v>1.5848078076957299</v>
      </c>
      <c r="O7">
        <v>0.65542437530728603</v>
      </c>
      <c r="P7">
        <v>0.447238416397165</v>
      </c>
      <c r="Q7">
        <v>1.8473944639190301</v>
      </c>
      <c r="R7">
        <v>0.56361799999999995</v>
      </c>
      <c r="S7">
        <v>0.88124810884642302</v>
      </c>
    </row>
    <row r="8" spans="1:19" x14ac:dyDescent="0.35">
      <c r="A8" t="s">
        <v>55</v>
      </c>
      <c r="B8">
        <v>145</v>
      </c>
      <c r="F8">
        <v>5.1536239565068802E-2</v>
      </c>
      <c r="G8">
        <v>0.55317243271236904</v>
      </c>
      <c r="H8">
        <v>0.101853554318544</v>
      </c>
      <c r="I8">
        <v>0.71222371298614795</v>
      </c>
      <c r="J8">
        <v>0.64184711669219996</v>
      </c>
      <c r="K8">
        <v>1.2330548647702599</v>
      </c>
      <c r="L8">
        <v>0.33421198306690603</v>
      </c>
      <c r="M8">
        <v>0.50414774025429798</v>
      </c>
      <c r="N8">
        <v>1.3852391096813801</v>
      </c>
      <c r="O8">
        <v>0.42818663281534503</v>
      </c>
      <c r="P8">
        <v>0.27052384323176798</v>
      </c>
      <c r="Q8">
        <v>1.4945448362804701</v>
      </c>
      <c r="R8">
        <v>0.274857666666666</v>
      </c>
      <c r="S8">
        <v>0.35612857357199801</v>
      </c>
    </row>
    <row r="9" spans="1:19" x14ac:dyDescent="0.35">
      <c r="A9" t="s">
        <v>1827</v>
      </c>
      <c r="B9">
        <v>38.33</v>
      </c>
      <c r="C9">
        <v>58.48</v>
      </c>
      <c r="D9">
        <v>0.01</v>
      </c>
      <c r="E9">
        <v>18</v>
      </c>
      <c r="F9">
        <v>0.43054960355556998</v>
      </c>
      <c r="G9">
        <v>0.76880949133991205</v>
      </c>
      <c r="H9">
        <v>0.13984062049051199</v>
      </c>
      <c r="I9">
        <v>0.94794344679416997</v>
      </c>
      <c r="J9">
        <v>0.74061116418747197</v>
      </c>
      <c r="K9">
        <v>1.0253596875856601</v>
      </c>
      <c r="L9">
        <v>0.25297133166772401</v>
      </c>
      <c r="M9">
        <v>0.21958363228514699</v>
      </c>
      <c r="N9">
        <v>1.1188269721159301</v>
      </c>
      <c r="O9">
        <v>9.3861340226996895E-2</v>
      </c>
      <c r="P9">
        <v>0.31717281432072802</v>
      </c>
      <c r="Q9">
        <v>1.5085936311346599</v>
      </c>
      <c r="R9">
        <v>0.229608222735597</v>
      </c>
      <c r="S9">
        <v>0.44554175577341198</v>
      </c>
    </row>
    <row r="10" spans="1:19" x14ac:dyDescent="0.35">
      <c r="A10" t="s">
        <v>1828</v>
      </c>
      <c r="B10">
        <v>5.56</v>
      </c>
      <c r="C10">
        <v>1.1000000000000001</v>
      </c>
      <c r="D10">
        <v>0.05</v>
      </c>
      <c r="E10">
        <v>2.9</v>
      </c>
      <c r="F10">
        <v>0.38077505486832902</v>
      </c>
      <c r="G10">
        <v>0.735720113617365</v>
      </c>
      <c r="H10">
        <v>0.147160017691773</v>
      </c>
      <c r="I10">
        <v>0.82507606201139705</v>
      </c>
      <c r="J10">
        <v>0.79205708145794396</v>
      </c>
      <c r="K10">
        <v>1.17122319576873</v>
      </c>
      <c r="L10">
        <v>0.41910513730254201</v>
      </c>
      <c r="M10">
        <v>0.40643335857561502</v>
      </c>
      <c r="N10">
        <v>1.1346097701310101</v>
      </c>
      <c r="O10">
        <v>0.22102665897659099</v>
      </c>
      <c r="P10">
        <v>0.41461338679343501</v>
      </c>
      <c r="Q10">
        <v>1.5252671319707001</v>
      </c>
      <c r="R10">
        <v>0.34258326602564099</v>
      </c>
      <c r="S10">
        <v>0.44881498207711701</v>
      </c>
    </row>
    <row r="11" spans="1:19" x14ac:dyDescent="0.35">
      <c r="A11" t="s">
        <v>1829</v>
      </c>
      <c r="B11">
        <v>7.28</v>
      </c>
      <c r="C11">
        <v>3.52</v>
      </c>
      <c r="D11">
        <v>0.11</v>
      </c>
      <c r="F11">
        <v>0.29993465213076598</v>
      </c>
      <c r="G11">
        <v>0.48539000308577601</v>
      </c>
      <c r="H11">
        <v>0.165884642424249</v>
      </c>
      <c r="I11">
        <v>1.0754934205733</v>
      </c>
      <c r="J11">
        <v>0.93467091617824605</v>
      </c>
      <c r="K11">
        <v>0.82716528185458904</v>
      </c>
      <c r="L11">
        <v>0.30242729264878399</v>
      </c>
      <c r="M11">
        <v>9.5998022072823097E-2</v>
      </c>
      <c r="N11">
        <v>0.99212414700334095</v>
      </c>
      <c r="O11">
        <v>0.10450052758819001</v>
      </c>
      <c r="P11">
        <v>0.39088780360644199</v>
      </c>
      <c r="Q11">
        <v>1.29792571711337</v>
      </c>
      <c r="R11">
        <v>0.33845374671172801</v>
      </c>
      <c r="S11">
        <v>0.28952390872407102</v>
      </c>
    </row>
    <row r="12" spans="1:19" x14ac:dyDescent="0.35">
      <c r="A12" t="s">
        <v>1830</v>
      </c>
      <c r="B12">
        <v>13.33</v>
      </c>
      <c r="F12">
        <v>1.52591460481849E-2</v>
      </c>
      <c r="G12">
        <v>0.92305219821644602</v>
      </c>
      <c r="H12">
        <v>0.27198249999999902</v>
      </c>
      <c r="I12">
        <v>0.33065931899199802</v>
      </c>
      <c r="J12">
        <v>0.26682748489483399</v>
      </c>
      <c r="K12">
        <v>0.63911506121706796</v>
      </c>
      <c r="L12">
        <v>0.42089713746412299</v>
      </c>
      <c r="M12">
        <v>-9.4925670851222305E-2</v>
      </c>
      <c r="N12">
        <v>0.976399558386151</v>
      </c>
      <c r="O12">
        <v>0.126842481788042</v>
      </c>
      <c r="P12">
        <v>0.43755986784812301</v>
      </c>
      <c r="Q12">
        <v>1.2235544505831499</v>
      </c>
      <c r="R12">
        <v>0.41693358823529397</v>
      </c>
      <c r="S12">
        <v>6.8874813890207304E-2</v>
      </c>
    </row>
    <row r="13" spans="1:19" x14ac:dyDescent="0.35">
      <c r="A13" t="s">
        <v>1831</v>
      </c>
      <c r="B13">
        <v>23.5</v>
      </c>
      <c r="F13">
        <v>0.29926617284521401</v>
      </c>
      <c r="G13">
        <v>1.3525264710282201</v>
      </c>
      <c r="H13">
        <v>0.57598382066493403</v>
      </c>
      <c r="I13">
        <v>0.20927065672860601</v>
      </c>
      <c r="J13">
        <v>0.21874549200104501</v>
      </c>
      <c r="K13">
        <v>1.52382960033416</v>
      </c>
      <c r="L13">
        <v>0.60867942430514399</v>
      </c>
      <c r="M13">
        <v>0.66504701199828697</v>
      </c>
      <c r="N13">
        <v>1.52925825831836</v>
      </c>
      <c r="O13">
        <v>0.55783999152330299</v>
      </c>
      <c r="P13">
        <v>0.59199552453208504</v>
      </c>
      <c r="Q13">
        <v>1.6687237550196801</v>
      </c>
      <c r="R13">
        <v>0.63925699999999896</v>
      </c>
      <c r="S13">
        <v>0.76024760415930104</v>
      </c>
    </row>
    <row r="14" spans="1:19" x14ac:dyDescent="0.35">
      <c r="A14" t="s">
        <v>1832</v>
      </c>
      <c r="B14">
        <v>7.38</v>
      </c>
      <c r="F14">
        <v>0.51232777142312302</v>
      </c>
      <c r="G14">
        <v>0.99039660235224303</v>
      </c>
      <c r="H14">
        <v>0.70303561631695</v>
      </c>
      <c r="I14">
        <v>0.68132943378366295</v>
      </c>
      <c r="J14">
        <v>0.79458303019601295</v>
      </c>
      <c r="K14">
        <v>1.23434221794263</v>
      </c>
      <c r="L14">
        <v>0.66324739407598199</v>
      </c>
      <c r="M14">
        <v>0.37773008998924801</v>
      </c>
      <c r="N14">
        <v>1.1873524498561701</v>
      </c>
      <c r="O14">
        <v>0.21815306008261501</v>
      </c>
      <c r="P14">
        <v>0.44431763334998298</v>
      </c>
      <c r="Q14">
        <v>1.6266290418685401</v>
      </c>
      <c r="R14">
        <v>0.54379200000000005</v>
      </c>
      <c r="S14">
        <v>0.47686291155975002</v>
      </c>
    </row>
    <row r="15" spans="1:19" x14ac:dyDescent="0.35">
      <c r="A15" t="s">
        <v>1833</v>
      </c>
      <c r="B15">
        <v>6.47</v>
      </c>
      <c r="F15">
        <v>0.43386113484166999</v>
      </c>
      <c r="G15">
        <v>1.04014832945783</v>
      </c>
      <c r="H15">
        <v>0.19936000000000001</v>
      </c>
      <c r="I15">
        <v>0.43647308418772801</v>
      </c>
      <c r="J15">
        <v>0.55060869065796803</v>
      </c>
      <c r="K15">
        <v>1.54049007094341</v>
      </c>
      <c r="L15">
        <v>0.51897359298838397</v>
      </c>
      <c r="M15">
        <v>0.54447732958473605</v>
      </c>
      <c r="N15">
        <v>1.2492412944479601</v>
      </c>
      <c r="O15">
        <v>0.43128071642541999</v>
      </c>
      <c r="P15">
        <v>0.50075472298085899</v>
      </c>
      <c r="Q15">
        <v>1.8139267631945699</v>
      </c>
      <c r="R15">
        <v>0.55402890476190503</v>
      </c>
      <c r="S15">
        <v>0.61151503830382503</v>
      </c>
    </row>
    <row r="16" spans="1:19" x14ac:dyDescent="0.35">
      <c r="A16" t="s">
        <v>1834</v>
      </c>
      <c r="B16">
        <v>3.87</v>
      </c>
      <c r="F16">
        <v>0.38189874353873299</v>
      </c>
      <c r="G16">
        <v>0.54730630428108695</v>
      </c>
      <c r="H16">
        <v>0.26067045060188399</v>
      </c>
      <c r="I16">
        <v>0.90011768075251897</v>
      </c>
      <c r="J16">
        <v>1.0717453861669799</v>
      </c>
      <c r="K16">
        <v>0.78454677370828896</v>
      </c>
      <c r="L16">
        <v>7.1184983985868894E-2</v>
      </c>
      <c r="M16">
        <v>0.60799191844538003</v>
      </c>
      <c r="N16">
        <v>1.36800927692541</v>
      </c>
      <c r="O16">
        <v>0.18486575585270101</v>
      </c>
      <c r="P16">
        <v>0.218498580429619</v>
      </c>
      <c r="Q16">
        <v>1.7233943670831899</v>
      </c>
      <c r="R16">
        <v>0.33915714285714199</v>
      </c>
      <c r="S16">
        <v>0.74434566993714402</v>
      </c>
    </row>
    <row r="17" spans="1:19" x14ac:dyDescent="0.35">
      <c r="A17" t="s">
        <v>1835</v>
      </c>
      <c r="B17">
        <v>0.74</v>
      </c>
      <c r="F17">
        <v>-0.440841015792583</v>
      </c>
      <c r="G17">
        <v>0.38499078952324101</v>
      </c>
      <c r="H17">
        <v>0.76544666666666605</v>
      </c>
      <c r="I17">
        <v>0.38163396926894599</v>
      </c>
      <c r="J17">
        <v>0.32777395783611102</v>
      </c>
      <c r="K17">
        <v>0.460825756815193</v>
      </c>
      <c r="L17">
        <v>0.650522882334576</v>
      </c>
      <c r="M17">
        <v>-0.29033572578435601</v>
      </c>
      <c r="N17">
        <v>0.71182447792648096</v>
      </c>
      <c r="O17">
        <v>-0.148403562752944</v>
      </c>
      <c r="P17">
        <v>0.38626113186225502</v>
      </c>
      <c r="Q17">
        <v>1.11464759876994</v>
      </c>
      <c r="R17">
        <v>0.36790699999999998</v>
      </c>
      <c r="S17">
        <v>-6.4378918560620599E-2</v>
      </c>
    </row>
    <row r="18" spans="1:19" x14ac:dyDescent="0.35">
      <c r="A18" t="s">
        <v>1836</v>
      </c>
      <c r="B18">
        <v>8.23</v>
      </c>
      <c r="F18">
        <v>-0.116950773629635</v>
      </c>
      <c r="G18">
        <v>0.50237196698294395</v>
      </c>
      <c r="H18">
        <v>0.64401995597274997</v>
      </c>
      <c r="I18">
        <v>0.47663666965944401</v>
      </c>
      <c r="J18">
        <v>0.51852554412991203</v>
      </c>
      <c r="K18">
        <v>0.72153261450096395</v>
      </c>
      <c r="L18">
        <v>0.55599234322676305</v>
      </c>
      <c r="M18">
        <v>-5.5926741228759704E-3</v>
      </c>
      <c r="N18">
        <v>0.91278887970237099</v>
      </c>
      <c r="O18">
        <v>6.2462723544179803E-2</v>
      </c>
      <c r="P18">
        <v>0.56113625715811899</v>
      </c>
      <c r="Q18">
        <v>1.36241583122818</v>
      </c>
      <c r="R18">
        <v>0.56988699999999903</v>
      </c>
      <c r="S18">
        <v>7.8645853327385107E-3</v>
      </c>
    </row>
    <row r="19" spans="1:19" x14ac:dyDescent="0.35">
      <c r="A19" t="s">
        <v>46</v>
      </c>
      <c r="D19">
        <v>0.01</v>
      </c>
      <c r="E19">
        <v>34</v>
      </c>
      <c r="F19">
        <v>2.0841719398302198E-2</v>
      </c>
      <c r="G19">
        <v>0.78037850371978401</v>
      </c>
      <c r="H19">
        <v>6.6210769260939106E-2</v>
      </c>
      <c r="I19">
        <v>0.77879074686077499</v>
      </c>
      <c r="J19">
        <v>0.51070508314737095</v>
      </c>
      <c r="K19">
        <v>1.0284065546583201</v>
      </c>
      <c r="L19">
        <v>0.313149521300921</v>
      </c>
      <c r="M19">
        <v>0.34702793692116601</v>
      </c>
      <c r="N19">
        <v>1.2970332934145401</v>
      </c>
      <c r="O19">
        <v>0.42870964493395403</v>
      </c>
      <c r="P19">
        <v>0.34601260872460798</v>
      </c>
      <c r="Q19">
        <v>1.21913137827108</v>
      </c>
      <c r="R19">
        <v>0.37738699999999997</v>
      </c>
      <c r="S19">
        <v>0.44669761317357098</v>
      </c>
    </row>
    <row r="20" spans="1:19" x14ac:dyDescent="0.35">
      <c r="A20" t="s">
        <v>56</v>
      </c>
      <c r="B20">
        <v>1.44</v>
      </c>
      <c r="F20">
        <v>-0.61340235739462901</v>
      </c>
      <c r="G20">
        <v>0.29460474109272999</v>
      </c>
      <c r="H20">
        <v>0.94285861111111102</v>
      </c>
      <c r="I20">
        <v>0.35606093496142399</v>
      </c>
      <c r="J20">
        <v>0.41146525721786997</v>
      </c>
      <c r="K20">
        <v>0.86627567539289296</v>
      </c>
      <c r="L20">
        <v>0.40097249398498602</v>
      </c>
      <c r="M20">
        <v>1.66945982485299E-2</v>
      </c>
      <c r="N20">
        <v>0.985301487110677</v>
      </c>
      <c r="O20">
        <v>0.10724963051322001</v>
      </c>
      <c r="P20">
        <v>0.41947603947200601</v>
      </c>
      <c r="Q20">
        <v>1.24466720482613</v>
      </c>
      <c r="R20">
        <v>0.36656520505852802</v>
      </c>
      <c r="S20">
        <v>0.120088316309982</v>
      </c>
    </row>
    <row r="21" spans="1:19" x14ac:dyDescent="0.35">
      <c r="A21" t="s">
        <v>1837</v>
      </c>
      <c r="B21">
        <v>2.06</v>
      </c>
      <c r="F21">
        <v>-0.293967409829412</v>
      </c>
      <c r="G21">
        <v>0.463490884172024</v>
      </c>
      <c r="H21">
        <v>0.42654858118972</v>
      </c>
      <c r="I21">
        <v>0.44767747751592102</v>
      </c>
      <c r="J21">
        <v>0.40189844856587897</v>
      </c>
      <c r="K21">
        <v>0.69587446512682305</v>
      </c>
      <c r="L21">
        <v>0.72924121827041699</v>
      </c>
      <c r="M21">
        <v>-0.13331821973760399</v>
      </c>
      <c r="N21">
        <v>0.76598358102992603</v>
      </c>
      <c r="O21">
        <v>-0.169463450917856</v>
      </c>
      <c r="P21">
        <v>0.44777025603807902</v>
      </c>
      <c r="Q21">
        <v>1.1297696610775101</v>
      </c>
      <c r="R21">
        <v>0.50537699999999997</v>
      </c>
      <c r="S21">
        <v>-0.15682149248341201</v>
      </c>
    </row>
    <row r="22" spans="1:19" x14ac:dyDescent="0.35">
      <c r="A22" t="s">
        <v>58</v>
      </c>
      <c r="B22">
        <v>8</v>
      </c>
      <c r="F22">
        <v>-2.4942801984773399E-2</v>
      </c>
      <c r="G22">
        <v>0.59932707651427897</v>
      </c>
      <c r="H22">
        <v>0.75976964185798002</v>
      </c>
      <c r="I22">
        <v>0.50303012664875102</v>
      </c>
      <c r="J22">
        <v>0.50245449389934405</v>
      </c>
      <c r="K22">
        <v>1.03578614530428</v>
      </c>
      <c r="L22">
        <v>0.64315266105494295</v>
      </c>
      <c r="M22">
        <v>-2.1586945324334701E-2</v>
      </c>
      <c r="N22">
        <v>1.0397149765593401</v>
      </c>
      <c r="O22">
        <v>3.56634605217745E-2</v>
      </c>
      <c r="P22">
        <v>0.59566666411464297</v>
      </c>
      <c r="Q22">
        <v>1.26469395670969</v>
      </c>
      <c r="R22">
        <v>0.53822283333333298</v>
      </c>
      <c r="S22">
        <v>5.7213364729320301E-2</v>
      </c>
    </row>
    <row r="23" spans="1:19" x14ac:dyDescent="0.35">
      <c r="A23" t="s">
        <v>1838</v>
      </c>
      <c r="B23">
        <v>6.36</v>
      </c>
      <c r="F23">
        <v>-0.87956913027768202</v>
      </c>
      <c r="G23">
        <v>0.411472705472825</v>
      </c>
      <c r="H23">
        <v>0.53900121894409903</v>
      </c>
      <c r="I23">
        <v>7.9729231574690196E-2</v>
      </c>
      <c r="J23">
        <v>-3.1467035019743003E-2</v>
      </c>
      <c r="K23">
        <v>0.707172098298672</v>
      </c>
      <c r="L23">
        <v>0.72234138077163401</v>
      </c>
      <c r="M23">
        <v>-0.30947407460214699</v>
      </c>
      <c r="N23">
        <v>0.50223647851709496</v>
      </c>
      <c r="O23">
        <v>-0.61312672116896105</v>
      </c>
      <c r="P23">
        <v>0.54195849333542201</v>
      </c>
      <c r="Q23">
        <v>1.0357958733549699</v>
      </c>
      <c r="R23">
        <v>0.49431614855072398</v>
      </c>
      <c r="S23">
        <v>-0.45233047418928202</v>
      </c>
    </row>
    <row r="24" spans="1:19" x14ac:dyDescent="0.35">
      <c r="A24" t="s">
        <v>1839</v>
      </c>
      <c r="B24">
        <v>6.7</v>
      </c>
      <c r="F24">
        <v>-1.06942162213516</v>
      </c>
      <c r="G24">
        <v>0.356564839225747</v>
      </c>
      <c r="H24">
        <v>0.268026218944099</v>
      </c>
      <c r="I24">
        <v>1.6224321137302201E-2</v>
      </c>
      <c r="J24">
        <v>-9.3796429888307803E-2</v>
      </c>
      <c r="K24">
        <v>0.78217158805402998</v>
      </c>
      <c r="L24">
        <v>0.71689981676061698</v>
      </c>
      <c r="M24">
        <v>-0.26969637401550001</v>
      </c>
      <c r="N24">
        <v>0.54550784062283197</v>
      </c>
      <c r="O24">
        <v>-0.59744393731662904</v>
      </c>
      <c r="P24">
        <v>0.54310660766178198</v>
      </c>
      <c r="Q24">
        <v>0.92540431843322801</v>
      </c>
      <c r="R24">
        <v>0.49238858333333302</v>
      </c>
      <c r="S24">
        <v>-0.50330637362360398</v>
      </c>
    </row>
    <row r="25" spans="1:19" x14ac:dyDescent="0.35">
      <c r="A25" t="s">
        <v>1840</v>
      </c>
      <c r="B25">
        <v>1.45</v>
      </c>
      <c r="F25">
        <v>-0.428918940665522</v>
      </c>
      <c r="G25">
        <v>0.372400324009387</v>
      </c>
      <c r="H25">
        <v>0.783403993805045</v>
      </c>
      <c r="I25">
        <v>0.43428234452963699</v>
      </c>
      <c r="J25">
        <v>0.44162197900331501</v>
      </c>
      <c r="K25">
        <v>0.74980649952039002</v>
      </c>
      <c r="L25">
        <v>0.58145002616419394</v>
      </c>
      <c r="M25">
        <v>-0.20217121475868799</v>
      </c>
      <c r="N25">
        <v>0.90874746879879897</v>
      </c>
      <c r="O25">
        <v>5.3877640748003202E-3</v>
      </c>
      <c r="P25">
        <v>0.45110513420599002</v>
      </c>
      <c r="Q25">
        <v>1.2632601199503699</v>
      </c>
      <c r="R25">
        <v>0.5323</v>
      </c>
      <c r="S25">
        <v>3.4882123315172098E-2</v>
      </c>
    </row>
    <row r="26" spans="1:19" x14ac:dyDescent="0.35">
      <c r="A26" t="s">
        <v>1841</v>
      </c>
      <c r="B26">
        <v>10.71</v>
      </c>
      <c r="F26">
        <v>-0.42555114372116698</v>
      </c>
      <c r="G26">
        <v>0.19858874512236599</v>
      </c>
      <c r="H26">
        <v>0.36423702096458799</v>
      </c>
      <c r="I26">
        <v>0.79568338691948504</v>
      </c>
      <c r="J26">
        <v>1.0003919931837</v>
      </c>
      <c r="K26">
        <v>0.57734812196960505</v>
      </c>
      <c r="L26">
        <v>0.45995501754615098</v>
      </c>
      <c r="M26">
        <v>-0.145281202754386</v>
      </c>
      <c r="N26">
        <v>0.80777492199401302</v>
      </c>
      <c r="O26">
        <v>-0.13647524256969301</v>
      </c>
      <c r="P26">
        <v>0.35564837261904703</v>
      </c>
      <c r="Q26">
        <v>1.0312438573374301</v>
      </c>
      <c r="R26">
        <v>0.33052444444444401</v>
      </c>
      <c r="S26">
        <v>-0.27655569586824202</v>
      </c>
    </row>
    <row r="27" spans="1:19" x14ac:dyDescent="0.35">
      <c r="A27" t="s">
        <v>1842</v>
      </c>
      <c r="B27">
        <v>8.4</v>
      </c>
      <c r="F27">
        <v>0.38346908592956203</v>
      </c>
      <c r="G27">
        <v>0.68496903486841798</v>
      </c>
      <c r="H27">
        <v>0.11532480847809699</v>
      </c>
      <c r="I27">
        <v>1.001393469218</v>
      </c>
      <c r="J27">
        <v>0.85302378776166699</v>
      </c>
      <c r="K27">
        <v>1.21575183968831</v>
      </c>
      <c r="L27">
        <v>0.181588706122815</v>
      </c>
      <c r="M27">
        <v>0.355694336113414</v>
      </c>
      <c r="N27">
        <v>1.1251948144016499</v>
      </c>
      <c r="O27">
        <v>0.23994978595413699</v>
      </c>
      <c r="P27">
        <v>0.34138498185107302</v>
      </c>
      <c r="Q27">
        <v>1.50389755479611</v>
      </c>
      <c r="R27">
        <v>0.34955324107142799</v>
      </c>
      <c r="S27">
        <v>0.51986067254628199</v>
      </c>
    </row>
    <row r="28" spans="1:19" x14ac:dyDescent="0.35">
      <c r="A28" t="s">
        <v>1843</v>
      </c>
      <c r="B28">
        <v>0.35</v>
      </c>
      <c r="F28">
        <v>-0.78786726725352296</v>
      </c>
      <c r="G28">
        <v>-7.7371301750409099E-2</v>
      </c>
      <c r="H28">
        <v>5.8329130938877198E-2</v>
      </c>
      <c r="I28">
        <v>0.62001032316297</v>
      </c>
      <c r="J28">
        <v>0.63914952201141495</v>
      </c>
      <c r="K28">
        <v>0.44857849553005302</v>
      </c>
      <c r="L28">
        <v>0.16051696277797201</v>
      </c>
      <c r="M28">
        <v>-0.300514281696041</v>
      </c>
      <c r="N28">
        <v>0.92287475102391003</v>
      </c>
      <c r="O28">
        <v>-0.120341093088755</v>
      </c>
      <c r="P28">
        <v>9.4473313324175801E-2</v>
      </c>
      <c r="Q28">
        <v>0.60795954042567002</v>
      </c>
      <c r="R28">
        <v>0.110671106243032</v>
      </c>
      <c r="S28">
        <v>-6.5911426582803995E-2</v>
      </c>
    </row>
    <row r="29" spans="1:19" x14ac:dyDescent="0.35">
      <c r="A29" t="s">
        <v>1844</v>
      </c>
      <c r="B29">
        <v>7.0000000000000007E-2</v>
      </c>
      <c r="F29">
        <v>-0.730453966435896</v>
      </c>
      <c r="G29">
        <v>-0.123692195134636</v>
      </c>
      <c r="H29">
        <v>3.5993496556716298E-2</v>
      </c>
      <c r="I29">
        <v>0.66955104392953901</v>
      </c>
      <c r="J29">
        <v>0.73959635882360397</v>
      </c>
      <c r="K29">
        <v>0.61154099430397202</v>
      </c>
      <c r="L29">
        <v>0.14751913394155899</v>
      </c>
      <c r="M29">
        <v>-0.20797904560965499</v>
      </c>
      <c r="N29">
        <v>0.91798829697666995</v>
      </c>
      <c r="O29">
        <v>-4.0048865104152502E-2</v>
      </c>
      <c r="P29">
        <v>0.145500589484127</v>
      </c>
      <c r="Q29">
        <v>0.67756128440589802</v>
      </c>
      <c r="R29">
        <v>0.14028228339920901</v>
      </c>
      <c r="S29">
        <v>-2.4403954143976201E-2</v>
      </c>
    </row>
    <row r="30" spans="1:19" x14ac:dyDescent="0.35">
      <c r="A30" t="s">
        <v>675</v>
      </c>
      <c r="B30">
        <v>11.6</v>
      </c>
      <c r="C30">
        <v>0.77</v>
      </c>
      <c r="F30">
        <v>-8.6913359967745393E-2</v>
      </c>
      <c r="G30">
        <v>0.99539832873786005</v>
      </c>
      <c r="H30">
        <v>6.6051547557925902E-2</v>
      </c>
      <c r="I30">
        <v>0.72221780040927297</v>
      </c>
      <c r="J30">
        <v>0.194818935007599</v>
      </c>
      <c r="K30">
        <v>1.40265896449396</v>
      </c>
      <c r="L30">
        <v>9.7985025858103494E-2</v>
      </c>
      <c r="M30">
        <v>0.12637485186584299</v>
      </c>
      <c r="N30">
        <v>1.30798936963836</v>
      </c>
      <c r="O30">
        <v>0.24456806755920199</v>
      </c>
      <c r="P30">
        <v>0.18733656279761901</v>
      </c>
      <c r="Q30">
        <v>1.9323472827853501</v>
      </c>
      <c r="R30">
        <v>5.3165247859110101E-2</v>
      </c>
      <c r="S30">
        <v>0.60670858944084405</v>
      </c>
    </row>
    <row r="31" spans="1:19" x14ac:dyDescent="0.35">
      <c r="A31" t="s">
        <v>1845</v>
      </c>
      <c r="B31">
        <v>2.94</v>
      </c>
      <c r="F31">
        <v>0.269966404156257</v>
      </c>
      <c r="G31">
        <v>0.608614972897217</v>
      </c>
      <c r="H31">
        <v>0.144426520266281</v>
      </c>
      <c r="I31">
        <v>0.83896940495803496</v>
      </c>
      <c r="J31">
        <v>0.89794894443918305</v>
      </c>
      <c r="K31">
        <v>1.4639012493704999</v>
      </c>
      <c r="L31">
        <v>0.36514641013168903</v>
      </c>
      <c r="M31">
        <v>0.58611421848283796</v>
      </c>
      <c r="N31">
        <v>1.24413462947141</v>
      </c>
      <c r="O31">
        <v>0.414065865800058</v>
      </c>
      <c r="P31">
        <v>0.53275257710622603</v>
      </c>
      <c r="Q31">
        <v>1.7686869326897801</v>
      </c>
      <c r="R31">
        <v>0.40880127097902003</v>
      </c>
      <c r="S31">
        <v>0.65933115350101401</v>
      </c>
    </row>
    <row r="32" spans="1:19" x14ac:dyDescent="0.35">
      <c r="A32" t="s">
        <v>1846</v>
      </c>
      <c r="B32">
        <v>1.86</v>
      </c>
      <c r="F32">
        <v>0.59438897063957896</v>
      </c>
      <c r="G32">
        <v>0.920636617532963</v>
      </c>
      <c r="H32">
        <v>0.30070934180664899</v>
      </c>
      <c r="I32">
        <v>0.77295460460392096</v>
      </c>
      <c r="J32">
        <v>0.79328964824769799</v>
      </c>
      <c r="K32">
        <v>1.41372942329852</v>
      </c>
      <c r="L32">
        <v>0.38189530132097599</v>
      </c>
      <c r="M32">
        <v>0.597367920624025</v>
      </c>
      <c r="N32">
        <v>1.30511978668858</v>
      </c>
      <c r="O32">
        <v>0.455637368246607</v>
      </c>
      <c r="P32">
        <v>0.39821606369047602</v>
      </c>
      <c r="Q32">
        <v>1.7651810111792401</v>
      </c>
      <c r="R32">
        <v>0.45790638461538402</v>
      </c>
      <c r="S32">
        <v>0.70097695001191296</v>
      </c>
    </row>
    <row r="33" spans="1:19" x14ac:dyDescent="0.35">
      <c r="A33" t="s">
        <v>1847</v>
      </c>
      <c r="B33">
        <v>8.1</v>
      </c>
      <c r="F33">
        <v>0.15452645884371399</v>
      </c>
      <c r="G33">
        <v>0.85109143972353196</v>
      </c>
      <c r="H33">
        <v>0.89952753743007596</v>
      </c>
      <c r="I33">
        <v>0.45254436242824903</v>
      </c>
      <c r="J33">
        <v>0.54103384071462701</v>
      </c>
      <c r="K33">
        <v>1.1174880795689801</v>
      </c>
      <c r="L33">
        <v>0.65248002365181001</v>
      </c>
      <c r="M33">
        <v>0.32541256836203097</v>
      </c>
      <c r="N33">
        <v>1.2209487023983101</v>
      </c>
      <c r="O33">
        <v>0.31410098202164499</v>
      </c>
      <c r="P33">
        <v>0.576983647037276</v>
      </c>
      <c r="Q33">
        <v>1.49546440046832</v>
      </c>
      <c r="R33">
        <v>0.58755199999999996</v>
      </c>
      <c r="S33">
        <v>0.29243784279584101</v>
      </c>
    </row>
    <row r="34" spans="1:19" x14ac:dyDescent="0.35">
      <c r="A34" t="s">
        <v>1848</v>
      </c>
      <c r="B34">
        <v>4</v>
      </c>
      <c r="F34">
        <v>0.227605526045114</v>
      </c>
      <c r="G34">
        <v>0.56333977081239095</v>
      </c>
      <c r="H34">
        <v>0.75248954678362501</v>
      </c>
      <c r="I34">
        <v>0.94574696974030503</v>
      </c>
      <c r="J34">
        <v>0.75437878163092897</v>
      </c>
      <c r="K34">
        <v>0.931063279031901</v>
      </c>
      <c r="L34">
        <v>0.37935464659590501</v>
      </c>
      <c r="M34">
        <v>8.1442938655455002E-2</v>
      </c>
      <c r="N34">
        <v>1.03799604973973</v>
      </c>
      <c r="O34">
        <v>0.20638884453107001</v>
      </c>
      <c r="P34">
        <v>0.422791653630682</v>
      </c>
      <c r="Q34">
        <v>1.7551178137407699</v>
      </c>
      <c r="R34">
        <v>0.43353066666666601</v>
      </c>
      <c r="S34">
        <v>0.54040907729989196</v>
      </c>
    </row>
    <row r="35" spans="1:19" x14ac:dyDescent="0.35">
      <c r="A35" t="s">
        <v>1849</v>
      </c>
      <c r="B35">
        <v>7.89</v>
      </c>
      <c r="F35">
        <v>0.30266982317034302</v>
      </c>
      <c r="G35">
        <v>0.89753809812083196</v>
      </c>
      <c r="H35">
        <v>0.890560173160173</v>
      </c>
      <c r="I35">
        <v>0.50440913957423805</v>
      </c>
      <c r="J35">
        <v>0.58354646830579104</v>
      </c>
      <c r="K35">
        <v>1.47312172656732</v>
      </c>
      <c r="L35">
        <v>7.9834464496812904E-2</v>
      </c>
      <c r="M35">
        <v>0.53450868986643296</v>
      </c>
      <c r="N35">
        <v>1.1836979211351299</v>
      </c>
      <c r="O35">
        <v>0.34100759308794698</v>
      </c>
      <c r="P35">
        <v>0.48760028617036499</v>
      </c>
      <c r="Q35">
        <v>1.8441337092054499</v>
      </c>
      <c r="R35">
        <v>4.9517148550724498E-2</v>
      </c>
      <c r="S35">
        <v>1.2649999603567801</v>
      </c>
    </row>
    <row r="36" spans="1:19" x14ac:dyDescent="0.35">
      <c r="A36" t="s">
        <v>1850</v>
      </c>
      <c r="B36">
        <v>1.88</v>
      </c>
      <c r="F36">
        <v>-0.61998139548682196</v>
      </c>
      <c r="G36">
        <v>0.256213913136278</v>
      </c>
      <c r="H36">
        <v>0.57615211860728799</v>
      </c>
      <c r="I36">
        <v>0.29949782332882602</v>
      </c>
      <c r="J36">
        <v>0.33951433660948899</v>
      </c>
      <c r="K36">
        <v>0.54079099202555603</v>
      </c>
      <c r="L36">
        <v>0.75288409605273798</v>
      </c>
      <c r="M36">
        <v>-0.53831226889936001</v>
      </c>
      <c r="N36">
        <v>0.37014381182788603</v>
      </c>
      <c r="O36">
        <v>-0.55188093274035899</v>
      </c>
      <c r="P36">
        <v>0.75356340762538099</v>
      </c>
      <c r="Q36">
        <v>0.95044935595581403</v>
      </c>
      <c r="R36">
        <v>0.39859356521739098</v>
      </c>
      <c r="S36">
        <v>-0.50456521369476004</v>
      </c>
    </row>
    <row r="37" spans="1:19" x14ac:dyDescent="0.35">
      <c r="A37" t="s">
        <v>1851</v>
      </c>
      <c r="B37">
        <v>1.67</v>
      </c>
      <c r="F37">
        <v>-0.42822587105894</v>
      </c>
      <c r="G37">
        <v>0.42250935579072002</v>
      </c>
      <c r="H37">
        <v>7.7457028386975393E-2</v>
      </c>
      <c r="I37">
        <v>0.582192801928756</v>
      </c>
      <c r="J37">
        <v>0.51917066697636505</v>
      </c>
      <c r="K37">
        <v>0.93026023709620198</v>
      </c>
      <c r="L37">
        <v>0.16498241649970599</v>
      </c>
      <c r="M37">
        <v>-4.3207225318516201E-2</v>
      </c>
      <c r="N37">
        <v>1.0084918245014201</v>
      </c>
      <c r="O37">
        <v>3.2023343181548598E-2</v>
      </c>
      <c r="P37">
        <v>0.30125270981379698</v>
      </c>
      <c r="Q37">
        <v>1.1499276206919899</v>
      </c>
      <c r="R37">
        <v>0.20998035004645099</v>
      </c>
      <c r="S37">
        <v>3.7903513954905502E-2</v>
      </c>
    </row>
    <row r="38" spans="1:19" x14ac:dyDescent="0.35">
      <c r="A38" t="s">
        <v>1852</v>
      </c>
      <c r="B38">
        <v>3.97</v>
      </c>
      <c r="D38">
        <v>0.75</v>
      </c>
      <c r="F38">
        <v>-0.31352628673544403</v>
      </c>
      <c r="G38">
        <v>0.51014117491282795</v>
      </c>
      <c r="H38">
        <v>0.28539306085876098</v>
      </c>
      <c r="I38">
        <v>0.53921662813249405</v>
      </c>
      <c r="J38">
        <v>0.21187330634846499</v>
      </c>
      <c r="K38">
        <v>1.0352327124526299</v>
      </c>
      <c r="L38">
        <v>0.420585969646316</v>
      </c>
      <c r="M38">
        <v>-0.181052831696116</v>
      </c>
      <c r="N38">
        <v>1.13852422033547</v>
      </c>
      <c r="O38">
        <v>-8.8868782677510194E-2</v>
      </c>
      <c r="P38">
        <v>0.34450403858947398</v>
      </c>
      <c r="Q38">
        <v>1.4892294714026799</v>
      </c>
      <c r="R38">
        <v>0.41590699999999903</v>
      </c>
      <c r="S38">
        <v>7.7307392618835999E-2</v>
      </c>
    </row>
    <row r="39" spans="1:19" x14ac:dyDescent="0.35">
      <c r="A39" t="s">
        <v>1853</v>
      </c>
      <c r="B39">
        <v>2.73</v>
      </c>
      <c r="C39">
        <v>3.07</v>
      </c>
      <c r="E39">
        <v>19</v>
      </c>
      <c r="F39">
        <v>0.10810570931261899</v>
      </c>
      <c r="G39">
        <v>0.50043197256667504</v>
      </c>
      <c r="H39">
        <v>6.3500788448070403E-2</v>
      </c>
      <c r="I39">
        <v>0.92032687036086602</v>
      </c>
      <c r="J39">
        <v>0.72505348369914602</v>
      </c>
      <c r="K39">
        <v>1.2142275386518699</v>
      </c>
      <c r="L39">
        <v>0.20119880570274901</v>
      </c>
      <c r="M39">
        <v>0.39721197131222502</v>
      </c>
      <c r="N39">
        <v>1.0775601352831199</v>
      </c>
      <c r="O39">
        <v>5.6660705845182902E-2</v>
      </c>
      <c r="P39">
        <v>0.203405978067765</v>
      </c>
      <c r="Q39">
        <v>1.4443223335229001</v>
      </c>
      <c r="R39">
        <v>0.117362804834743</v>
      </c>
      <c r="S39">
        <v>0.343202221387925</v>
      </c>
    </row>
    <row r="40" spans="1:19" x14ac:dyDescent="0.35">
      <c r="A40" t="s">
        <v>52</v>
      </c>
      <c r="B40">
        <v>4.3099999999999996</v>
      </c>
      <c r="C40">
        <v>5.2</v>
      </c>
      <c r="D40">
        <v>0.01</v>
      </c>
      <c r="E40">
        <v>91</v>
      </c>
      <c r="F40">
        <v>0.26148359908560498</v>
      </c>
      <c r="G40">
        <v>0.39005805244730901</v>
      </c>
      <c r="H40">
        <v>7.8768697854774902E-2</v>
      </c>
      <c r="I40">
        <v>1.17927043499952</v>
      </c>
      <c r="J40">
        <v>0.95258937910069796</v>
      </c>
      <c r="K40">
        <v>0.84840255021045397</v>
      </c>
      <c r="L40">
        <v>0.310986050562017</v>
      </c>
      <c r="M40">
        <v>0.27576577218756998</v>
      </c>
      <c r="N40">
        <v>0.97553384868203896</v>
      </c>
      <c r="O40">
        <v>5.1127734952067003E-2</v>
      </c>
      <c r="P40">
        <v>0.33749782985347898</v>
      </c>
      <c r="Q40">
        <v>1.25821647587595</v>
      </c>
      <c r="R40">
        <v>0.25785100464823602</v>
      </c>
      <c r="S40">
        <v>0.22489464179191199</v>
      </c>
    </row>
    <row r="41" spans="1:19" x14ac:dyDescent="0.35">
      <c r="A41" t="s">
        <v>1854</v>
      </c>
      <c r="C41">
        <v>10</v>
      </c>
      <c r="D41">
        <v>0.01</v>
      </c>
      <c r="E41">
        <v>20</v>
      </c>
      <c r="F41">
        <v>-3.8281135755936897E-2</v>
      </c>
      <c r="G41">
        <v>0.30320805130943301</v>
      </c>
      <c r="H41">
        <v>0.181880352288915</v>
      </c>
      <c r="I41">
        <v>0.92926102236714603</v>
      </c>
      <c r="J41">
        <v>0.88262515768379601</v>
      </c>
      <c r="K41">
        <v>1.0380121681541601</v>
      </c>
      <c r="L41">
        <v>0.32515049475567798</v>
      </c>
      <c r="M41">
        <v>4.8633704602184399E-2</v>
      </c>
      <c r="N41">
        <v>1.17224237808584</v>
      </c>
      <c r="O41">
        <v>0.31989899479918699</v>
      </c>
      <c r="P41">
        <v>0.34903306805449402</v>
      </c>
      <c r="Q41">
        <v>-8.2543756820888603E-2</v>
      </c>
      <c r="R41">
        <v>0.35028987499999997</v>
      </c>
      <c r="S41">
        <v>0.46761924351437001</v>
      </c>
    </row>
    <row r="42" spans="1:19" x14ac:dyDescent="0.35">
      <c r="A42" t="s">
        <v>59</v>
      </c>
      <c r="B42">
        <v>18.86</v>
      </c>
      <c r="F42">
        <v>0.38705975928389902</v>
      </c>
      <c r="G42">
        <v>0.84586779184551697</v>
      </c>
      <c r="H42">
        <v>0.13655763985596001</v>
      </c>
      <c r="I42">
        <v>0.85898399123274405</v>
      </c>
      <c r="J42">
        <v>0.84378176759772505</v>
      </c>
      <c r="K42">
        <v>1.35996025668802</v>
      </c>
      <c r="L42">
        <v>0.22848586704535301</v>
      </c>
      <c r="M42">
        <v>0.48726442775155299</v>
      </c>
      <c r="N42">
        <v>1.3377307497606401</v>
      </c>
      <c r="O42">
        <v>0.37645200653631999</v>
      </c>
      <c r="P42">
        <v>0.27551976857448102</v>
      </c>
      <c r="Q42">
        <v>1.7223109411344599</v>
      </c>
      <c r="R42">
        <v>0.196400966716233</v>
      </c>
      <c r="S42">
        <v>0.66082370857202399</v>
      </c>
    </row>
    <row r="43" spans="1:19" x14ac:dyDescent="0.35">
      <c r="A43" t="s">
        <v>1855</v>
      </c>
      <c r="B43">
        <v>2.7</v>
      </c>
      <c r="F43">
        <v>-0.115809340512508</v>
      </c>
      <c r="G43">
        <v>0.32020972391013103</v>
      </c>
      <c r="H43">
        <v>0.15456141402797999</v>
      </c>
      <c r="I43">
        <v>0.873944454638935</v>
      </c>
      <c r="J43">
        <v>0.87851153585882402</v>
      </c>
      <c r="K43">
        <v>1.14426773779151</v>
      </c>
      <c r="L43">
        <v>0.27757096741701798</v>
      </c>
      <c r="M43">
        <v>0.15729699780332801</v>
      </c>
      <c r="N43">
        <v>1.2390305950573</v>
      </c>
      <c r="O43">
        <v>0.26736382354063198</v>
      </c>
      <c r="P43">
        <v>0.40416828780345398</v>
      </c>
      <c r="Q43">
        <v>1.6869167505266001</v>
      </c>
      <c r="R43">
        <v>0.30699734910017501</v>
      </c>
      <c r="S43">
        <v>0.69267850756423799</v>
      </c>
    </row>
    <row r="44" spans="1:19" x14ac:dyDescent="0.35">
      <c r="A44" t="s">
        <v>1856</v>
      </c>
      <c r="B44">
        <v>2.54</v>
      </c>
      <c r="F44">
        <v>5.6967408284062299E-2</v>
      </c>
      <c r="G44">
        <v>0.50500117975498504</v>
      </c>
      <c r="H44">
        <v>0.91983512901984599</v>
      </c>
      <c r="I44">
        <v>0.73509256970014802</v>
      </c>
      <c r="J44">
        <v>0.68321376956386504</v>
      </c>
      <c r="K44">
        <v>0.77005065276887297</v>
      </c>
      <c r="L44">
        <v>0.645923430460834</v>
      </c>
      <c r="M44">
        <v>0.212047659273014</v>
      </c>
      <c r="N44">
        <v>0.94415907048603798</v>
      </c>
      <c r="O44">
        <v>0.22392631546740999</v>
      </c>
      <c r="P44">
        <v>0.772007406243716</v>
      </c>
      <c r="Q44">
        <v>1.77216270578725</v>
      </c>
      <c r="R44">
        <v>0.86951666666666605</v>
      </c>
      <c r="S44">
        <v>0.63743846506726498</v>
      </c>
    </row>
    <row r="45" spans="1:19" x14ac:dyDescent="0.35">
      <c r="A45" t="s">
        <v>1857</v>
      </c>
      <c r="B45">
        <v>4.7</v>
      </c>
      <c r="F45">
        <v>0.59715946055858704</v>
      </c>
      <c r="G45">
        <v>0.72962973647850105</v>
      </c>
      <c r="H45">
        <v>0.41759166666666597</v>
      </c>
      <c r="I45">
        <v>0.99114302469150395</v>
      </c>
      <c r="J45">
        <v>1.1260544225693601</v>
      </c>
      <c r="K45">
        <v>1.38452588567806</v>
      </c>
      <c r="L45">
        <v>0.484014067525526</v>
      </c>
      <c r="M45">
        <v>0.83241796185476902</v>
      </c>
      <c r="N45">
        <v>1.2872310300965599</v>
      </c>
      <c r="O45">
        <v>0.58523931396977202</v>
      </c>
      <c r="P45">
        <v>0.61391432556022296</v>
      </c>
      <c r="Q45">
        <v>1.87689716145506</v>
      </c>
      <c r="R45">
        <v>0.54107857142856997</v>
      </c>
      <c r="S45">
        <v>0.85749137600626102</v>
      </c>
    </row>
    <row r="46" spans="1:19" x14ac:dyDescent="0.35">
      <c r="A46" t="s">
        <v>1858</v>
      </c>
      <c r="B46">
        <v>3.55</v>
      </c>
      <c r="F46">
        <v>0.35407109574111301</v>
      </c>
      <c r="G46">
        <v>0.67596435208073702</v>
      </c>
      <c r="H46">
        <v>0.65008993103448198</v>
      </c>
      <c r="I46">
        <v>0.81105554474484798</v>
      </c>
      <c r="J46">
        <v>0.86688567111242298</v>
      </c>
      <c r="K46">
        <v>1.0067945397760101</v>
      </c>
      <c r="L46">
        <v>0.71284694854869701</v>
      </c>
      <c r="M46">
        <v>0.55242376735689702</v>
      </c>
      <c r="N46">
        <v>1.13466906146427</v>
      </c>
      <c r="O46">
        <v>0.53020628988174401</v>
      </c>
      <c r="P46">
        <v>0.74951808489145599</v>
      </c>
      <c r="Q46">
        <v>1.4771976483456</v>
      </c>
      <c r="R46">
        <v>0.85029999999999895</v>
      </c>
      <c r="S46">
        <v>0.36940657714015102</v>
      </c>
    </row>
    <row r="47" spans="1:19" x14ac:dyDescent="0.35">
      <c r="A47" t="s">
        <v>1859</v>
      </c>
      <c r="B47">
        <v>7.69</v>
      </c>
      <c r="F47">
        <v>0.15096399495809701</v>
      </c>
      <c r="G47">
        <v>0.91504779857989704</v>
      </c>
      <c r="H47">
        <v>0.56060763888888898</v>
      </c>
      <c r="I47">
        <v>0.43651181079024498</v>
      </c>
      <c r="J47">
        <v>0.54070410909880495</v>
      </c>
      <c r="K47">
        <v>1.7283306474506099</v>
      </c>
      <c r="L47">
        <v>0.55460565895192504</v>
      </c>
      <c r="M47">
        <v>1.03702754598895</v>
      </c>
      <c r="N47">
        <v>1.2674475801631</v>
      </c>
      <c r="O47">
        <v>0.327242655195711</v>
      </c>
      <c r="P47">
        <v>0.47185582498787898</v>
      </c>
      <c r="Q47">
        <v>1.75228802257017</v>
      </c>
      <c r="R47">
        <v>0.57035000000000002</v>
      </c>
      <c r="S47">
        <v>0.35125146327635898</v>
      </c>
    </row>
    <row r="48" spans="1:19" x14ac:dyDescent="0.35">
      <c r="A48" t="s">
        <v>1860</v>
      </c>
      <c r="B48">
        <v>13.67</v>
      </c>
      <c r="F48">
        <v>0.43487343567623299</v>
      </c>
      <c r="G48">
        <v>1.0110997418907699</v>
      </c>
      <c r="H48">
        <v>0.12289828068992401</v>
      </c>
      <c r="I48">
        <v>0.581227058573349</v>
      </c>
      <c r="J48">
        <v>0.65254434525913396</v>
      </c>
      <c r="K48">
        <v>1.61647283734717</v>
      </c>
      <c r="L48">
        <v>6.7542809950752403E-2</v>
      </c>
      <c r="M48">
        <v>0.84830518359384499</v>
      </c>
      <c r="N48">
        <v>1.3260732993034301</v>
      </c>
      <c r="O48">
        <v>0.37439109344491101</v>
      </c>
      <c r="P48">
        <v>7.8783703571428498E-2</v>
      </c>
      <c r="Q48">
        <v>1.8252780470023</v>
      </c>
      <c r="R48">
        <v>9.94609780219778E-2</v>
      </c>
      <c r="S48">
        <v>0.61649724595903299</v>
      </c>
    </row>
    <row r="49" spans="1:19" x14ac:dyDescent="0.35">
      <c r="A49" t="s">
        <v>1861</v>
      </c>
      <c r="B49">
        <v>2.14</v>
      </c>
      <c r="F49">
        <v>0.10817905664448101</v>
      </c>
      <c r="G49">
        <v>0.39954045043638697</v>
      </c>
      <c r="H49">
        <v>0.62841867679837804</v>
      </c>
      <c r="I49">
        <v>0.68809828063291101</v>
      </c>
      <c r="J49">
        <v>0.88032661558343905</v>
      </c>
      <c r="K49">
        <v>1.16536320320738</v>
      </c>
      <c r="L49">
        <v>0.63984441800231795</v>
      </c>
      <c r="M49">
        <v>6.5637282184765597E-2</v>
      </c>
      <c r="N49">
        <v>1.08173202912015</v>
      </c>
      <c r="O49">
        <v>0.212953859455976</v>
      </c>
      <c r="P49">
        <v>0.51183628192289699</v>
      </c>
      <c r="Q49">
        <v>1.40551077148819</v>
      </c>
      <c r="R49">
        <v>0.66370582142857004</v>
      </c>
      <c r="S49">
        <v>0.20917466876810201</v>
      </c>
    </row>
    <row r="50" spans="1:19" x14ac:dyDescent="0.35">
      <c r="A50" t="s">
        <v>1862</v>
      </c>
      <c r="B50">
        <v>0.79</v>
      </c>
      <c r="C50">
        <v>0.46</v>
      </c>
      <c r="D50">
        <v>0.02</v>
      </c>
      <c r="E50">
        <v>4.32</v>
      </c>
      <c r="F50">
        <v>0.220115052252885</v>
      </c>
      <c r="G50">
        <v>0.75806337614299002</v>
      </c>
      <c r="H50">
        <v>0.46332130821879902</v>
      </c>
      <c r="I50">
        <v>0.59901420064692501</v>
      </c>
      <c r="J50">
        <v>0.63694619352543203</v>
      </c>
      <c r="K50">
        <v>1.0320593910203799</v>
      </c>
      <c r="L50">
        <v>0.41407809198515799</v>
      </c>
      <c r="M50">
        <v>0.11901304595455001</v>
      </c>
      <c r="N50">
        <v>1.2420440230512599</v>
      </c>
      <c r="O50">
        <v>0.25096280702732299</v>
      </c>
      <c r="P50">
        <v>0.50734041057867696</v>
      </c>
      <c r="Q50">
        <v>1.3786308845485999</v>
      </c>
      <c r="R50">
        <v>0.49168797435897399</v>
      </c>
      <c r="S50">
        <v>0.31602612569625799</v>
      </c>
    </row>
    <row r="51" spans="1:19" x14ac:dyDescent="0.35">
      <c r="A51" t="s">
        <v>1863</v>
      </c>
      <c r="B51">
        <v>8.44</v>
      </c>
      <c r="F51">
        <v>0.63615960300262198</v>
      </c>
      <c r="G51">
        <v>0.62370616280281699</v>
      </c>
      <c r="H51">
        <v>0.126336973980156</v>
      </c>
      <c r="I51">
        <v>1.0255820782805301</v>
      </c>
      <c r="J51">
        <v>0.99416681180743605</v>
      </c>
      <c r="K51">
        <v>1.4151797098148799</v>
      </c>
      <c r="L51">
        <v>0.213509848023619</v>
      </c>
      <c r="M51">
        <v>0.73356105126438198</v>
      </c>
      <c r="N51">
        <v>1.2703090967694199</v>
      </c>
      <c r="O51">
        <v>0.36500983529395797</v>
      </c>
      <c r="P51">
        <v>0.24902891556776499</v>
      </c>
      <c r="Q51">
        <v>1.6570680713428301</v>
      </c>
      <c r="R51">
        <v>0.190643937761513</v>
      </c>
      <c r="S51">
        <v>0.65353180459425197</v>
      </c>
    </row>
    <row r="52" spans="1:19" x14ac:dyDescent="0.35">
      <c r="A52" t="s">
        <v>707</v>
      </c>
      <c r="B52">
        <v>9</v>
      </c>
      <c r="C52">
        <v>0.76</v>
      </c>
      <c r="F52">
        <v>-0.118142558929013</v>
      </c>
      <c r="G52">
        <v>0.68456987716714801</v>
      </c>
      <c r="H52">
        <v>0.75977204205476201</v>
      </c>
      <c r="I52">
        <v>0.23014424021249799</v>
      </c>
      <c r="J52">
        <v>0.23518638007843301</v>
      </c>
      <c r="K52">
        <v>1.2279559024434199</v>
      </c>
      <c r="L52">
        <v>0.72608906523060301</v>
      </c>
      <c r="M52">
        <v>-8.7263757104376893E-2</v>
      </c>
      <c r="N52">
        <v>0.89007910753375596</v>
      </c>
      <c r="O52">
        <v>-4.3164392146584803E-2</v>
      </c>
      <c r="P52">
        <v>0.49914299177032001</v>
      </c>
      <c r="Q52">
        <v>1.1317987711095701</v>
      </c>
      <c r="R52">
        <v>0.60030824999999899</v>
      </c>
      <c r="S52">
        <v>-6.4334575556731097E-2</v>
      </c>
    </row>
    <row r="53" spans="1:19" x14ac:dyDescent="0.35">
      <c r="A53" t="s">
        <v>1864</v>
      </c>
      <c r="B53">
        <v>36</v>
      </c>
      <c r="F53">
        <v>0.369810348136694</v>
      </c>
      <c r="G53">
        <v>0.85823705888989199</v>
      </c>
      <c r="H53">
        <v>0.42997306477090103</v>
      </c>
      <c r="I53">
        <v>0.775522426674085</v>
      </c>
      <c r="J53">
        <v>0.81093592357463296</v>
      </c>
      <c r="K53">
        <v>1.41649224333057</v>
      </c>
      <c r="L53">
        <v>0.28842562458451099</v>
      </c>
      <c r="M53">
        <v>0.34338360688979802</v>
      </c>
      <c r="N53">
        <v>1.24129996508981</v>
      </c>
      <c r="O53">
        <v>0.33342335872036399</v>
      </c>
      <c r="P53">
        <v>0.43260925899859898</v>
      </c>
      <c r="Q53">
        <v>1.7350345669334499</v>
      </c>
      <c r="R53">
        <v>0.41359023188405702</v>
      </c>
      <c r="S53">
        <v>0.66106322265919004</v>
      </c>
    </row>
    <row r="54" spans="1:19" x14ac:dyDescent="0.35">
      <c r="A54" t="s">
        <v>1865</v>
      </c>
      <c r="B54">
        <v>1.67</v>
      </c>
      <c r="F54">
        <v>-0.46102839731872303</v>
      </c>
      <c r="G54">
        <v>0.42357261351895598</v>
      </c>
      <c r="H54">
        <v>0.34868491685460801</v>
      </c>
      <c r="I54">
        <v>0.81924097218744696</v>
      </c>
      <c r="J54">
        <v>0.41733244191520702</v>
      </c>
      <c r="K54">
        <v>0.96345703259170401</v>
      </c>
      <c r="L54">
        <v>0.46109863288937603</v>
      </c>
      <c r="M54">
        <v>-0.22754451695681999</v>
      </c>
      <c r="N54">
        <v>1.09460419321323</v>
      </c>
      <c r="O54">
        <v>-3.3995877123823002E-3</v>
      </c>
      <c r="P54">
        <v>0.50325239444444403</v>
      </c>
      <c r="Q54">
        <v>1.37666918628923</v>
      </c>
      <c r="R54">
        <v>0.460200932692307</v>
      </c>
      <c r="S54">
        <v>-2.5842834253871901E-2</v>
      </c>
    </row>
    <row r="55" spans="1:19" x14ac:dyDescent="0.35">
      <c r="A55" t="s">
        <v>1866</v>
      </c>
      <c r="B55">
        <v>1.4</v>
      </c>
      <c r="F55">
        <v>0.84123956902813302</v>
      </c>
      <c r="G55">
        <v>0.91134927460167403</v>
      </c>
      <c r="H55">
        <v>0.116919867467322</v>
      </c>
      <c r="I55">
        <v>1.05560861826136</v>
      </c>
      <c r="J55">
        <v>1.0833722744251399</v>
      </c>
      <c r="K55">
        <v>1.45672001149783</v>
      </c>
      <c r="L55">
        <v>0.12426229284144601</v>
      </c>
      <c r="M55">
        <v>0.686973333467915</v>
      </c>
      <c r="N55">
        <v>1.2620146494645801</v>
      </c>
      <c r="O55">
        <v>0.53806655583877605</v>
      </c>
      <c r="P55">
        <v>0.212160270072901</v>
      </c>
      <c r="Q55">
        <v>1.6175077193958201</v>
      </c>
      <c r="R55">
        <v>0.14978567336829801</v>
      </c>
      <c r="S55">
        <v>0.76882765282166199</v>
      </c>
    </row>
    <row r="56" spans="1:19" x14ac:dyDescent="0.35">
      <c r="A56" t="s">
        <v>1867</v>
      </c>
      <c r="C56">
        <v>0.28999999999999998</v>
      </c>
      <c r="E56">
        <v>0.44</v>
      </c>
      <c r="F56">
        <v>-0.39077418623748</v>
      </c>
      <c r="G56">
        <v>7.1673204178863102E-3</v>
      </c>
      <c r="H56">
        <v>0.26155239002694902</v>
      </c>
      <c r="I56">
        <v>1.00810374550044</v>
      </c>
      <c r="J56">
        <v>0.82141478524503198</v>
      </c>
      <c r="K56">
        <v>0.55359662228062101</v>
      </c>
      <c r="L56">
        <v>0.36071850819218898</v>
      </c>
      <c r="M56">
        <v>-0.21701897261553199</v>
      </c>
      <c r="N56">
        <v>0.64266896244652805</v>
      </c>
      <c r="O56">
        <v>-0.164083354986755</v>
      </c>
      <c r="P56">
        <v>0.316566385119047</v>
      </c>
      <c r="Q56">
        <v>0.90420116109641402</v>
      </c>
      <c r="R56">
        <v>0.448737</v>
      </c>
      <c r="S56">
        <v>-3.6551232073378502E-3</v>
      </c>
    </row>
    <row r="57" spans="1:19" x14ac:dyDescent="0.35">
      <c r="A57" t="s">
        <v>1868</v>
      </c>
      <c r="B57">
        <v>2.52</v>
      </c>
      <c r="F57">
        <v>-0.596591486290176</v>
      </c>
      <c r="G57">
        <v>0.43328437951134302</v>
      </c>
      <c r="H57">
        <v>0.64760693253606205</v>
      </c>
      <c r="I57">
        <v>9.0499415064018499E-2</v>
      </c>
      <c r="J57">
        <v>0.180959711372079</v>
      </c>
      <c r="K57">
        <v>0.54241859987568697</v>
      </c>
      <c r="L57">
        <v>0.70755935362025801</v>
      </c>
      <c r="M57">
        <v>-0.56467906619521602</v>
      </c>
      <c r="N57">
        <v>0.72059922825866596</v>
      </c>
      <c r="O57">
        <v>-0.53566531711270804</v>
      </c>
      <c r="P57">
        <v>0.74382211982914903</v>
      </c>
      <c r="Q57">
        <v>1.3354981777507</v>
      </c>
      <c r="R57">
        <v>0.65833749999999902</v>
      </c>
      <c r="S57">
        <v>-0.43176226157883002</v>
      </c>
    </row>
    <row r="58" spans="1:19" x14ac:dyDescent="0.35">
      <c r="A58" t="s">
        <v>1869</v>
      </c>
      <c r="B58">
        <v>2.71</v>
      </c>
      <c r="F58">
        <v>-1.0039840333064001</v>
      </c>
      <c r="G58">
        <v>0.369528798548096</v>
      </c>
      <c r="H58">
        <v>0.69080855769230698</v>
      </c>
      <c r="I58">
        <v>9.1054434839446904E-2</v>
      </c>
      <c r="J58">
        <v>-8.7864465024636004E-2</v>
      </c>
      <c r="K58">
        <v>0.60609541144007295</v>
      </c>
      <c r="L58">
        <v>0.625686894422253</v>
      </c>
      <c r="M58">
        <v>-0.49991902591280701</v>
      </c>
      <c r="N58">
        <v>0.67526240649813296</v>
      </c>
      <c r="O58">
        <v>-0.53994392321741402</v>
      </c>
      <c r="P58">
        <v>0.69148082432844804</v>
      </c>
      <c r="Q58">
        <v>1.6340437208974301</v>
      </c>
      <c r="R58">
        <v>0.65078749999999896</v>
      </c>
      <c r="S58">
        <v>-0.52581193028759299</v>
      </c>
    </row>
    <row r="59" spans="1:19" x14ac:dyDescent="0.35">
      <c r="A59" t="s">
        <v>50</v>
      </c>
      <c r="D59">
        <v>0.04</v>
      </c>
      <c r="E59">
        <v>34</v>
      </c>
      <c r="F59">
        <v>6.7809231061718697E-2</v>
      </c>
      <c r="G59">
        <v>0.468622003576394</v>
      </c>
      <c r="H59">
        <v>0.15590401942666199</v>
      </c>
      <c r="I59">
        <v>0.66223341282904402</v>
      </c>
      <c r="J59">
        <v>0.69011675575479603</v>
      </c>
      <c r="K59">
        <v>1.11350337270324</v>
      </c>
      <c r="L59">
        <v>0.358267421369866</v>
      </c>
      <c r="M59">
        <v>0.18442602788830401</v>
      </c>
      <c r="N59">
        <v>1.2798820306977501</v>
      </c>
      <c r="O59">
        <v>0.31384901584437203</v>
      </c>
      <c r="P59">
        <v>0.34053646464646398</v>
      </c>
      <c r="Q59">
        <v>1.05219199547821</v>
      </c>
      <c r="R59">
        <v>0.34022999999999998</v>
      </c>
      <c r="S59">
        <v>0.50855424284526796</v>
      </c>
    </row>
    <row r="60" spans="1:19" x14ac:dyDescent="0.35">
      <c r="A60" t="s">
        <v>1870</v>
      </c>
      <c r="B60">
        <v>23.48</v>
      </c>
      <c r="F60">
        <v>0.12921678131381301</v>
      </c>
      <c r="G60">
        <v>0.77470567543725299</v>
      </c>
      <c r="H60">
        <v>0.14901142861796199</v>
      </c>
      <c r="I60">
        <v>0.67078354936491102</v>
      </c>
      <c r="J60">
        <v>0.57700855326987799</v>
      </c>
      <c r="K60">
        <v>1.2652065153609899</v>
      </c>
      <c r="L60">
        <v>0.33297367678423001</v>
      </c>
      <c r="M60">
        <v>9.9411430684063301E-2</v>
      </c>
      <c r="N60">
        <v>1.2078278302488801</v>
      </c>
      <c r="O60">
        <v>0.29765552557339697</v>
      </c>
      <c r="P60">
        <v>0.296917270938375</v>
      </c>
      <c r="Q60">
        <v>1.62508752777907</v>
      </c>
      <c r="R60">
        <v>0.33494927759740201</v>
      </c>
      <c r="S60">
        <v>0.37715231174223701</v>
      </c>
    </row>
    <row r="61" spans="1:19" x14ac:dyDescent="0.35">
      <c r="A61" t="s">
        <v>60</v>
      </c>
      <c r="B61">
        <v>5.49</v>
      </c>
      <c r="F61">
        <v>1.4079715347386701E-2</v>
      </c>
      <c r="G61">
        <v>0.75983282558841203</v>
      </c>
      <c r="H61">
        <v>0.22021370022443101</v>
      </c>
      <c r="I61">
        <v>0.38879506011371401</v>
      </c>
      <c r="J61">
        <v>0.54463873711667998</v>
      </c>
      <c r="K61">
        <v>1.13924566094522</v>
      </c>
      <c r="L61">
        <v>0.39739318093850501</v>
      </c>
      <c r="M61">
        <v>0.335849603423308</v>
      </c>
      <c r="N61">
        <v>1.1924869037084</v>
      </c>
      <c r="O61">
        <v>0.318776501090692</v>
      </c>
      <c r="P61">
        <v>0.31909148808066901</v>
      </c>
      <c r="Q61">
        <v>1.8137402518079</v>
      </c>
      <c r="R61">
        <v>0.30392550000000002</v>
      </c>
      <c r="S61">
        <v>0.18070047889911001</v>
      </c>
    </row>
    <row r="62" spans="1:19" x14ac:dyDescent="0.35">
      <c r="A62" t="s">
        <v>1871</v>
      </c>
      <c r="B62">
        <v>1.77</v>
      </c>
      <c r="F62">
        <v>0.63080415595046802</v>
      </c>
      <c r="G62">
        <v>0.50689591565425896</v>
      </c>
      <c r="H62">
        <v>0.19198439822751701</v>
      </c>
      <c r="I62">
        <v>1.26434712041201</v>
      </c>
      <c r="J62">
        <v>1.3116681123007401</v>
      </c>
      <c r="K62">
        <v>1.5400840735901999</v>
      </c>
      <c r="L62">
        <v>0.22693437988154699</v>
      </c>
      <c r="M62">
        <v>0.87977649626257104</v>
      </c>
      <c r="N62">
        <v>1.3400025287378801</v>
      </c>
      <c r="O62">
        <v>0.57566677009902201</v>
      </c>
      <c r="P62">
        <v>0.27538660182072799</v>
      </c>
      <c r="Q62">
        <v>1.7723866321939701</v>
      </c>
      <c r="R62">
        <v>0.25141960332722801</v>
      </c>
      <c r="S62">
        <v>0.86863843956002096</v>
      </c>
    </row>
    <row r="63" spans="1:19" x14ac:dyDescent="0.35">
      <c r="A63" t="s">
        <v>1872</v>
      </c>
      <c r="B63">
        <v>7.6</v>
      </c>
      <c r="F63">
        <v>-0.201083023074069</v>
      </c>
      <c r="G63">
        <v>0.71231397989738598</v>
      </c>
      <c r="H63">
        <v>0.11172994817316501</v>
      </c>
      <c r="I63">
        <v>0.36647060562262501</v>
      </c>
      <c r="J63">
        <v>0.250583659406177</v>
      </c>
      <c r="K63">
        <v>1.23945267979954</v>
      </c>
      <c r="L63">
        <v>0.352986760122667</v>
      </c>
      <c r="M63">
        <v>-0.15844524231354301</v>
      </c>
      <c r="N63">
        <v>1.25998732574556</v>
      </c>
      <c r="O63">
        <v>0.175266503218027</v>
      </c>
      <c r="P63">
        <v>0.42212732166334399</v>
      </c>
      <c r="Q63">
        <v>1.58294561703198</v>
      </c>
      <c r="R63">
        <v>0.34588566666666598</v>
      </c>
      <c r="S63">
        <v>-1.2675979322675701E-2</v>
      </c>
    </row>
    <row r="64" spans="1:19" x14ac:dyDescent="0.35">
      <c r="A64" t="s">
        <v>1873</v>
      </c>
      <c r="B64">
        <v>8.5</v>
      </c>
      <c r="F64">
        <v>-0.30570852954240102</v>
      </c>
      <c r="G64">
        <v>1.0361941847141201</v>
      </c>
      <c r="H64">
        <v>0.452415785883586</v>
      </c>
      <c r="I64">
        <v>3.5381435414163498E-2</v>
      </c>
      <c r="J64">
        <v>-0.10264330202923801</v>
      </c>
      <c r="K64">
        <v>1.01974334270606</v>
      </c>
      <c r="L64">
        <v>0.41579505201787798</v>
      </c>
      <c r="M64">
        <v>-0.14123061677172499</v>
      </c>
      <c r="N64">
        <v>1.1520932697119799</v>
      </c>
      <c r="O64">
        <v>0.11910498684988501</v>
      </c>
      <c r="P64">
        <v>0.39017640343855398</v>
      </c>
      <c r="Q64">
        <v>1.5851709167230801</v>
      </c>
      <c r="R64">
        <v>0.32981666666666498</v>
      </c>
      <c r="S64">
        <v>-0.65100299212948398</v>
      </c>
    </row>
    <row r="65" spans="1:19" x14ac:dyDescent="0.35">
      <c r="A65" t="s">
        <v>1874</v>
      </c>
      <c r="B65">
        <v>0.35</v>
      </c>
      <c r="F65">
        <v>-8.4533654584593498E-2</v>
      </c>
      <c r="G65">
        <v>-9.0051671239769801E-2</v>
      </c>
      <c r="H65">
        <v>0.47112433333333298</v>
      </c>
      <c r="I65">
        <v>0.92027359944074205</v>
      </c>
      <c r="J65">
        <v>1.1095035519471099</v>
      </c>
      <c r="K65">
        <v>0.15282076240025499</v>
      </c>
      <c r="L65">
        <v>0.46370078137194998</v>
      </c>
      <c r="M65">
        <v>-7.3543584444806201E-2</v>
      </c>
      <c r="N65">
        <v>0.972446683134225</v>
      </c>
      <c r="O65">
        <v>0.194723231857241</v>
      </c>
      <c r="P65">
        <v>0.43239385691840798</v>
      </c>
      <c r="Q65">
        <v>0.91828957986350801</v>
      </c>
      <c r="R65">
        <v>0.44015500000000002</v>
      </c>
      <c r="S65">
        <v>0.14914165576379701</v>
      </c>
    </row>
    <row r="66" spans="1:19" x14ac:dyDescent="0.35">
      <c r="A66" t="s">
        <v>1875</v>
      </c>
      <c r="B66">
        <v>0.76</v>
      </c>
      <c r="F66">
        <v>-0.71033436589810806</v>
      </c>
      <c r="G66">
        <v>-0.169973322221915</v>
      </c>
      <c r="H66">
        <v>3.6969415544461703E-2</v>
      </c>
      <c r="I66">
        <v>0.90831421021653802</v>
      </c>
      <c r="J66">
        <v>0.75212202517031101</v>
      </c>
      <c r="K66">
        <v>0.87866261428975001</v>
      </c>
      <c r="L66">
        <v>0.37047978230197698</v>
      </c>
      <c r="M66">
        <v>-0.18132269630433101</v>
      </c>
      <c r="N66">
        <v>1.09368307502824</v>
      </c>
      <c r="O66">
        <v>5.4958333252469301E-2</v>
      </c>
      <c r="P66">
        <v>0.40389978463064702</v>
      </c>
      <c r="Q66">
        <v>1.1426882379627099</v>
      </c>
      <c r="R66">
        <v>0.36065654999999902</v>
      </c>
      <c r="S66">
        <v>-0.10286850754222</v>
      </c>
    </row>
    <row r="67" spans="1:19" x14ac:dyDescent="0.35">
      <c r="A67" t="s">
        <v>1876</v>
      </c>
      <c r="B67">
        <v>11</v>
      </c>
      <c r="F67">
        <v>0.21118204456363299</v>
      </c>
      <c r="G67">
        <v>0.94672662297258603</v>
      </c>
      <c r="H67">
        <v>0.72964912063492005</v>
      </c>
      <c r="I67">
        <v>0.54535961707487701</v>
      </c>
      <c r="J67">
        <v>0.49039382956153799</v>
      </c>
      <c r="K67">
        <v>1.3629483918551299</v>
      </c>
      <c r="L67">
        <v>0.37046141737773503</v>
      </c>
      <c r="M67">
        <v>0.31141057788571203</v>
      </c>
      <c r="N67">
        <v>1.16803720069191</v>
      </c>
      <c r="O67">
        <v>0.234340589306862</v>
      </c>
      <c r="P67">
        <v>0.52268565941831802</v>
      </c>
      <c r="Q67">
        <v>1.6837702376172901</v>
      </c>
      <c r="R67">
        <v>0.51487766666666601</v>
      </c>
      <c r="S67">
        <v>0.58495036273300405</v>
      </c>
    </row>
    <row r="68" spans="1:19" x14ac:dyDescent="0.35">
      <c r="A68" t="s">
        <v>1877</v>
      </c>
      <c r="B68">
        <v>6.19</v>
      </c>
      <c r="F68">
        <v>-0.21570543693887601</v>
      </c>
      <c r="G68">
        <v>0.56745909493371005</v>
      </c>
      <c r="H68">
        <v>0.41424659664833302</v>
      </c>
      <c r="I68">
        <v>0.59533732856650801</v>
      </c>
      <c r="J68">
        <v>0.37680121272302503</v>
      </c>
      <c r="K68">
        <v>0.94486152314251903</v>
      </c>
      <c r="L68">
        <v>0.45368017816044498</v>
      </c>
      <c r="M68">
        <v>-0.23104450494772599</v>
      </c>
      <c r="N68">
        <v>1.19506033598419</v>
      </c>
      <c r="O68">
        <v>5.6826594780926797E-2</v>
      </c>
      <c r="P68">
        <v>0.61032838909313702</v>
      </c>
      <c r="Q68">
        <v>1.39758613337274</v>
      </c>
      <c r="R68">
        <v>0.48088257142857099</v>
      </c>
      <c r="S68">
        <v>5.0992796460953602E-2</v>
      </c>
    </row>
    <row r="69" spans="1:19" x14ac:dyDescent="0.35">
      <c r="A69" t="s">
        <v>1878</v>
      </c>
      <c r="B69">
        <v>10.95</v>
      </c>
      <c r="F69">
        <v>-0.13770986675827501</v>
      </c>
      <c r="G69">
        <v>0.31745202140385997</v>
      </c>
      <c r="H69">
        <v>0.1802125</v>
      </c>
      <c r="I69">
        <v>1.2582322543059801</v>
      </c>
      <c r="J69">
        <v>0.78131568381679894</v>
      </c>
      <c r="K69">
        <v>0.75899063710126002</v>
      </c>
      <c r="L69">
        <v>0.50791757457884101</v>
      </c>
      <c r="M69">
        <v>-0.237341698828267</v>
      </c>
      <c r="N69">
        <v>1.07625839294832</v>
      </c>
      <c r="O69">
        <v>-7.0601696933995199E-3</v>
      </c>
      <c r="P69">
        <v>0.59254790873778995</v>
      </c>
      <c r="Q69">
        <v>1.3090323164468201</v>
      </c>
      <c r="R69">
        <v>0.50183799999999901</v>
      </c>
      <c r="S69">
        <v>-1.8969046124631302E-2</v>
      </c>
    </row>
    <row r="70" spans="1:19" x14ac:dyDescent="0.35">
      <c r="A70" t="s">
        <v>1879</v>
      </c>
      <c r="D70">
        <v>0.01</v>
      </c>
      <c r="E70">
        <v>2.36</v>
      </c>
      <c r="F70">
        <v>-0.36072215733520502</v>
      </c>
      <c r="G70">
        <v>0.62095938247854998</v>
      </c>
      <c r="H70">
        <v>7.2122509126180498E-2</v>
      </c>
      <c r="I70">
        <v>0.59567878341476999</v>
      </c>
      <c r="J70">
        <v>0.42740311304211398</v>
      </c>
      <c r="K70">
        <v>0.95852913606035095</v>
      </c>
      <c r="L70">
        <v>0.271353291148489</v>
      </c>
      <c r="M70">
        <v>-9.7541639230756594E-2</v>
      </c>
      <c r="N70">
        <v>0.89587774760389505</v>
      </c>
      <c r="O70">
        <v>-0.12064615078393399</v>
      </c>
      <c r="P70">
        <v>0.25872179058886302</v>
      </c>
      <c r="Q70">
        <v>1.4188474383246099</v>
      </c>
      <c r="R70">
        <v>0.29424536323529299</v>
      </c>
      <c r="S70">
        <v>0.18620602365804101</v>
      </c>
    </row>
    <row r="71" spans="1:19" x14ac:dyDescent="0.35">
      <c r="A71" t="s">
        <v>1880</v>
      </c>
      <c r="D71">
        <v>0.09</v>
      </c>
      <c r="E71">
        <v>1.6</v>
      </c>
      <c r="F71">
        <v>0.45526104580580901</v>
      </c>
      <c r="G71">
        <v>0.70770300697286703</v>
      </c>
      <c r="H71">
        <v>0.16058852895081099</v>
      </c>
      <c r="I71">
        <v>0.89978822381013801</v>
      </c>
      <c r="J71">
        <v>0.817077483029787</v>
      </c>
      <c r="K71">
        <v>1.0616643075368399</v>
      </c>
      <c r="L71">
        <v>0.266018320228676</v>
      </c>
      <c r="M71">
        <v>0.331873702565263</v>
      </c>
      <c r="N71">
        <v>1.3009324590767</v>
      </c>
      <c r="O71">
        <v>0.41696718283428902</v>
      </c>
      <c r="P71">
        <v>0.30702197903138501</v>
      </c>
      <c r="Q71">
        <v>1.52113590358474</v>
      </c>
      <c r="R71">
        <v>0.34361451884057898</v>
      </c>
      <c r="S71">
        <v>0.61943502816109297</v>
      </c>
    </row>
    <row r="72" spans="1:19" x14ac:dyDescent="0.35">
      <c r="A72" t="s">
        <v>817</v>
      </c>
      <c r="B72">
        <v>0.16</v>
      </c>
      <c r="C72">
        <v>0.14000000000000001</v>
      </c>
      <c r="F72">
        <v>-0.39308372824850502</v>
      </c>
      <c r="G72">
        <v>9.6479805854903594E-2</v>
      </c>
      <c r="H72">
        <v>0.38771695449093901</v>
      </c>
      <c r="I72">
        <v>0.48442261339879</v>
      </c>
      <c r="J72">
        <v>0.61892852060939396</v>
      </c>
      <c r="K72">
        <v>0.47156810752772899</v>
      </c>
      <c r="L72">
        <v>0.239944856644282</v>
      </c>
      <c r="M72">
        <v>-0.46983498693391201</v>
      </c>
      <c r="N72">
        <v>0.59987451609174702</v>
      </c>
      <c r="O72">
        <v>-0.54139892074843299</v>
      </c>
      <c r="P72">
        <v>0.208624513919413</v>
      </c>
      <c r="Q72">
        <v>0.62409568247027003</v>
      </c>
      <c r="R72">
        <v>0.36599999999999899</v>
      </c>
      <c r="S72">
        <v>-0.15122035952409901</v>
      </c>
    </row>
    <row r="73" spans="1:19" x14ac:dyDescent="0.35">
      <c r="A73" t="s">
        <v>1881</v>
      </c>
      <c r="B73">
        <v>29</v>
      </c>
      <c r="F73">
        <v>0.99706569519105503</v>
      </c>
      <c r="G73">
        <v>1.23227131474495</v>
      </c>
      <c r="H73">
        <v>0.59804009523809498</v>
      </c>
      <c r="I73">
        <v>0.73122251761715296</v>
      </c>
      <c r="J73">
        <v>0.76345489281922396</v>
      </c>
      <c r="K73">
        <v>1.19570116990331</v>
      </c>
      <c r="L73">
        <v>0.54752372732890298</v>
      </c>
      <c r="M73">
        <v>0.179085079149405</v>
      </c>
      <c r="N73">
        <v>1.1387580601655101</v>
      </c>
      <c r="O73">
        <v>0.23898927357215899</v>
      </c>
      <c r="P73">
        <v>0.44930567001185001</v>
      </c>
      <c r="Q73">
        <v>1.57828104122899</v>
      </c>
      <c r="R73">
        <v>0.58498699999999904</v>
      </c>
      <c r="S73">
        <v>0.48548935559678402</v>
      </c>
    </row>
    <row r="74" spans="1:19" x14ac:dyDescent="0.35">
      <c r="A74" t="s">
        <v>61</v>
      </c>
      <c r="B74">
        <v>59.73</v>
      </c>
      <c r="F74">
        <v>-6.2062024465608802E-2</v>
      </c>
      <c r="G74">
        <v>0.52559796547140203</v>
      </c>
      <c r="H74">
        <v>0.71688262002182201</v>
      </c>
      <c r="I74">
        <v>0.47007719959792998</v>
      </c>
      <c r="J74">
        <v>0.59033007473147203</v>
      </c>
      <c r="K74">
        <v>0.91556601076710398</v>
      </c>
      <c r="L74">
        <v>0.597552182907087</v>
      </c>
      <c r="M74">
        <v>2.85440656145977E-2</v>
      </c>
      <c r="N74">
        <v>1.07322501339431</v>
      </c>
      <c r="O74">
        <v>0.114857373416366</v>
      </c>
      <c r="P74">
        <v>0.59611518204364999</v>
      </c>
      <c r="Q74">
        <v>1.2175846218744999</v>
      </c>
      <c r="R74">
        <v>0.55980199999999902</v>
      </c>
      <c r="S74">
        <v>8.9475087027491504E-2</v>
      </c>
    </row>
    <row r="75" spans="1:19" x14ac:dyDescent="0.35">
      <c r="A75" t="s">
        <v>1882</v>
      </c>
      <c r="B75">
        <v>7.14</v>
      </c>
      <c r="F75">
        <v>-0.61811656676334403</v>
      </c>
      <c r="G75">
        <v>0.97574172037017204</v>
      </c>
      <c r="H75">
        <v>8.8430281802575506E-2</v>
      </c>
      <c r="I75">
        <v>0.10394302267978101</v>
      </c>
      <c r="J75">
        <v>-0.21640833211867599</v>
      </c>
      <c r="K75">
        <v>1.5383978223647901</v>
      </c>
      <c r="L75">
        <v>0.34282982212763002</v>
      </c>
      <c r="M75">
        <v>-0.69252935201927401</v>
      </c>
      <c r="N75">
        <v>1.3091367961978899</v>
      </c>
      <c r="O75">
        <v>0.25633040907973398</v>
      </c>
      <c r="P75">
        <v>0.35226721054325499</v>
      </c>
      <c r="Q75">
        <v>1.7813959604409599</v>
      </c>
      <c r="R75">
        <v>0.28035279807692298</v>
      </c>
      <c r="S75">
        <v>0.319788976888708</v>
      </c>
    </row>
    <row r="76" spans="1:19" x14ac:dyDescent="0.35">
      <c r="A76" t="s">
        <v>1883</v>
      </c>
      <c r="B76">
        <v>3.33</v>
      </c>
      <c r="F76">
        <v>0.93706589258064599</v>
      </c>
      <c r="G76">
        <v>0.62765882142776697</v>
      </c>
      <c r="H76">
        <v>6.1502158269368598E-2</v>
      </c>
      <c r="I76">
        <v>1.27798587593141</v>
      </c>
      <c r="J76">
        <v>1.3499247502051299</v>
      </c>
      <c r="K76">
        <v>1.4132832863122899</v>
      </c>
      <c r="L76">
        <v>0.27402862992166699</v>
      </c>
      <c r="M76">
        <v>0.60866329427284205</v>
      </c>
      <c r="N76">
        <v>1.4141575774748201</v>
      </c>
      <c r="O76">
        <v>0.63449075065651395</v>
      </c>
      <c r="P76">
        <v>0.271623592724269</v>
      </c>
      <c r="Q76">
        <v>1.7308388524798499</v>
      </c>
      <c r="R76">
        <v>0.29515165217391298</v>
      </c>
      <c r="S76">
        <v>0.708245978796187</v>
      </c>
    </row>
    <row r="77" spans="1:19" x14ac:dyDescent="0.35">
      <c r="A77" t="s">
        <v>1884</v>
      </c>
      <c r="B77">
        <v>1.9</v>
      </c>
      <c r="F77">
        <v>-0.170189842054527</v>
      </c>
      <c r="G77">
        <v>0.26100179048907601</v>
      </c>
      <c r="H77">
        <v>0.64808706497644597</v>
      </c>
      <c r="I77">
        <v>0.86011191884013305</v>
      </c>
      <c r="J77">
        <v>0.74680309027194802</v>
      </c>
      <c r="K77">
        <v>0.472906068644801</v>
      </c>
      <c r="L77">
        <v>0.53272382735206003</v>
      </c>
      <c r="M77">
        <v>1.3888031278782</v>
      </c>
      <c r="N77">
        <v>1.18417436989277</v>
      </c>
      <c r="O77">
        <v>0.21484688763462301</v>
      </c>
      <c r="P77">
        <v>0.56075324365773005</v>
      </c>
      <c r="Q77">
        <v>0.68349971838472701</v>
      </c>
      <c r="R77">
        <v>0.62036666666666496</v>
      </c>
      <c r="S77">
        <v>0.61655912110642697</v>
      </c>
    </row>
    <row r="78" spans="1:19" x14ac:dyDescent="0.35">
      <c r="A78" t="s">
        <v>62</v>
      </c>
      <c r="B78">
        <v>240</v>
      </c>
      <c r="F78">
        <v>-4.8002151155650999E-2</v>
      </c>
      <c r="G78">
        <v>0.876555545316972</v>
      </c>
      <c r="H78">
        <v>0.51380425785986705</v>
      </c>
      <c r="I78">
        <v>0.235280898749817</v>
      </c>
      <c r="J78">
        <v>0.27885878374586598</v>
      </c>
      <c r="K78">
        <v>1.30058483065009</v>
      </c>
      <c r="L78">
        <v>0.52854427042278096</v>
      </c>
      <c r="M78">
        <v>0.143286551047101</v>
      </c>
      <c r="N78">
        <v>1.21081672910281</v>
      </c>
      <c r="O78">
        <v>0.120841681314522</v>
      </c>
      <c r="P78">
        <v>0.52945812311642504</v>
      </c>
      <c r="Q78">
        <v>1.68325893059987</v>
      </c>
      <c r="R78">
        <v>0.49126899999999901</v>
      </c>
      <c r="S78">
        <v>0.53026434403744704</v>
      </c>
    </row>
    <row r="79" spans="1:19" x14ac:dyDescent="0.35">
      <c r="A79" t="s">
        <v>1885</v>
      </c>
      <c r="B79">
        <v>3.57</v>
      </c>
      <c r="F79">
        <v>0.93870294804065502</v>
      </c>
      <c r="G79">
        <v>0.79091951860801701</v>
      </c>
      <c r="H79">
        <v>8.9200995516196799E-2</v>
      </c>
      <c r="I79">
        <v>1.27635324073617</v>
      </c>
      <c r="J79">
        <v>1.3129528986168499</v>
      </c>
      <c r="K79">
        <v>1.3478684336192399</v>
      </c>
      <c r="L79">
        <v>0.16754804050979399</v>
      </c>
      <c r="M79">
        <v>0.61229915589308104</v>
      </c>
      <c r="N79">
        <v>1.26368053233418</v>
      </c>
      <c r="O79">
        <v>0.47684557619988699</v>
      </c>
      <c r="P79">
        <v>0.27189631771423001</v>
      </c>
      <c r="Q79">
        <v>1.69777725065267</v>
      </c>
      <c r="R79">
        <v>0.242517500205676</v>
      </c>
      <c r="S79">
        <v>0.87286279153023305</v>
      </c>
    </row>
    <row r="80" spans="1:19" x14ac:dyDescent="0.35">
      <c r="A80" t="s">
        <v>1886</v>
      </c>
      <c r="C80">
        <v>1.6666666670000001</v>
      </c>
      <c r="E80">
        <v>4</v>
      </c>
      <c r="F80">
        <v>9.4414356259559004E-2</v>
      </c>
      <c r="G80">
        <v>0.75480154417062195</v>
      </c>
      <c r="H80">
        <v>0.50033601138797501</v>
      </c>
      <c r="I80">
        <v>0.53405044632147103</v>
      </c>
      <c r="J80">
        <v>0.59697923378585305</v>
      </c>
      <c r="K80">
        <v>1.10184797189147</v>
      </c>
      <c r="L80">
        <v>0.578257296251943</v>
      </c>
      <c r="M80">
        <v>8.2429785324035498E-2</v>
      </c>
      <c r="N80">
        <v>1.1710559209875699</v>
      </c>
      <c r="O80">
        <v>4.36362334172248E-2</v>
      </c>
      <c r="P80">
        <v>0.42827131522121598</v>
      </c>
      <c r="Q80">
        <v>1.44319667220667</v>
      </c>
      <c r="R80">
        <v>0.60372365217391299</v>
      </c>
      <c r="S80">
        <v>-1.4222460407114701E-4</v>
      </c>
    </row>
    <row r="81" spans="1:19" x14ac:dyDescent="0.35">
      <c r="A81" t="s">
        <v>1887</v>
      </c>
      <c r="B81">
        <v>3.02</v>
      </c>
      <c r="F81">
        <v>7.9092448742837204E-2</v>
      </c>
      <c r="G81">
        <v>0.67065667835835696</v>
      </c>
      <c r="H81">
        <v>0.36094976056463202</v>
      </c>
      <c r="I81">
        <v>0.60761399181374598</v>
      </c>
      <c r="J81">
        <v>0.63766494048536204</v>
      </c>
      <c r="K81">
        <v>0.83734982769625999</v>
      </c>
      <c r="L81">
        <v>0.48795412467650501</v>
      </c>
      <c r="M81">
        <v>4.0505027839898802E-2</v>
      </c>
      <c r="N81">
        <v>1.1414797033544399</v>
      </c>
      <c r="O81">
        <v>0.20109708805847001</v>
      </c>
      <c r="P81">
        <v>0.40678589964581902</v>
      </c>
      <c r="Q81">
        <v>1.41277341526255</v>
      </c>
      <c r="R81">
        <v>0.46175033333333299</v>
      </c>
      <c r="S81">
        <v>0.36157582871599298</v>
      </c>
    </row>
    <row r="82" spans="1:19" x14ac:dyDescent="0.35">
      <c r="A82" t="s">
        <v>1888</v>
      </c>
      <c r="B82">
        <v>5.05</v>
      </c>
      <c r="F82">
        <v>-6.2736678062469201E-2</v>
      </c>
      <c r="G82">
        <v>0.63390625614134499</v>
      </c>
      <c r="H82">
        <v>9.0910929660809894E-2</v>
      </c>
      <c r="I82">
        <v>0.45162302114907199</v>
      </c>
      <c r="J82">
        <v>0.515270597069865</v>
      </c>
      <c r="K82">
        <v>0.80600524224136505</v>
      </c>
      <c r="L82">
        <v>7.6548738672708894E-2</v>
      </c>
      <c r="M82">
        <v>-4.1737642055748397E-2</v>
      </c>
      <c r="N82">
        <v>1.2637773936721199</v>
      </c>
      <c r="O82">
        <v>0.12700712705502201</v>
      </c>
      <c r="P82">
        <v>0.58555401108372795</v>
      </c>
      <c r="Q82">
        <v>1.65156713228764</v>
      </c>
      <c r="R82">
        <v>0.32486666666666603</v>
      </c>
      <c r="S82">
        <v>0.25041602769093202</v>
      </c>
    </row>
    <row r="83" spans="1:19" x14ac:dyDescent="0.35">
      <c r="A83" t="s">
        <v>1889</v>
      </c>
      <c r="B83">
        <v>1.98</v>
      </c>
      <c r="F83">
        <v>-1.5658327342211498E-2</v>
      </c>
      <c r="G83">
        <v>0.433952392432774</v>
      </c>
      <c r="H83">
        <v>0.26840318190856199</v>
      </c>
      <c r="I83">
        <v>0.61860465370000095</v>
      </c>
      <c r="J83">
        <v>0.75415713289594</v>
      </c>
      <c r="K83">
        <v>0.81496226495840096</v>
      </c>
      <c r="L83">
        <v>0.26677073562869502</v>
      </c>
      <c r="M83">
        <v>9.4347808587228105E-2</v>
      </c>
      <c r="N83">
        <v>1.2034285507475999</v>
      </c>
      <c r="O83">
        <v>9.8084419431547498E-2</v>
      </c>
      <c r="P83">
        <v>0.60851004917896601</v>
      </c>
      <c r="Q83">
        <v>1.50760435217355</v>
      </c>
      <c r="R83">
        <v>0.45198666666666698</v>
      </c>
      <c r="S83">
        <v>0.33508694301195202</v>
      </c>
    </row>
    <row r="84" spans="1:19" x14ac:dyDescent="0.35">
      <c r="A84" t="s">
        <v>1890</v>
      </c>
      <c r="B84">
        <v>15.86</v>
      </c>
      <c r="F84">
        <v>0.17715390982158</v>
      </c>
      <c r="G84">
        <v>0.94726627356030901</v>
      </c>
      <c r="H84">
        <v>0.27788352811550698</v>
      </c>
      <c r="I84">
        <v>0.45157067473935902</v>
      </c>
      <c r="J84">
        <v>0.54407837673433201</v>
      </c>
      <c r="K84">
        <v>1.3785975879125301</v>
      </c>
      <c r="L84">
        <v>0.28914839776326201</v>
      </c>
      <c r="M84">
        <v>0.12630258815898901</v>
      </c>
      <c r="N84">
        <v>1.3115929219264499</v>
      </c>
      <c r="O84">
        <v>3.9894892456205699E-2</v>
      </c>
      <c r="P84">
        <v>0.32073826309523801</v>
      </c>
      <c r="Q84">
        <v>1.7587844237113901</v>
      </c>
      <c r="R84">
        <v>0.35803299999999899</v>
      </c>
      <c r="S84">
        <v>0.52430197575026005</v>
      </c>
    </row>
    <row r="85" spans="1:19" x14ac:dyDescent="0.35">
      <c r="A85" t="s">
        <v>1891</v>
      </c>
      <c r="B85">
        <v>19</v>
      </c>
      <c r="F85">
        <v>0.32401969055054503</v>
      </c>
      <c r="G85">
        <v>1.0489002979045401</v>
      </c>
      <c r="H85">
        <v>5.8999343396726203E-2</v>
      </c>
      <c r="I85">
        <v>0.430688245483421</v>
      </c>
      <c r="J85">
        <v>0.46133970641018801</v>
      </c>
      <c r="K85">
        <v>1.48989086389681</v>
      </c>
      <c r="L85">
        <v>8.1601057092396706E-2</v>
      </c>
      <c r="M85">
        <v>0.47658546365242499</v>
      </c>
      <c r="N85">
        <v>1.20326537685261</v>
      </c>
      <c r="O85">
        <v>0.353645689104162</v>
      </c>
      <c r="P85">
        <v>0.312194859920635</v>
      </c>
      <c r="Q85">
        <v>1.6904550634251301</v>
      </c>
      <c r="R85">
        <v>8.8228239274614095E-2</v>
      </c>
      <c r="S85">
        <v>0.35497678631446899</v>
      </c>
    </row>
    <row r="86" spans="1:19" x14ac:dyDescent="0.35">
      <c r="A86" t="s">
        <v>1892</v>
      </c>
      <c r="B86">
        <v>8.1999999999999993</v>
      </c>
      <c r="F86">
        <v>0.79464888434872005</v>
      </c>
      <c r="G86">
        <v>0.90617773577495697</v>
      </c>
      <c r="H86">
        <v>0.83096631258603604</v>
      </c>
      <c r="I86">
        <v>0.91556082131833805</v>
      </c>
      <c r="J86">
        <v>1.0669254246678801</v>
      </c>
      <c r="K86">
        <v>1.24530476266524</v>
      </c>
      <c r="L86">
        <v>0.62914642309010504</v>
      </c>
      <c r="M86">
        <v>0.31813188620935701</v>
      </c>
      <c r="N86">
        <v>1.2381724062472601</v>
      </c>
      <c r="O86">
        <v>0.28725377077328801</v>
      </c>
      <c r="P86">
        <v>0.454228548682934</v>
      </c>
      <c r="Q86">
        <v>1.53690248643365</v>
      </c>
      <c r="R86">
        <v>0.48987900000000001</v>
      </c>
      <c r="S86">
        <v>0.45284174936967603</v>
      </c>
    </row>
    <row r="87" spans="1:19" x14ac:dyDescent="0.35">
      <c r="A87" t="s">
        <v>359</v>
      </c>
      <c r="B87">
        <v>4.16</v>
      </c>
      <c r="F87">
        <v>-0.214546851108422</v>
      </c>
      <c r="G87">
        <v>0.558014632154331</v>
      </c>
      <c r="H87">
        <v>0.55262499999999903</v>
      </c>
      <c r="I87">
        <v>0.33748852676673402</v>
      </c>
      <c r="J87">
        <v>0.42603802152465498</v>
      </c>
      <c r="K87">
        <v>0.36931682152205197</v>
      </c>
      <c r="L87">
        <v>0.62720378301439395</v>
      </c>
      <c r="M87">
        <v>-0.17338348219990499</v>
      </c>
      <c r="N87">
        <v>0.921502587378081</v>
      </c>
      <c r="O87">
        <v>-5.6642650387422999E-2</v>
      </c>
      <c r="P87">
        <v>0.63915443203463196</v>
      </c>
      <c r="Q87">
        <v>1.10362770810736</v>
      </c>
      <c r="R87">
        <v>0.19</v>
      </c>
      <c r="S87">
        <v>-0.52482942261558396</v>
      </c>
    </row>
    <row r="88" spans="1:19" x14ac:dyDescent="0.35">
      <c r="A88" t="s">
        <v>63</v>
      </c>
      <c r="B88">
        <v>3.79</v>
      </c>
      <c r="F88">
        <v>0.168006978766187</v>
      </c>
      <c r="G88">
        <v>0.84040628559528696</v>
      </c>
      <c r="H88">
        <v>0.63332416666666602</v>
      </c>
      <c r="I88">
        <v>0.51248514760873698</v>
      </c>
      <c r="J88">
        <v>0.56210182169853795</v>
      </c>
      <c r="K88">
        <v>1.0271910843701599</v>
      </c>
      <c r="L88">
        <v>0.53240720763612304</v>
      </c>
      <c r="M88">
        <v>1.7771948094566999E-2</v>
      </c>
      <c r="N88">
        <v>1.16588805891028</v>
      </c>
      <c r="O88">
        <v>0.13987308347814101</v>
      </c>
      <c r="P88">
        <v>0.566287799114774</v>
      </c>
      <c r="Q88">
        <v>1.48812839268854</v>
      </c>
      <c r="R88">
        <v>0.52426099999999898</v>
      </c>
      <c r="S88">
        <v>0.22449421476362799</v>
      </c>
    </row>
    <row r="89" spans="1:19" x14ac:dyDescent="0.35">
      <c r="A89" t="s">
        <v>1893</v>
      </c>
      <c r="B89">
        <v>2</v>
      </c>
      <c r="F89">
        <v>-0.45557749750396598</v>
      </c>
      <c r="G89">
        <v>0.23717932082572801</v>
      </c>
      <c r="H89">
        <v>0.113996519068156</v>
      </c>
      <c r="I89">
        <v>0.70877062449081196</v>
      </c>
      <c r="J89">
        <v>0.67953608397676202</v>
      </c>
      <c r="K89">
        <v>0.66664381321756006</v>
      </c>
      <c r="L89">
        <v>0.32760676144221301</v>
      </c>
      <c r="M89">
        <v>-0.112118723276376</v>
      </c>
      <c r="N89">
        <v>0.93957511242466096</v>
      </c>
      <c r="O89">
        <v>6.9631929982438098E-2</v>
      </c>
      <c r="P89">
        <v>0.29473020327760402</v>
      </c>
      <c r="Q89">
        <v>0.88608086493101101</v>
      </c>
      <c r="R89">
        <v>0.227362756222138</v>
      </c>
      <c r="S89">
        <v>0.120529340897363</v>
      </c>
    </row>
    <row r="90" spans="1:19" x14ac:dyDescent="0.35">
      <c r="A90" t="s">
        <v>1894</v>
      </c>
      <c r="B90">
        <v>12.38</v>
      </c>
      <c r="F90">
        <v>-0.56730216752981899</v>
      </c>
      <c r="G90">
        <v>0.94902029984134795</v>
      </c>
      <c r="H90">
        <v>0.17690231834876199</v>
      </c>
      <c r="I90">
        <v>-0.118718420094774</v>
      </c>
      <c r="J90">
        <v>-0.215335067369647</v>
      </c>
      <c r="K90">
        <v>1.2381758752943</v>
      </c>
      <c r="L90">
        <v>0.41218065853487301</v>
      </c>
      <c r="M90">
        <v>-0.181385450649313</v>
      </c>
      <c r="N90">
        <v>1.22477226558657</v>
      </c>
      <c r="O90">
        <v>1.8928712734430999E-2</v>
      </c>
      <c r="P90">
        <v>0.48527969276377098</v>
      </c>
      <c r="Q90">
        <v>1.51740884620826</v>
      </c>
      <c r="R90">
        <v>0.39821377976190397</v>
      </c>
      <c r="S90">
        <v>-2.3849098314493699E-4</v>
      </c>
    </row>
    <row r="91" spans="1:19" x14ac:dyDescent="0.35">
      <c r="A91" t="s">
        <v>1895</v>
      </c>
      <c r="B91">
        <v>26.43</v>
      </c>
      <c r="F91">
        <v>-0.45076220693168001</v>
      </c>
      <c r="G91">
        <v>0.61866774933404101</v>
      </c>
      <c r="H91">
        <v>0.15222925195805601</v>
      </c>
      <c r="I91">
        <v>0.376611593769974</v>
      </c>
      <c r="J91">
        <v>0.28912809162150599</v>
      </c>
      <c r="K91">
        <v>1.2164909640148001</v>
      </c>
      <c r="L91">
        <v>0.21920246723890599</v>
      </c>
      <c r="M91">
        <v>-0.114821803499008</v>
      </c>
      <c r="N91">
        <v>1.13165756081131</v>
      </c>
      <c r="O91">
        <v>1.2393896236630099E-3</v>
      </c>
      <c r="P91">
        <v>0.30084157231379699</v>
      </c>
      <c r="Q91">
        <v>1.4302897060542701</v>
      </c>
      <c r="R91">
        <v>0.20999421696713699</v>
      </c>
      <c r="S91">
        <v>3.2329616381999202E-2</v>
      </c>
    </row>
    <row r="92" spans="1:19" x14ac:dyDescent="0.35">
      <c r="A92" t="s">
        <v>1896</v>
      </c>
      <c r="B92">
        <v>192.22</v>
      </c>
      <c r="C92">
        <v>0.57999999999999996</v>
      </c>
      <c r="E92">
        <v>0.04</v>
      </c>
      <c r="F92">
        <v>0.27540723547949703</v>
      </c>
      <c r="G92">
        <v>0.69010482714315902</v>
      </c>
      <c r="H92">
        <v>8.8719026300557696E-2</v>
      </c>
      <c r="I92">
        <v>0.94159934694609704</v>
      </c>
      <c r="J92">
        <v>0.74080430934894603</v>
      </c>
      <c r="K92">
        <v>1.28327496462177</v>
      </c>
      <c r="L92">
        <v>0.207531930497623</v>
      </c>
      <c r="M92">
        <v>0.30924986705717</v>
      </c>
      <c r="N92">
        <v>1.0686278713123301</v>
      </c>
      <c r="O92">
        <v>5.4552726540350399E-2</v>
      </c>
      <c r="P92">
        <v>0.260413731942648</v>
      </c>
      <c r="Q92">
        <v>1.3649330251304701</v>
      </c>
      <c r="R92">
        <v>0.19827318091246901</v>
      </c>
      <c r="S92">
        <v>0.50941706840630596</v>
      </c>
    </row>
    <row r="93" spans="1:19" x14ac:dyDescent="0.35">
      <c r="A93" t="s">
        <v>1897</v>
      </c>
      <c r="B93">
        <v>11.59</v>
      </c>
      <c r="F93">
        <v>0.59841072704350395</v>
      </c>
      <c r="G93">
        <v>1.0125669176750101</v>
      </c>
      <c r="H93">
        <v>1.7604978519995099E-2</v>
      </c>
      <c r="I93">
        <v>0.99067795021683902</v>
      </c>
      <c r="J93">
        <v>0.77825859724272295</v>
      </c>
      <c r="K93">
        <v>1.49911905021509</v>
      </c>
      <c r="L93">
        <v>2.54419164788562E-2</v>
      </c>
      <c r="M93">
        <v>0.68972370449137699</v>
      </c>
      <c r="N93">
        <v>1.14517892293947</v>
      </c>
      <c r="O93">
        <v>0.23701445361387799</v>
      </c>
      <c r="P93">
        <v>0.23177100853174501</v>
      </c>
      <c r="Q93">
        <v>1.80147663198357</v>
      </c>
      <c r="R93">
        <v>9.1776540594564592E-3</v>
      </c>
      <c r="S93">
        <v>1.0984844462154399</v>
      </c>
    </row>
    <row r="94" spans="1:19" x14ac:dyDescent="0.35">
      <c r="A94" t="s">
        <v>1898</v>
      </c>
      <c r="B94">
        <v>5.9</v>
      </c>
      <c r="F94">
        <v>1.07728240206978</v>
      </c>
      <c r="G94">
        <v>0.88758876642794005</v>
      </c>
      <c r="H94">
        <v>2.17689917855809E-2</v>
      </c>
      <c r="I94">
        <v>1.32161205009966</v>
      </c>
      <c r="J94">
        <v>1.30412343224739</v>
      </c>
      <c r="K94">
        <v>1.1256011655390901</v>
      </c>
      <c r="L94">
        <v>4.1039725489056003E-2</v>
      </c>
      <c r="M94">
        <v>1.16671857216524</v>
      </c>
      <c r="N94">
        <v>1.2055595622158399</v>
      </c>
      <c r="O94">
        <v>0.18768124998611499</v>
      </c>
      <c r="P94">
        <v>0.25582762212885102</v>
      </c>
      <c r="Q94">
        <v>1.9580639713297201</v>
      </c>
      <c r="R94">
        <v>5.5960623175364599E-2</v>
      </c>
      <c r="S94">
        <v>1.3389969866334199</v>
      </c>
    </row>
    <row r="95" spans="1:19" x14ac:dyDescent="0.35">
      <c r="A95" t="s">
        <v>1899</v>
      </c>
      <c r="B95">
        <v>11</v>
      </c>
      <c r="F95">
        <v>-4.8674124044313503E-2</v>
      </c>
      <c r="G95">
        <v>0.619001572630547</v>
      </c>
      <c r="H95">
        <v>0.65358269999999996</v>
      </c>
      <c r="I95">
        <v>0.50522999572798699</v>
      </c>
      <c r="J95">
        <v>0.63968239479440003</v>
      </c>
      <c r="K95">
        <v>0.86729592868259797</v>
      </c>
      <c r="L95">
        <v>0.52330303501959796</v>
      </c>
      <c r="M95">
        <v>1.41246253307876E-2</v>
      </c>
      <c r="N95">
        <v>1.0165484481710001</v>
      </c>
      <c r="O95">
        <v>-2.3215089361670199E-2</v>
      </c>
      <c r="P95">
        <v>0.58821578315642598</v>
      </c>
      <c r="Q95">
        <v>1.33161105395686</v>
      </c>
      <c r="R95">
        <v>0.53022181818181802</v>
      </c>
      <c r="S95">
        <v>6.5767286964244998E-2</v>
      </c>
    </row>
    <row r="96" spans="1:19" x14ac:dyDescent="0.35">
      <c r="A96" t="s">
        <v>1900</v>
      </c>
      <c r="B96">
        <v>9.52</v>
      </c>
      <c r="F96">
        <v>-1.0150525682491199E-2</v>
      </c>
      <c r="G96">
        <v>0.75347152417274599</v>
      </c>
      <c r="H96">
        <v>0.84928820814349204</v>
      </c>
      <c r="I96">
        <v>0.55272978641089798</v>
      </c>
      <c r="J96">
        <v>0.57548045908769296</v>
      </c>
      <c r="K96">
        <v>1.0854993135923201</v>
      </c>
      <c r="L96">
        <v>0.79625313829075595</v>
      </c>
      <c r="M96">
        <v>-2.3463004533645599E-2</v>
      </c>
      <c r="N96">
        <v>1.0803969604139501</v>
      </c>
      <c r="O96">
        <v>1.3332412318915099E-2</v>
      </c>
      <c r="P96">
        <v>0.56358415084213098</v>
      </c>
      <c r="Q96">
        <v>1.3806418343904101</v>
      </c>
      <c r="R96">
        <v>0.65686024999999904</v>
      </c>
      <c r="S96">
        <v>0.12876076166088099</v>
      </c>
    </row>
    <row r="97" spans="1:19" x14ac:dyDescent="0.35">
      <c r="A97" t="s">
        <v>1901</v>
      </c>
      <c r="B97">
        <v>3.79</v>
      </c>
      <c r="F97">
        <v>-4.1638255627163001E-2</v>
      </c>
      <c r="G97">
        <v>0.75972763481210603</v>
      </c>
      <c r="H97">
        <v>0.70782291206000003</v>
      </c>
      <c r="I97">
        <v>0.386478834941204</v>
      </c>
      <c r="J97">
        <v>0.45282920519617298</v>
      </c>
      <c r="K97">
        <v>1.0865712390747699</v>
      </c>
      <c r="L97">
        <v>0.59111958360219996</v>
      </c>
      <c r="M97">
        <v>-6.5328795132092402E-2</v>
      </c>
      <c r="N97">
        <v>1.04841425824645</v>
      </c>
      <c r="O97">
        <v>1.7337283854960299E-2</v>
      </c>
      <c r="P97">
        <v>0.53328834117826596</v>
      </c>
      <c r="Q97">
        <v>1.3598550835077801</v>
      </c>
      <c r="R97">
        <v>0.52951699999999902</v>
      </c>
      <c r="S97">
        <v>0.16526629028444101</v>
      </c>
    </row>
    <row r="98" spans="1:19" x14ac:dyDescent="0.35">
      <c r="A98" t="s">
        <v>1902</v>
      </c>
      <c r="B98">
        <v>12.52</v>
      </c>
      <c r="F98">
        <v>0.35960308430809401</v>
      </c>
      <c r="G98">
        <v>0.86112362731186698</v>
      </c>
      <c r="H98">
        <v>0.411167152073732</v>
      </c>
      <c r="I98">
        <v>0.57460894693670606</v>
      </c>
      <c r="J98">
        <v>0.67647234052084704</v>
      </c>
      <c r="K98">
        <v>1.4418457895244099</v>
      </c>
      <c r="L98">
        <v>0.50116687359855505</v>
      </c>
      <c r="M98">
        <v>0.43518469778612101</v>
      </c>
      <c r="N98">
        <v>1.3710601391883299</v>
      </c>
      <c r="O98">
        <v>0.33166839670618398</v>
      </c>
      <c r="P98">
        <v>0.50158060853174602</v>
      </c>
      <c r="Q98">
        <v>1.73272438698833</v>
      </c>
      <c r="R98">
        <v>0.39223083333333297</v>
      </c>
      <c r="S98">
        <v>0.47471089385899601</v>
      </c>
    </row>
    <row r="99" spans="1:19" x14ac:dyDescent="0.35">
      <c r="A99" t="s">
        <v>1903</v>
      </c>
      <c r="B99">
        <v>28.57</v>
      </c>
      <c r="F99">
        <v>0.10501278691452</v>
      </c>
      <c r="G99">
        <v>0.83039060395657405</v>
      </c>
      <c r="H99">
        <v>0.174780444992403</v>
      </c>
      <c r="I99">
        <v>0.66348421677633795</v>
      </c>
      <c r="J99">
        <v>0.613361375786032</v>
      </c>
      <c r="K99">
        <v>1.1669871051798599</v>
      </c>
      <c r="L99">
        <v>0.23440370422763401</v>
      </c>
      <c r="M99">
        <v>0.107989782518417</v>
      </c>
      <c r="N99">
        <v>1.11569893279504</v>
      </c>
      <c r="O99">
        <v>0.15797171472548599</v>
      </c>
      <c r="P99">
        <v>0.32061317178409798</v>
      </c>
      <c r="Q99">
        <v>1.3761001966419999</v>
      </c>
      <c r="R99">
        <v>0.27640283225108198</v>
      </c>
      <c r="S99">
        <v>0.32936757269215899</v>
      </c>
    </row>
    <row r="100" spans="1:19" x14ac:dyDescent="0.35">
      <c r="A100" t="s">
        <v>1904</v>
      </c>
      <c r="B100">
        <v>16.190000000000001</v>
      </c>
      <c r="F100">
        <v>0.334940601210582</v>
      </c>
      <c r="G100">
        <v>0.68628388693602604</v>
      </c>
      <c r="H100">
        <v>8.9894018504909606E-2</v>
      </c>
      <c r="I100">
        <v>0.95342846429684103</v>
      </c>
      <c r="J100">
        <v>0.93824788473341802</v>
      </c>
      <c r="K100">
        <v>1.3074083762773701</v>
      </c>
      <c r="L100">
        <v>0.198604780337233</v>
      </c>
      <c r="M100">
        <v>0.49491610723685397</v>
      </c>
      <c r="N100">
        <v>1.0983723554476901</v>
      </c>
      <c r="O100">
        <v>0.224893067135297</v>
      </c>
      <c r="P100">
        <v>0.29271791988974999</v>
      </c>
      <c r="Q100">
        <v>1.6472944084302701</v>
      </c>
      <c r="R100">
        <v>0.20452437291629899</v>
      </c>
      <c r="S100">
        <v>0.51613295054480102</v>
      </c>
    </row>
    <row r="101" spans="1:19" x14ac:dyDescent="0.35">
      <c r="A101" t="s">
        <v>49</v>
      </c>
      <c r="B101">
        <v>6.94</v>
      </c>
      <c r="C101">
        <v>0.88</v>
      </c>
      <c r="D101">
        <v>0.08</v>
      </c>
      <c r="E101">
        <v>2.5</v>
      </c>
      <c r="F101">
        <v>0.300851264710783</v>
      </c>
      <c r="G101">
        <v>0.803899634944787</v>
      </c>
      <c r="H101">
        <v>0.16900937216180301</v>
      </c>
      <c r="I101">
        <v>0.77378681077779699</v>
      </c>
      <c r="J101">
        <v>0.68294879663103703</v>
      </c>
      <c r="K101">
        <v>1.09673902469853</v>
      </c>
      <c r="L101">
        <v>0.23530408015604901</v>
      </c>
      <c r="M101">
        <v>0.423484811837054</v>
      </c>
      <c r="N101">
        <v>1.1249480047681599</v>
      </c>
      <c r="O101">
        <v>0.30226387330788601</v>
      </c>
      <c r="P101">
        <v>0.29617072726264698</v>
      </c>
      <c r="Q101">
        <v>1.6500611604671001</v>
      </c>
      <c r="R101">
        <v>0.247449570833358</v>
      </c>
      <c r="S101">
        <v>0.57684693584799196</v>
      </c>
    </row>
    <row r="102" spans="1:19" x14ac:dyDescent="0.35">
      <c r="A102" t="s">
        <v>1905</v>
      </c>
      <c r="B102">
        <v>8.0500000000000007</v>
      </c>
      <c r="F102">
        <v>0.25236065904677202</v>
      </c>
      <c r="G102">
        <v>0.96252551948619702</v>
      </c>
      <c r="H102">
        <v>0.21989033333333299</v>
      </c>
      <c r="I102">
        <v>0.50901430982607698</v>
      </c>
      <c r="J102">
        <v>0.45948680167976302</v>
      </c>
      <c r="K102">
        <v>1.10108206485938</v>
      </c>
      <c r="L102">
        <v>0.56209353142402196</v>
      </c>
      <c r="M102">
        <v>0.49806804360078599</v>
      </c>
      <c r="N102">
        <v>1.04747311996083</v>
      </c>
      <c r="O102">
        <v>0.28281530736212301</v>
      </c>
      <c r="P102">
        <v>0.54386627457579095</v>
      </c>
      <c r="Q102">
        <v>1.24642477982845</v>
      </c>
      <c r="R102">
        <v>0.60450357142857103</v>
      </c>
      <c r="S102">
        <v>0.485386951651057</v>
      </c>
    </row>
    <row r="103" spans="1:19" x14ac:dyDescent="0.35">
      <c r="A103" t="s">
        <v>1906</v>
      </c>
      <c r="B103">
        <v>4.09</v>
      </c>
      <c r="F103">
        <v>0.82289192701790204</v>
      </c>
      <c r="G103">
        <v>0.82033209399704798</v>
      </c>
      <c r="H103">
        <v>0.193018359975906</v>
      </c>
      <c r="I103">
        <v>1.1018619100642699</v>
      </c>
      <c r="J103">
        <v>1.0880123481395001</v>
      </c>
      <c r="K103">
        <v>1.4623742446261201</v>
      </c>
      <c r="L103">
        <v>0.218917587826158</v>
      </c>
      <c r="M103">
        <v>0.75335886612001801</v>
      </c>
      <c r="N103">
        <v>1.3632613294064699</v>
      </c>
      <c r="O103">
        <v>0.381065182233982</v>
      </c>
      <c r="P103">
        <v>0.36844225334518399</v>
      </c>
      <c r="Q103">
        <v>1.73409181475306</v>
      </c>
      <c r="R103">
        <v>0.26432830661005602</v>
      </c>
      <c r="S103">
        <v>0.71838484545793502</v>
      </c>
    </row>
    <row r="104" spans="1:19" x14ac:dyDescent="0.35">
      <c r="A104" t="s">
        <v>64</v>
      </c>
      <c r="B104">
        <v>0.19</v>
      </c>
      <c r="F104">
        <v>-0.10263263093883</v>
      </c>
      <c r="G104">
        <v>0.39280419398371702</v>
      </c>
      <c r="H104">
        <v>0.70477841735667102</v>
      </c>
      <c r="I104">
        <v>0.57674992462845198</v>
      </c>
      <c r="J104">
        <v>0.69788895425250597</v>
      </c>
      <c r="K104">
        <v>0.76019475846705897</v>
      </c>
      <c r="L104">
        <v>0.63835385417554802</v>
      </c>
      <c r="M104">
        <v>-0.116669981571875</v>
      </c>
      <c r="N104">
        <v>0.94038807273096403</v>
      </c>
      <c r="O104">
        <v>2.3784794506403899E-2</v>
      </c>
      <c r="P104">
        <v>0.48953070245277502</v>
      </c>
      <c r="Q104">
        <v>1.23444497780083</v>
      </c>
      <c r="R104">
        <v>0.47002500000000003</v>
      </c>
      <c r="S104">
        <v>0.132780295831496</v>
      </c>
    </row>
    <row r="105" spans="1:19" x14ac:dyDescent="0.35">
      <c r="A105" t="s">
        <v>1907</v>
      </c>
      <c r="B105">
        <v>11.78</v>
      </c>
      <c r="F105">
        <v>0.25033178097235798</v>
      </c>
      <c r="G105">
        <v>1.0113643301231099</v>
      </c>
      <c r="H105">
        <v>0.61865826984126904</v>
      </c>
      <c r="I105">
        <v>0.51492561714799201</v>
      </c>
      <c r="J105">
        <v>0.511360823463751</v>
      </c>
      <c r="K105">
        <v>1.20082988950701</v>
      </c>
      <c r="L105">
        <v>0.36989722606009201</v>
      </c>
      <c r="M105">
        <v>0.254102116944316</v>
      </c>
      <c r="N105">
        <v>1.87253996006346</v>
      </c>
      <c r="O105">
        <v>0.81534678522065096</v>
      </c>
      <c r="P105">
        <v>0.76475125928932097</v>
      </c>
      <c r="Q105">
        <v>1.52526641183852</v>
      </c>
      <c r="R105">
        <v>0.747</v>
      </c>
      <c r="S105">
        <v>0.49058303649443102</v>
      </c>
    </row>
    <row r="106" spans="1:19" x14ac:dyDescent="0.35">
      <c r="A106" t="s">
        <v>1908</v>
      </c>
      <c r="B106">
        <v>16</v>
      </c>
      <c r="F106">
        <v>0.27102013325226598</v>
      </c>
      <c r="G106">
        <v>0.92774085882230295</v>
      </c>
      <c r="H106">
        <v>0.23873125049063401</v>
      </c>
      <c r="I106">
        <v>0.54218254123217102</v>
      </c>
      <c r="J106">
        <v>0.52881229342369496</v>
      </c>
      <c r="K106">
        <v>1.37782354379605</v>
      </c>
      <c r="L106">
        <v>0.437968297751053</v>
      </c>
      <c r="M106">
        <v>0.46400733758088097</v>
      </c>
      <c r="N106">
        <v>1.3995270609022701</v>
      </c>
      <c r="O106">
        <v>0.30816829755616099</v>
      </c>
      <c r="P106">
        <v>0.38995969866661101</v>
      </c>
      <c r="Q106">
        <v>1.77687609465273</v>
      </c>
      <c r="R106">
        <v>0.32954031602564099</v>
      </c>
      <c r="S106">
        <v>0.58535942021013498</v>
      </c>
    </row>
    <row r="107" spans="1:19" x14ac:dyDescent="0.35">
      <c r="A107" t="s">
        <v>1909</v>
      </c>
      <c r="B107">
        <v>8.1</v>
      </c>
      <c r="F107">
        <v>6.0990222291629897E-2</v>
      </c>
      <c r="G107">
        <v>0.81005462874935896</v>
      </c>
      <c r="H107">
        <v>5.0620436666734298E-2</v>
      </c>
      <c r="I107">
        <v>0.80140620693786302</v>
      </c>
      <c r="J107">
        <v>0.55050502835822701</v>
      </c>
      <c r="K107">
        <v>1.47428048382182</v>
      </c>
      <c r="L107">
        <v>0.35850109116518503</v>
      </c>
      <c r="M107">
        <v>0.37212642726213002</v>
      </c>
      <c r="N107">
        <v>1.3090283714611499</v>
      </c>
      <c r="O107">
        <v>0.228926445382202</v>
      </c>
      <c r="P107">
        <v>0.39938745744047599</v>
      </c>
      <c r="Q107">
        <v>1.77811889660482</v>
      </c>
      <c r="R107">
        <v>0.47472799999999998</v>
      </c>
      <c r="S107">
        <v>0.59162958478004302</v>
      </c>
    </row>
    <row r="108" spans="1:19" x14ac:dyDescent="0.35">
      <c r="A108" t="s">
        <v>1910</v>
      </c>
      <c r="B108">
        <v>7.09</v>
      </c>
      <c r="F108">
        <v>2.24579320244671</v>
      </c>
      <c r="G108">
        <v>0.80561292011948504</v>
      </c>
      <c r="H108">
        <v>0.448492010943912</v>
      </c>
      <c r="I108">
        <v>2.3729151181514601</v>
      </c>
      <c r="J108">
        <v>2.84419096945037</v>
      </c>
      <c r="K108">
        <v>1.38340394112705</v>
      </c>
      <c r="L108">
        <v>0.28698283790201401</v>
      </c>
      <c r="M108">
        <v>0.49112708556711498</v>
      </c>
      <c r="N108">
        <v>1.26786989676023</v>
      </c>
      <c r="O108">
        <v>0.301502315208456</v>
      </c>
      <c r="P108">
        <v>0.34625302460317398</v>
      </c>
      <c r="Q108">
        <v>1.73366117667876</v>
      </c>
      <c r="R108">
        <v>0.491148999999999</v>
      </c>
      <c r="S108">
        <v>0.89952698941126197</v>
      </c>
    </row>
    <row r="109" spans="1:19" x14ac:dyDescent="0.35">
      <c r="A109" t="s">
        <v>1911</v>
      </c>
      <c r="B109">
        <v>1.7</v>
      </c>
      <c r="F109">
        <v>-7.60591157612584E-2</v>
      </c>
      <c r="G109">
        <v>0.45343276967041202</v>
      </c>
      <c r="H109">
        <v>0.17263201991864899</v>
      </c>
      <c r="I109">
        <v>0.70803851883379398</v>
      </c>
      <c r="J109">
        <v>0.720086309913895</v>
      </c>
      <c r="K109">
        <v>0.81401625805983402</v>
      </c>
      <c r="L109">
        <v>0.126850079092028</v>
      </c>
      <c r="M109">
        <v>0.21052723902814599</v>
      </c>
      <c r="N109">
        <v>1.19165457147221</v>
      </c>
      <c r="O109">
        <v>0.24723476900140101</v>
      </c>
      <c r="P109">
        <v>0.47070221062271</v>
      </c>
      <c r="Q109">
        <v>1.93835580453803</v>
      </c>
      <c r="R109">
        <v>0.74000999999999995</v>
      </c>
      <c r="S109">
        <v>0.65606496313209794</v>
      </c>
    </row>
    <row r="110" spans="1:19" x14ac:dyDescent="0.35">
      <c r="A110" t="s">
        <v>1912</v>
      </c>
      <c r="B110">
        <v>7.8</v>
      </c>
      <c r="F110">
        <v>0.15401039807748801</v>
      </c>
      <c r="G110">
        <v>0.69196110982908299</v>
      </c>
      <c r="H110">
        <v>0.32728544945893201</v>
      </c>
      <c r="I110">
        <v>0.70193794061860704</v>
      </c>
      <c r="J110">
        <v>0.67939907878945904</v>
      </c>
      <c r="K110">
        <v>1.03924848576627</v>
      </c>
      <c r="L110">
        <v>0.33660859742751198</v>
      </c>
      <c r="M110">
        <v>0.206753338689315</v>
      </c>
      <c r="N110">
        <v>1.1891495994633301</v>
      </c>
      <c r="O110">
        <v>0.14149514968739799</v>
      </c>
      <c r="P110">
        <v>0.48689559709563301</v>
      </c>
      <c r="Q110">
        <v>1.6216897240977499</v>
      </c>
      <c r="R110">
        <v>0.37261987019230702</v>
      </c>
      <c r="S110">
        <v>0.30442305713175499</v>
      </c>
    </row>
    <row r="111" spans="1:19" x14ac:dyDescent="0.35">
      <c r="A111" t="s">
        <v>1913</v>
      </c>
      <c r="B111">
        <v>5.71</v>
      </c>
      <c r="F111">
        <v>0.10517578599871601</v>
      </c>
      <c r="G111">
        <v>0.74042251765283096</v>
      </c>
      <c r="H111">
        <v>0.36632776673490097</v>
      </c>
      <c r="I111">
        <v>0.61024834887275403</v>
      </c>
      <c r="J111">
        <v>0.65967940510444201</v>
      </c>
      <c r="K111">
        <v>1.14182565686138</v>
      </c>
      <c r="L111">
        <v>0.38335067433950298</v>
      </c>
      <c r="M111">
        <v>0.222154587776699</v>
      </c>
      <c r="N111">
        <v>1.2365948962675499</v>
      </c>
      <c r="O111">
        <v>0.192860850169117</v>
      </c>
      <c r="P111">
        <v>0.45829845840515598</v>
      </c>
      <c r="Q111">
        <v>1.66884865512957</v>
      </c>
      <c r="R111">
        <v>0.45198327083333301</v>
      </c>
      <c r="S111">
        <v>0.25327360155564399</v>
      </c>
    </row>
    <row r="112" spans="1:19" x14ac:dyDescent="0.35">
      <c r="A112" t="s">
        <v>1914</v>
      </c>
      <c r="B112">
        <v>9.19</v>
      </c>
      <c r="C112">
        <v>26.67</v>
      </c>
      <c r="D112">
        <v>0.03</v>
      </c>
      <c r="E112">
        <v>33.5</v>
      </c>
      <c r="F112">
        <v>0.39158098372662498</v>
      </c>
      <c r="G112">
        <v>0.68269947724510605</v>
      </c>
      <c r="H112">
        <v>0.14227537709774299</v>
      </c>
      <c r="I112">
        <v>1.0598832111405601</v>
      </c>
      <c r="J112">
        <v>0.94460778476510698</v>
      </c>
      <c r="K112">
        <v>1.1104139260001</v>
      </c>
      <c r="L112">
        <v>0.33819464598787102</v>
      </c>
      <c r="M112">
        <v>0.277150764227305</v>
      </c>
      <c r="N112">
        <v>1.0705499429854</v>
      </c>
      <c r="O112">
        <v>0.11771057481999</v>
      </c>
      <c r="P112">
        <v>0.34219188133594303</v>
      </c>
      <c r="Q112">
        <v>1.4750999949068999</v>
      </c>
      <c r="R112">
        <v>0.26514165293040198</v>
      </c>
      <c r="S112">
        <v>0.43134149506842501</v>
      </c>
    </row>
    <row r="113" spans="1:19" x14ac:dyDescent="0.35">
      <c r="A113" t="s">
        <v>1915</v>
      </c>
      <c r="B113">
        <v>5.75</v>
      </c>
      <c r="F113">
        <v>0.139657403620849</v>
      </c>
      <c r="G113">
        <v>0.83113796111162297</v>
      </c>
      <c r="H113">
        <v>0.16780451596159501</v>
      </c>
      <c r="I113">
        <v>0.72548008371425798</v>
      </c>
      <c r="J113">
        <v>0.71087142975014905</v>
      </c>
      <c r="K113">
        <v>1.4480458277725199</v>
      </c>
      <c r="L113">
        <v>0.29551863751030399</v>
      </c>
      <c r="M113">
        <v>0.61354621224792005</v>
      </c>
      <c r="N113">
        <v>1.3649273306227201</v>
      </c>
      <c r="O113">
        <v>0.32112045972029302</v>
      </c>
      <c r="P113">
        <v>0.363349810571372</v>
      </c>
      <c r="Q113">
        <v>1.7349513949514801</v>
      </c>
      <c r="R113">
        <v>0.257464096003996</v>
      </c>
      <c r="S113">
        <v>0.72049925665625603</v>
      </c>
    </row>
    <row r="114" spans="1:19" x14ac:dyDescent="0.35">
      <c r="A114" t="s">
        <v>1916</v>
      </c>
      <c r="B114">
        <v>13.63</v>
      </c>
      <c r="F114">
        <v>0.35119554562623601</v>
      </c>
      <c r="G114">
        <v>1.13165137687786</v>
      </c>
      <c r="H114">
        <v>0.72433029918293401</v>
      </c>
      <c r="I114">
        <v>0.35743962167459897</v>
      </c>
      <c r="J114">
        <v>0.45886505458210203</v>
      </c>
      <c r="K114">
        <v>1.25334807175454</v>
      </c>
      <c r="L114">
        <v>0.58893096404517797</v>
      </c>
      <c r="M114">
        <v>0.272742518457957</v>
      </c>
      <c r="N114">
        <v>1.0909040062112501</v>
      </c>
      <c r="O114">
        <v>0.22347487685897</v>
      </c>
      <c r="P114">
        <v>0.44740007072200599</v>
      </c>
      <c r="Q114">
        <v>1.73392788012193</v>
      </c>
      <c r="R114">
        <v>0.47575733333333298</v>
      </c>
      <c r="S114">
        <v>0.40441400208054101</v>
      </c>
    </row>
    <row r="115" spans="1:19" x14ac:dyDescent="0.35">
      <c r="A115" t="s">
        <v>1917</v>
      </c>
      <c r="B115">
        <v>1.43</v>
      </c>
      <c r="F115">
        <v>-0.27676184668319298</v>
      </c>
      <c r="G115">
        <v>0.60153229287693799</v>
      </c>
      <c r="H115">
        <v>0.120530258575495</v>
      </c>
      <c r="I115">
        <v>0.54551233237527896</v>
      </c>
      <c r="J115">
        <v>0.555850902380291</v>
      </c>
      <c r="K115">
        <v>1.2022948125321899</v>
      </c>
      <c r="L115">
        <v>0.28645992965379002</v>
      </c>
      <c r="M115">
        <v>6.3091723984718797E-3</v>
      </c>
      <c r="N115">
        <v>0.99073826457607905</v>
      </c>
      <c r="O115">
        <v>4.6303523621079597E-2</v>
      </c>
      <c r="P115">
        <v>0.25657861273163102</v>
      </c>
      <c r="Q115">
        <v>1.11709287691603</v>
      </c>
      <c r="R115">
        <v>0.22259848333333301</v>
      </c>
      <c r="S115">
        <v>-6.6643245799516998E-2</v>
      </c>
    </row>
    <row r="116" spans="1:19" x14ac:dyDescent="0.35">
      <c r="A116" t="s">
        <v>1918</v>
      </c>
      <c r="B116">
        <v>7.7</v>
      </c>
      <c r="F116">
        <v>0.25273475579068799</v>
      </c>
      <c r="G116">
        <v>0.931427897468875</v>
      </c>
      <c r="H116">
        <v>0.18470962328093499</v>
      </c>
      <c r="I116">
        <v>0.49067594914844498</v>
      </c>
      <c r="J116">
        <v>0.59711313728362703</v>
      </c>
      <c r="K116">
        <v>1.50463570395802</v>
      </c>
      <c r="L116">
        <v>0.28763170249270298</v>
      </c>
      <c r="M116">
        <v>0.61857414263037702</v>
      </c>
      <c r="N116">
        <v>1.3655965974209801</v>
      </c>
      <c r="O116">
        <v>0.40236323282470599</v>
      </c>
      <c r="P116">
        <v>0.38020515413165201</v>
      </c>
      <c r="Q116">
        <v>1.7778831118731599</v>
      </c>
      <c r="R116">
        <v>0.31965506323326398</v>
      </c>
      <c r="S116">
        <v>0.66340815835481903</v>
      </c>
    </row>
    <row r="117" spans="1:19" x14ac:dyDescent="0.35">
      <c r="A117" t="s">
        <v>1919</v>
      </c>
      <c r="B117">
        <v>2.5</v>
      </c>
      <c r="F117">
        <v>-0.19658519127906399</v>
      </c>
      <c r="G117">
        <v>0.57692205503077099</v>
      </c>
      <c r="H117">
        <v>0.44606104716491102</v>
      </c>
      <c r="I117">
        <v>0.60473281668087497</v>
      </c>
      <c r="J117">
        <v>0.58885338557586397</v>
      </c>
      <c r="K117">
        <v>0.84923670213857705</v>
      </c>
      <c r="L117">
        <v>0.58946870913746496</v>
      </c>
      <c r="M117">
        <v>-2.7090885800297101E-2</v>
      </c>
      <c r="N117">
        <v>0.99272234496385403</v>
      </c>
      <c r="O117">
        <v>0.109839339099512</v>
      </c>
      <c r="P117">
        <v>0.480780121988795</v>
      </c>
      <c r="Q117">
        <v>1.20065897395696</v>
      </c>
      <c r="R117">
        <v>0.4504649</v>
      </c>
      <c r="S117">
        <v>8.8099434448355302E-2</v>
      </c>
    </row>
    <row r="118" spans="1:19" x14ac:dyDescent="0.35">
      <c r="A118" t="s">
        <v>1920</v>
      </c>
      <c r="B118">
        <v>0.89</v>
      </c>
      <c r="F118">
        <v>0.205615790853551</v>
      </c>
      <c r="G118">
        <v>0.20091000976551901</v>
      </c>
      <c r="H118">
        <v>3.9095155709311102E-2</v>
      </c>
      <c r="I118">
        <v>1.1373042192020799</v>
      </c>
      <c r="J118">
        <v>1.2450444567630701</v>
      </c>
      <c r="K118">
        <v>0.61401668983434199</v>
      </c>
      <c r="L118">
        <v>0.49592315875598603</v>
      </c>
      <c r="M118">
        <v>0.25107785596156801</v>
      </c>
      <c r="N118">
        <v>1.04365411195782</v>
      </c>
      <c r="O118">
        <v>0.29193687356477099</v>
      </c>
      <c r="P118">
        <v>0.443150806513951</v>
      </c>
      <c r="Q118">
        <v>1.3460658713631799</v>
      </c>
      <c r="R118">
        <v>0.52568804166666605</v>
      </c>
      <c r="S118">
        <v>0.40337338862465999</v>
      </c>
    </row>
    <row r="119" spans="1:19" x14ac:dyDescent="0.35">
      <c r="A119" t="s">
        <v>65</v>
      </c>
      <c r="B119">
        <v>1.27</v>
      </c>
      <c r="F119">
        <v>2.4870488413729502E-2</v>
      </c>
      <c r="G119">
        <v>0.27941549802515703</v>
      </c>
      <c r="H119">
        <v>8.29550672391767E-2</v>
      </c>
      <c r="I119">
        <v>0.94537330382590201</v>
      </c>
      <c r="J119">
        <v>1.01151018261241</v>
      </c>
      <c r="K119">
        <v>1.36018604464232</v>
      </c>
      <c r="L119">
        <v>0.12123797445394</v>
      </c>
      <c r="M119">
        <v>0.245125330031814</v>
      </c>
      <c r="N119">
        <v>1.1050925469728401</v>
      </c>
      <c r="O119">
        <v>0.25232368895020701</v>
      </c>
      <c r="P119">
        <v>0.21649187346925899</v>
      </c>
      <c r="Q119">
        <v>1.5510835637873399</v>
      </c>
      <c r="R119">
        <v>0.133512641838716</v>
      </c>
      <c r="S119">
        <v>0.54859323529420001</v>
      </c>
    </row>
    <row r="120" spans="1:19" x14ac:dyDescent="0.35">
      <c r="A120" t="s">
        <v>1921</v>
      </c>
      <c r="B120">
        <v>3.6</v>
      </c>
      <c r="F120">
        <v>2.5520787801554E-2</v>
      </c>
      <c r="G120">
        <v>0.55710026672880497</v>
      </c>
      <c r="H120">
        <v>0.52580065789473696</v>
      </c>
      <c r="I120">
        <v>0.61777797894915198</v>
      </c>
      <c r="J120">
        <v>0.66542139719982996</v>
      </c>
      <c r="K120">
        <v>0.52342386144652098</v>
      </c>
      <c r="L120">
        <v>0.497895755556722</v>
      </c>
      <c r="M120">
        <v>9.63958097316721E-3</v>
      </c>
      <c r="N120">
        <v>0.93371724578119597</v>
      </c>
      <c r="O120">
        <v>6.7786050495518696E-2</v>
      </c>
      <c r="P120">
        <v>0.476239139845897</v>
      </c>
      <c r="Q120">
        <v>1.57174844376062</v>
      </c>
      <c r="R120">
        <v>0.51319666666666597</v>
      </c>
      <c r="S120">
        <v>0.34492390830810699</v>
      </c>
    </row>
    <row r="121" spans="1:19" x14ac:dyDescent="0.35">
      <c r="A121" t="s">
        <v>66</v>
      </c>
      <c r="B121">
        <v>0.05</v>
      </c>
      <c r="F121">
        <v>-0.26774891718271798</v>
      </c>
      <c r="G121">
        <v>-1.8324159577287599E-2</v>
      </c>
      <c r="H121">
        <v>0.13076767956289401</v>
      </c>
      <c r="I121">
        <v>0.81981220930950505</v>
      </c>
      <c r="J121">
        <v>0.85352278141347504</v>
      </c>
      <c r="K121">
        <v>0.53972679593547501</v>
      </c>
      <c r="L121">
        <v>0.28751672841281001</v>
      </c>
      <c r="M121">
        <v>-0.159258619937652</v>
      </c>
      <c r="N121">
        <v>0.83876273510221599</v>
      </c>
      <c r="O121">
        <v>-3.2627939809028401E-2</v>
      </c>
      <c r="P121">
        <v>0.45997245728715702</v>
      </c>
      <c r="Q121">
        <v>0.87744590088423302</v>
      </c>
      <c r="R121">
        <v>0.167397545171111</v>
      </c>
      <c r="S121">
        <v>-0.28586309135263599</v>
      </c>
    </row>
    <row r="122" spans="1:19" x14ac:dyDescent="0.35">
      <c r="A122" t="s">
        <v>1922</v>
      </c>
      <c r="B122">
        <v>3.43</v>
      </c>
      <c r="F122">
        <v>-0.52569823728398002</v>
      </c>
      <c r="G122">
        <v>0.45343550704146901</v>
      </c>
      <c r="H122">
        <v>4.6888030338311397E-2</v>
      </c>
      <c r="I122">
        <v>0.26700253788981199</v>
      </c>
      <c r="J122">
        <v>0.37009195226380798</v>
      </c>
      <c r="K122">
        <v>0.99201502722539103</v>
      </c>
      <c r="L122">
        <v>0.10902053595492001</v>
      </c>
      <c r="M122">
        <v>-0.19691065633553101</v>
      </c>
      <c r="N122">
        <v>1.0028596575244599</v>
      </c>
      <c r="O122">
        <v>8.0890672296800498E-2</v>
      </c>
      <c r="P122">
        <v>0.22759623347518401</v>
      </c>
      <c r="Q122">
        <v>1.27301624773975</v>
      </c>
      <c r="R122">
        <v>9.4326254857993605E-2</v>
      </c>
      <c r="S122">
        <v>1.72223607745772E-2</v>
      </c>
    </row>
    <row r="123" spans="1:19" x14ac:dyDescent="0.35">
      <c r="A123" t="s">
        <v>1923</v>
      </c>
      <c r="B123">
        <v>6.35</v>
      </c>
      <c r="F123">
        <v>0.24169725762373001</v>
      </c>
      <c r="G123">
        <v>0.82172655284491003</v>
      </c>
      <c r="H123">
        <v>0.57662932662999999</v>
      </c>
      <c r="I123">
        <v>0.58092799137046502</v>
      </c>
      <c r="J123">
        <v>0.597688636307383</v>
      </c>
      <c r="K123">
        <v>1.21738599564248</v>
      </c>
      <c r="L123">
        <v>0.56666123203986296</v>
      </c>
      <c r="M123">
        <v>0.21046699651162401</v>
      </c>
      <c r="N123">
        <v>1.3385703657971499</v>
      </c>
      <c r="O123">
        <v>0.27755334064952902</v>
      </c>
      <c r="P123">
        <v>0.495322591830065</v>
      </c>
      <c r="Q123">
        <v>1.6567241353779201</v>
      </c>
      <c r="R123">
        <v>0.55318083333333301</v>
      </c>
      <c r="S123">
        <v>0.38323720073720502</v>
      </c>
    </row>
    <row r="124" spans="1:19" x14ac:dyDescent="0.35">
      <c r="A124" t="s">
        <v>1924</v>
      </c>
      <c r="B124">
        <v>60</v>
      </c>
      <c r="C124">
        <v>29.3</v>
      </c>
      <c r="D124">
        <v>0.44</v>
      </c>
      <c r="E124">
        <v>5.7</v>
      </c>
      <c r="F124">
        <v>-0.36914668751182</v>
      </c>
      <c r="G124">
        <v>0.47764369135706403</v>
      </c>
      <c r="H124">
        <v>0.27037076039703101</v>
      </c>
      <c r="I124">
        <v>0.51673402662627499</v>
      </c>
      <c r="J124">
        <v>0.47173057827204301</v>
      </c>
      <c r="K124">
        <v>0.92850327438737001</v>
      </c>
      <c r="L124">
        <v>0.45581684252257698</v>
      </c>
      <c r="M124">
        <v>-0.16220341344848899</v>
      </c>
      <c r="N124">
        <v>0.979836364469161</v>
      </c>
      <c r="O124">
        <v>-0.14697369485483799</v>
      </c>
      <c r="P124">
        <v>0.38338194460918901</v>
      </c>
      <c r="Q124">
        <v>1.24897568058588</v>
      </c>
      <c r="R124">
        <v>0.44509699088166699</v>
      </c>
      <c r="S124">
        <v>-0.104459358990074</v>
      </c>
    </row>
    <row r="125" spans="1:19" x14ac:dyDescent="0.35">
      <c r="A125" t="s">
        <v>1925</v>
      </c>
      <c r="B125">
        <v>9.44</v>
      </c>
      <c r="F125">
        <v>0.370405674728842</v>
      </c>
      <c r="G125">
        <v>0.93913562266278305</v>
      </c>
      <c r="H125">
        <v>0.85636744645930196</v>
      </c>
      <c r="I125">
        <v>0.71718850998714101</v>
      </c>
      <c r="J125">
        <v>0.66456179083344602</v>
      </c>
      <c r="K125">
        <v>1.4591847767877699</v>
      </c>
      <c r="L125">
        <v>0.46171785263105503</v>
      </c>
      <c r="M125">
        <v>0.35240887487620198</v>
      </c>
      <c r="N125">
        <v>1.27653113613307</v>
      </c>
      <c r="O125">
        <v>0.101860257437103</v>
      </c>
      <c r="P125">
        <v>0.45001252010522103</v>
      </c>
      <c r="Q125">
        <v>1.7931677989538199</v>
      </c>
      <c r="R125">
        <v>0.48829130303030299</v>
      </c>
      <c r="S125">
        <v>0.550176687203762</v>
      </c>
    </row>
    <row r="126" spans="1:19" x14ac:dyDescent="0.35">
      <c r="A126" t="s">
        <v>1926</v>
      </c>
      <c r="B126">
        <v>9.52</v>
      </c>
      <c r="F126">
        <v>0.214327328348735</v>
      </c>
      <c r="G126">
        <v>1.2786056466503399</v>
      </c>
      <c r="H126">
        <v>4.90952291810677E-2</v>
      </c>
      <c r="I126">
        <v>0.59849010756622401</v>
      </c>
      <c r="J126">
        <v>0.21745760050809301</v>
      </c>
      <c r="K126">
        <v>1.2593690039547401</v>
      </c>
      <c r="L126">
        <v>0.19311538193500999</v>
      </c>
      <c r="M126">
        <v>0.37671758145662398</v>
      </c>
      <c r="N126">
        <v>1.25103452972283</v>
      </c>
      <c r="O126">
        <v>0.15933215631448</v>
      </c>
      <c r="P126">
        <v>0.282426995734127</v>
      </c>
      <c r="Q126">
        <v>1.5653565363191999</v>
      </c>
      <c r="R126">
        <v>0.108150809615012</v>
      </c>
      <c r="S126">
        <v>0.46981018324846402</v>
      </c>
    </row>
    <row r="127" spans="1:19" x14ac:dyDescent="0.35">
      <c r="A127" t="s">
        <v>1927</v>
      </c>
      <c r="B127">
        <v>2.38</v>
      </c>
      <c r="F127">
        <v>0.202651667416168</v>
      </c>
      <c r="G127">
        <v>0.97165280478214899</v>
      </c>
      <c r="H127">
        <v>0.186739757037134</v>
      </c>
      <c r="I127">
        <v>0.55019363918521003</v>
      </c>
      <c r="J127">
        <v>0.50059243437494805</v>
      </c>
      <c r="K127">
        <v>1.1484642843797399</v>
      </c>
      <c r="L127">
        <v>0.35528320721315698</v>
      </c>
      <c r="M127">
        <v>8.9808932395540705E-2</v>
      </c>
      <c r="N127">
        <v>1.23487905648644</v>
      </c>
      <c r="O127">
        <v>0.246862435537678</v>
      </c>
      <c r="P127">
        <v>0.40121385601551202</v>
      </c>
      <c r="Q127">
        <v>1.6759687889089401</v>
      </c>
      <c r="R127">
        <v>0.29681200000000002</v>
      </c>
      <c r="S127">
        <v>0.648076713917348</v>
      </c>
    </row>
    <row r="128" spans="1:19" x14ac:dyDescent="0.35">
      <c r="A128" t="s">
        <v>1928</v>
      </c>
      <c r="B128">
        <v>32</v>
      </c>
      <c r="F128">
        <v>0.28597210918348298</v>
      </c>
      <c r="G128">
        <v>1.33060030478567</v>
      </c>
      <c r="H128">
        <v>0.18443369999999901</v>
      </c>
      <c r="I128">
        <v>7.1392237741780704E-2</v>
      </c>
      <c r="J128">
        <v>0.207776325480482</v>
      </c>
      <c r="K128">
        <v>1.5906398290809101</v>
      </c>
      <c r="L128">
        <v>0.74665245730627705</v>
      </c>
      <c r="M128">
        <v>0.41254244138180601</v>
      </c>
      <c r="N128">
        <v>1.32276572868655</v>
      </c>
      <c r="O128">
        <v>9.5803959836427602E-2</v>
      </c>
      <c r="P128">
        <v>0.54744879136904701</v>
      </c>
      <c r="Q128">
        <v>2.1491531563418702</v>
      </c>
      <c r="R128">
        <v>0.77913750000000004</v>
      </c>
      <c r="S128">
        <v>1.1686683630622701</v>
      </c>
    </row>
    <row r="129" spans="1:19" x14ac:dyDescent="0.35">
      <c r="A129" t="s">
        <v>54</v>
      </c>
      <c r="B129">
        <v>0.44</v>
      </c>
      <c r="C129">
        <v>0.73</v>
      </c>
      <c r="D129">
        <v>0.02</v>
      </c>
      <c r="E129">
        <v>30</v>
      </c>
      <c r="F129">
        <v>-0.17245718462228199</v>
      </c>
      <c r="G129">
        <v>0.24452695455673501</v>
      </c>
      <c r="H129">
        <v>0.154564097631848</v>
      </c>
      <c r="I129">
        <v>0.76267957194157798</v>
      </c>
      <c r="J129">
        <v>0.82427343421652099</v>
      </c>
      <c r="K129">
        <v>0.48117344143399299</v>
      </c>
      <c r="L129">
        <v>0.39455407994297897</v>
      </c>
      <c r="M129">
        <v>-4.4682294969102698E-2</v>
      </c>
      <c r="N129">
        <v>0.90309397546041303</v>
      </c>
      <c r="O129">
        <v>-9.1758856723605994E-2</v>
      </c>
      <c r="P129">
        <v>0.36966901670412899</v>
      </c>
      <c r="Q129">
        <v>1.07777324614477</v>
      </c>
      <c r="R129">
        <v>0.258262792111075</v>
      </c>
      <c r="S129">
        <v>-0.10632673557183001</v>
      </c>
    </row>
    <row r="130" spans="1:19" x14ac:dyDescent="0.35">
      <c r="A130" t="s">
        <v>1929</v>
      </c>
      <c r="B130">
        <v>1.53</v>
      </c>
      <c r="F130">
        <v>-0.63633380596085798</v>
      </c>
      <c r="G130">
        <v>0.26868359241524298</v>
      </c>
      <c r="H130">
        <v>0.97922144444444303</v>
      </c>
      <c r="I130">
        <v>0.39400480110379099</v>
      </c>
      <c r="J130">
        <v>0.41198498315040399</v>
      </c>
      <c r="K130">
        <v>0.83961417399967297</v>
      </c>
      <c r="L130">
        <v>0.434943567486544</v>
      </c>
      <c r="M130">
        <v>8.2874621783361607E-3</v>
      </c>
      <c r="N130">
        <v>0.99787594682837999</v>
      </c>
      <c r="O130">
        <v>0.13219190408155401</v>
      </c>
      <c r="P130">
        <v>0.43491980093370602</v>
      </c>
      <c r="Q130">
        <v>1.2449395957145799</v>
      </c>
      <c r="R130">
        <v>0.39533670505852803</v>
      </c>
      <c r="S130">
        <v>0.10184248552196599</v>
      </c>
    </row>
    <row r="131" spans="1:19" x14ac:dyDescent="0.35">
      <c r="A131" t="s">
        <v>1930</v>
      </c>
      <c r="B131">
        <v>2.38</v>
      </c>
      <c r="F131">
        <v>-0.61093705325595005</v>
      </c>
      <c r="G131">
        <v>0.38920797739124602</v>
      </c>
      <c r="H131">
        <v>0.64835134623347601</v>
      </c>
      <c r="I131">
        <v>0.18252065240609799</v>
      </c>
      <c r="J131">
        <v>0.242536173387779</v>
      </c>
      <c r="K131">
        <v>0.675997600444734</v>
      </c>
      <c r="L131">
        <v>0.66332220112622697</v>
      </c>
      <c r="M131">
        <v>-0.34342716253038902</v>
      </c>
      <c r="N131">
        <v>0.60359815513401205</v>
      </c>
      <c r="O131">
        <v>-0.50068943857317505</v>
      </c>
      <c r="P131">
        <v>0.61020897050833101</v>
      </c>
      <c r="Q131">
        <v>1.10459386350538</v>
      </c>
      <c r="R131">
        <v>0.54087099999999999</v>
      </c>
      <c r="S131">
        <v>-0.440497628605655</v>
      </c>
    </row>
    <row r="132" spans="1:19" x14ac:dyDescent="0.35">
      <c r="A132" t="s">
        <v>1931</v>
      </c>
      <c r="B132">
        <v>6</v>
      </c>
      <c r="F132">
        <v>-0.58776511607664805</v>
      </c>
      <c r="G132">
        <v>0.65046191334715897</v>
      </c>
      <c r="H132">
        <v>4.6735735307807801E-2</v>
      </c>
      <c r="I132">
        <v>0.169302535006288</v>
      </c>
      <c r="J132">
        <v>0.17838941886203799</v>
      </c>
      <c r="K132">
        <v>1.7507704280755301</v>
      </c>
      <c r="L132">
        <v>7.9721577208059502E-2</v>
      </c>
      <c r="M132">
        <v>0.40886180807804501</v>
      </c>
      <c r="N132">
        <v>1.0687868037362001</v>
      </c>
      <c r="O132">
        <v>0.116724570955361</v>
      </c>
      <c r="P132">
        <v>0.33192708859890102</v>
      </c>
      <c r="Q132">
        <v>1.78720360594948</v>
      </c>
      <c r="R132">
        <v>7.1997332513320106E-2</v>
      </c>
      <c r="S132">
        <v>6.0472982216737102E-2</v>
      </c>
    </row>
    <row r="133" spans="1:19" x14ac:dyDescent="0.35">
      <c r="A133" t="s">
        <v>217</v>
      </c>
      <c r="B133">
        <v>2.2999999999999998</v>
      </c>
      <c r="C133">
        <v>0.25</v>
      </c>
      <c r="F133">
        <v>-0.46170718781949699</v>
      </c>
      <c r="G133">
        <v>0.44162714340611597</v>
      </c>
      <c r="H133">
        <v>0.72052273639835995</v>
      </c>
      <c r="I133">
        <v>0.860066508988101</v>
      </c>
      <c r="J133">
        <v>0.36153211171535599</v>
      </c>
      <c r="K133">
        <v>0.78395159446595197</v>
      </c>
      <c r="L133">
        <v>0.48399880571459902</v>
      </c>
      <c r="M133">
        <v>-0.14373657715793201</v>
      </c>
      <c r="N133">
        <v>1.1360101446827999</v>
      </c>
      <c r="O133">
        <v>8.7085563534024205E-2</v>
      </c>
      <c r="P133">
        <v>0.44826741009884702</v>
      </c>
      <c r="Q133">
        <v>1.24064166687666</v>
      </c>
      <c r="R133">
        <v>0.22972500000000001</v>
      </c>
      <c r="S133">
        <v>4.2160656742535503E-2</v>
      </c>
    </row>
    <row r="134" spans="1:19" x14ac:dyDescent="0.35">
      <c r="A134" t="s">
        <v>1932</v>
      </c>
      <c r="B134">
        <v>11.06</v>
      </c>
      <c r="F134">
        <v>0.58259499462332398</v>
      </c>
      <c r="G134">
        <v>0.73550824244532298</v>
      </c>
      <c r="H134">
        <v>9.2377907760883393E-2</v>
      </c>
      <c r="I134">
        <v>1.0289483700667099</v>
      </c>
      <c r="J134">
        <v>1.1218732165460099</v>
      </c>
      <c r="K134">
        <v>1.3402104446635099</v>
      </c>
      <c r="L134">
        <v>0.108283526177269</v>
      </c>
      <c r="M134">
        <v>0.51053346905039798</v>
      </c>
      <c r="N134">
        <v>1.2594650890628001</v>
      </c>
      <c r="O134">
        <v>0.45507592249676698</v>
      </c>
      <c r="P134">
        <v>0.19958520326617801</v>
      </c>
      <c r="Q134">
        <v>1.63966993300744</v>
      </c>
      <c r="R134">
        <v>0.166953336752136</v>
      </c>
      <c r="S134">
        <v>0.73956620839512699</v>
      </c>
    </row>
    <row r="135" spans="1:19" x14ac:dyDescent="0.35">
      <c r="A135" t="s">
        <v>1933</v>
      </c>
      <c r="B135">
        <v>2.98</v>
      </c>
      <c r="F135">
        <v>-0.40179840267695</v>
      </c>
      <c r="G135">
        <v>0.51766723546099402</v>
      </c>
      <c r="H135">
        <v>3.0680515789521499E-2</v>
      </c>
      <c r="I135">
        <v>0.36047248526977899</v>
      </c>
      <c r="J135">
        <v>0.344454369598371</v>
      </c>
      <c r="K135">
        <v>1.05293904779165</v>
      </c>
      <c r="L135">
        <v>0.24337841043594899</v>
      </c>
      <c r="M135">
        <v>0.161524041368386</v>
      </c>
      <c r="N135">
        <v>1.1018019262676899</v>
      </c>
      <c r="O135">
        <v>0.20376868423447</v>
      </c>
      <c r="P135">
        <v>0.24052643111533001</v>
      </c>
      <c r="Q135">
        <v>1.51648701224398</v>
      </c>
      <c r="R135">
        <v>0.248303120303971</v>
      </c>
      <c r="S135">
        <v>0.45549717969204501</v>
      </c>
    </row>
    <row r="136" spans="1:19" x14ac:dyDescent="0.35">
      <c r="A136" t="s">
        <v>67</v>
      </c>
      <c r="B136">
        <v>13</v>
      </c>
      <c r="F136">
        <v>0.30053840798930698</v>
      </c>
      <c r="G136">
        <v>0.86231281568889595</v>
      </c>
      <c r="H136">
        <v>6.6550043540588202E-2</v>
      </c>
      <c r="I136">
        <v>0.92772433007395205</v>
      </c>
      <c r="J136">
        <v>0.83110491380295104</v>
      </c>
      <c r="K136">
        <v>1.35989861120719</v>
      </c>
      <c r="L136">
        <v>0.144273694669002</v>
      </c>
      <c r="M136">
        <v>0.47768569623749602</v>
      </c>
      <c r="N136">
        <v>1.1658089333444399</v>
      </c>
      <c r="O136">
        <v>0.20190018412276001</v>
      </c>
      <c r="P136">
        <v>0.24593401076978499</v>
      </c>
      <c r="Q136">
        <v>1.5134950976831301</v>
      </c>
      <c r="R136">
        <v>8.3572507273225405E-2</v>
      </c>
      <c r="S136">
        <v>0.63662592715189303</v>
      </c>
    </row>
    <row r="137" spans="1:19" x14ac:dyDescent="0.35">
      <c r="A137" t="s">
        <v>1934</v>
      </c>
      <c r="B137">
        <v>2</v>
      </c>
      <c r="F137">
        <v>-0.59495576511404402</v>
      </c>
      <c r="G137">
        <v>0.35756103518460802</v>
      </c>
      <c r="H137">
        <v>0.75399594330307396</v>
      </c>
      <c r="I137">
        <v>0.21923560262431499</v>
      </c>
      <c r="J137">
        <v>0.31564699027992499</v>
      </c>
      <c r="K137">
        <v>0.65041005258304596</v>
      </c>
      <c r="L137">
        <v>0.75438872935643897</v>
      </c>
      <c r="M137">
        <v>-0.48662648998184499</v>
      </c>
      <c r="N137">
        <v>0.48565363899277397</v>
      </c>
      <c r="O137">
        <v>-0.608534611445531</v>
      </c>
      <c r="P137">
        <v>0.604787395699113</v>
      </c>
      <c r="Q137">
        <v>1.0951708839491101</v>
      </c>
      <c r="R137">
        <v>0.62002900000000005</v>
      </c>
      <c r="S137">
        <v>-0.47454039620736399</v>
      </c>
    </row>
    <row r="138" spans="1:19" x14ac:dyDescent="0.35">
      <c r="A138" t="s">
        <v>265</v>
      </c>
      <c r="B138">
        <v>0.245</v>
      </c>
      <c r="C138">
        <v>8.99999999999999E-2</v>
      </c>
      <c r="F138">
        <v>-0.84890060914194698</v>
      </c>
      <c r="G138">
        <v>-0.29544515364435697</v>
      </c>
      <c r="H138">
        <v>0.136541390594172</v>
      </c>
      <c r="I138">
        <v>0.59283869976449499</v>
      </c>
      <c r="J138">
        <v>0.71627001338270102</v>
      </c>
      <c r="K138">
        <v>0.59875698956403101</v>
      </c>
      <c r="L138">
        <v>0.69889437466511695</v>
      </c>
      <c r="M138">
        <v>-0.59668074686866601</v>
      </c>
      <c r="N138">
        <v>-0.53466654365133004</v>
      </c>
      <c r="O138">
        <v>-0.93838707257144904</v>
      </c>
      <c r="P138">
        <v>9.7740861939775894E-2</v>
      </c>
      <c r="Q138">
        <v>1.2144754189956599</v>
      </c>
      <c r="R138">
        <v>7.0779999999999899E-2</v>
      </c>
      <c r="S138">
        <v>-7.6800786152728798E-2</v>
      </c>
    </row>
    <row r="139" spans="1:19" x14ac:dyDescent="0.35">
      <c r="A139" t="s">
        <v>1935</v>
      </c>
      <c r="B139">
        <v>2.15</v>
      </c>
      <c r="F139">
        <v>-0.57942691384171396</v>
      </c>
      <c r="G139">
        <v>0.308746531542959</v>
      </c>
      <c r="H139">
        <v>0.59540607142857105</v>
      </c>
      <c r="I139">
        <v>0.32841062448962099</v>
      </c>
      <c r="J139">
        <v>0.39642321690899202</v>
      </c>
      <c r="K139">
        <v>0.55402687925336602</v>
      </c>
      <c r="L139">
        <v>0.59191016376343397</v>
      </c>
      <c r="M139">
        <v>-0.61938874483353701</v>
      </c>
      <c r="N139">
        <v>0.351423268311163</v>
      </c>
      <c r="O139">
        <v>-0.56524925959642303</v>
      </c>
      <c r="P139">
        <v>0.59567133647671799</v>
      </c>
      <c r="Q139">
        <v>1.15749950875688</v>
      </c>
      <c r="R139">
        <v>0.60085633333333299</v>
      </c>
      <c r="S139">
        <v>-0.40800453093976702</v>
      </c>
    </row>
    <row r="140" spans="1:19" x14ac:dyDescent="0.35">
      <c r="A140" t="s">
        <v>1936</v>
      </c>
      <c r="B140">
        <v>1.98</v>
      </c>
      <c r="F140">
        <v>-0.61651220521514305</v>
      </c>
      <c r="G140">
        <v>0.32500853880884101</v>
      </c>
      <c r="H140">
        <v>0.874687142857142</v>
      </c>
      <c r="I140">
        <v>0.237826425795304</v>
      </c>
      <c r="J140">
        <v>0.31634658544038302</v>
      </c>
      <c r="K140">
        <v>0.54415296690126103</v>
      </c>
      <c r="L140">
        <v>0.55259981312125295</v>
      </c>
      <c r="M140">
        <v>-0.65107393487958998</v>
      </c>
      <c r="N140">
        <v>0.35444183681666502</v>
      </c>
      <c r="O140">
        <v>-0.57852976475587303</v>
      </c>
      <c r="P140">
        <v>0.478040482107843</v>
      </c>
      <c r="Q140">
        <v>1.0093911317294499</v>
      </c>
      <c r="R140">
        <v>0.50011002564102502</v>
      </c>
      <c r="S140">
        <v>-0.52128873968989098</v>
      </c>
    </row>
    <row r="141" spans="1:19" x14ac:dyDescent="0.35">
      <c r="A141" t="s">
        <v>253</v>
      </c>
      <c r="B141">
        <v>2.1</v>
      </c>
      <c r="C141">
        <v>0.24</v>
      </c>
      <c r="F141">
        <v>-0.55494693630548297</v>
      </c>
      <c r="G141">
        <v>0.33424953022790099</v>
      </c>
      <c r="H141">
        <v>0.60620804761904701</v>
      </c>
      <c r="I141">
        <v>0.29237569676408298</v>
      </c>
      <c r="J141">
        <v>0.295241515746484</v>
      </c>
      <c r="K141">
        <v>0.52966387682405303</v>
      </c>
      <c r="L141">
        <v>0.88050901006854998</v>
      </c>
      <c r="M141">
        <v>-0.65584136864799303</v>
      </c>
      <c r="N141">
        <v>0.280978547590436</v>
      </c>
      <c r="O141">
        <v>-0.69001022891936004</v>
      </c>
      <c r="P141">
        <v>0.86576142690781399</v>
      </c>
      <c r="Q141">
        <v>1.02713075497911</v>
      </c>
      <c r="R141">
        <v>0.92957125000000096</v>
      </c>
      <c r="S141">
        <v>-0.66886959852453698</v>
      </c>
    </row>
    <row r="142" spans="1:19" x14ac:dyDescent="0.35">
      <c r="A142" t="s">
        <v>1937</v>
      </c>
      <c r="B142">
        <v>1.79</v>
      </c>
      <c r="F142">
        <v>-0.68097143322782605</v>
      </c>
      <c r="G142">
        <v>0.30757984206197903</v>
      </c>
      <c r="H142">
        <v>0.62338201473164501</v>
      </c>
      <c r="I142">
        <v>0.189966883811859</v>
      </c>
      <c r="J142">
        <v>0.22036108413129199</v>
      </c>
      <c r="K142">
        <v>0.48448122922964898</v>
      </c>
      <c r="L142">
        <v>0.77153197914593097</v>
      </c>
      <c r="M142">
        <v>-0.44174821822084298</v>
      </c>
      <c r="N142">
        <v>0.71029108582142997</v>
      </c>
      <c r="O142">
        <v>-0.63784062669946795</v>
      </c>
      <c r="P142">
        <v>0.62051189470705004</v>
      </c>
      <c r="Q142">
        <v>1.0666431676935599</v>
      </c>
      <c r="R142">
        <v>0.58952400000000005</v>
      </c>
      <c r="S142">
        <v>-0.38109082625395502</v>
      </c>
    </row>
    <row r="143" spans="1:19" x14ac:dyDescent="0.35">
      <c r="A143" t="s">
        <v>1938</v>
      </c>
      <c r="B143">
        <v>1.7</v>
      </c>
      <c r="C143">
        <v>0.27</v>
      </c>
      <c r="F143">
        <v>-0.60193127381145695</v>
      </c>
      <c r="G143">
        <v>0.331938985795734</v>
      </c>
      <c r="H143">
        <v>0.60770496031746002</v>
      </c>
      <c r="I143">
        <v>0.32264522331946299</v>
      </c>
      <c r="J143">
        <v>0.30313062087244202</v>
      </c>
      <c r="K143">
        <v>0.55936400392425101</v>
      </c>
      <c r="L143">
        <v>0.62887614877238196</v>
      </c>
      <c r="M143">
        <v>-0.59193169528707401</v>
      </c>
      <c r="N143">
        <v>0.53969551096512303</v>
      </c>
      <c r="O143">
        <v>-0.51700547069990799</v>
      </c>
      <c r="P143">
        <v>0.59268298474511605</v>
      </c>
      <c r="Q143">
        <v>1.1540759863804699</v>
      </c>
      <c r="R143">
        <v>0.60461933333333295</v>
      </c>
      <c r="S143">
        <v>-0.34358994808264298</v>
      </c>
    </row>
    <row r="144" spans="1:19" x14ac:dyDescent="0.35">
      <c r="A144" t="s">
        <v>68</v>
      </c>
      <c r="B144">
        <v>5.67</v>
      </c>
      <c r="F144">
        <v>-0.212474924927255</v>
      </c>
      <c r="G144">
        <v>0.55594121329984902</v>
      </c>
      <c r="H144">
        <v>0.73066833333333303</v>
      </c>
      <c r="I144">
        <v>0.39105037266225501</v>
      </c>
      <c r="J144">
        <v>0.47387975578286001</v>
      </c>
      <c r="K144">
        <v>0.70401562394863804</v>
      </c>
      <c r="L144">
        <v>0.60774274973544995</v>
      </c>
      <c r="M144">
        <v>-4.1700407614788798E-2</v>
      </c>
      <c r="N144">
        <v>0.97318840278907104</v>
      </c>
      <c r="O144">
        <v>0.12550853224490099</v>
      </c>
      <c r="P144">
        <v>0.50056636626983997</v>
      </c>
      <c r="Q144">
        <v>0.97998725077497095</v>
      </c>
      <c r="R144">
        <v>0.52204999999999901</v>
      </c>
      <c r="S144">
        <v>-0.11003556608250301</v>
      </c>
    </row>
    <row r="145" spans="1:19" x14ac:dyDescent="0.35">
      <c r="A145" t="s">
        <v>1939</v>
      </c>
      <c r="B145">
        <v>4.17</v>
      </c>
      <c r="F145">
        <v>-0.72222601348052595</v>
      </c>
      <c r="G145">
        <v>0.50718378203915504</v>
      </c>
      <c r="H145">
        <v>0.62651642857142797</v>
      </c>
      <c r="I145">
        <v>-9.4144925278337704E-2</v>
      </c>
      <c r="J145">
        <v>-4.6224807625536102E-2</v>
      </c>
      <c r="K145">
        <v>0.66128007093691099</v>
      </c>
      <c r="L145">
        <v>0.59530072860387595</v>
      </c>
      <c r="M145">
        <v>-0.30716425377433698</v>
      </c>
      <c r="N145">
        <v>0.474017362445177</v>
      </c>
      <c r="O145">
        <v>-0.67543615539631197</v>
      </c>
      <c r="P145">
        <v>0.47832392648809502</v>
      </c>
      <c r="Q145">
        <v>0.97544048668031103</v>
      </c>
      <c r="R145">
        <v>0.56768599999999902</v>
      </c>
      <c r="S145">
        <v>-0.45152663957787498</v>
      </c>
    </row>
    <row r="146" spans="1:19" x14ac:dyDescent="0.35">
      <c r="A146" t="s">
        <v>1940</v>
      </c>
      <c r="B146">
        <v>1.32</v>
      </c>
      <c r="F146">
        <v>-0.76511591145438496</v>
      </c>
      <c r="G146">
        <v>-5.9101226011156201E-2</v>
      </c>
      <c r="H146">
        <v>0.38798333333333301</v>
      </c>
      <c r="I146">
        <v>0.44980395058859202</v>
      </c>
      <c r="J146">
        <v>0.54297758801243801</v>
      </c>
      <c r="K146">
        <v>0.402787880671655</v>
      </c>
      <c r="L146">
        <v>0.65217495865925501</v>
      </c>
      <c r="M146">
        <v>-0.62382293917449005</v>
      </c>
      <c r="N146">
        <v>0.35384708983833701</v>
      </c>
      <c r="O146">
        <v>-0.721921190967584</v>
      </c>
      <c r="P146">
        <v>0.94113970070346198</v>
      </c>
      <c r="Q146">
        <v>1.0179463527960599</v>
      </c>
      <c r="R146">
        <v>1</v>
      </c>
      <c r="S146">
        <v>-0.59583872877351696</v>
      </c>
    </row>
    <row r="147" spans="1:19" x14ac:dyDescent="0.35">
      <c r="A147" t="s">
        <v>1941</v>
      </c>
      <c r="B147">
        <v>1.84</v>
      </c>
      <c r="F147">
        <v>-0.86755981805393401</v>
      </c>
      <c r="G147">
        <v>0.291119167738357</v>
      </c>
      <c r="H147">
        <v>0.16564907052678501</v>
      </c>
      <c r="I147">
        <v>0.14819669700898799</v>
      </c>
      <c r="J147">
        <v>0.177925031111212</v>
      </c>
      <c r="K147">
        <v>0.83839977941101895</v>
      </c>
      <c r="L147">
        <v>0.73297285787632305</v>
      </c>
      <c r="M147">
        <v>-0.141051579200699</v>
      </c>
      <c r="N147">
        <v>0.49457766809286902</v>
      </c>
      <c r="O147">
        <v>-0.54551631008711998</v>
      </c>
      <c r="P147">
        <v>0.30988671438491999</v>
      </c>
      <c r="Q147">
        <v>1.27180221019693</v>
      </c>
      <c r="R147">
        <v>0.55049999999999899</v>
      </c>
      <c r="S147">
        <v>-0.46746172352416698</v>
      </c>
    </row>
    <row r="148" spans="1:19" x14ac:dyDescent="0.35">
      <c r="A148" t="s">
        <v>1942</v>
      </c>
      <c r="B148">
        <v>2.89</v>
      </c>
      <c r="F148">
        <v>-0.76669658335863899</v>
      </c>
      <c r="G148">
        <v>0.43349608642513299</v>
      </c>
      <c r="H148">
        <v>0.70926492856780898</v>
      </c>
      <c r="I148">
        <v>-1.0408556433290099E-2</v>
      </c>
      <c r="J148">
        <v>-3.6780819339850702E-2</v>
      </c>
      <c r="K148">
        <v>0.91557074478835998</v>
      </c>
      <c r="L148">
        <v>0.68541369672668895</v>
      </c>
      <c r="M148">
        <v>-0.265760699424129</v>
      </c>
      <c r="N148">
        <v>0.480198205729159</v>
      </c>
      <c r="O148">
        <v>-0.620976548866772</v>
      </c>
      <c r="P148">
        <v>0.55379384365079298</v>
      </c>
      <c r="Q148">
        <v>0.97031281310673001</v>
      </c>
      <c r="R148">
        <v>0.52380400000000005</v>
      </c>
      <c r="S148">
        <v>-0.61115230364569495</v>
      </c>
    </row>
    <row r="149" spans="1:19" x14ac:dyDescent="0.35">
      <c r="A149" t="s">
        <v>1943</v>
      </c>
      <c r="B149">
        <v>0.63</v>
      </c>
      <c r="F149">
        <v>-0.86371193338511199</v>
      </c>
      <c r="G149">
        <v>-0.12976589386731599</v>
      </c>
      <c r="H149">
        <v>0.215312749999999</v>
      </c>
      <c r="I149">
        <v>0.53660207443653496</v>
      </c>
      <c r="J149">
        <v>0.55373635528063803</v>
      </c>
      <c r="K149">
        <v>0.59479059481193297</v>
      </c>
      <c r="L149">
        <v>0.59173720906068406</v>
      </c>
      <c r="M149">
        <v>-0.52756317409729803</v>
      </c>
      <c r="N149">
        <v>0.26340263884242099</v>
      </c>
      <c r="O149">
        <v>-0.69719905583166897</v>
      </c>
      <c r="P149">
        <v>0.23839694146825399</v>
      </c>
      <c r="Q149">
        <v>1.02114989263329</v>
      </c>
      <c r="R149">
        <v>0.663327</v>
      </c>
      <c r="S149">
        <v>-0.63254183058927405</v>
      </c>
    </row>
    <row r="150" spans="1:19" x14ac:dyDescent="0.35">
      <c r="A150" t="s">
        <v>1944</v>
      </c>
      <c r="B150">
        <v>2.85</v>
      </c>
      <c r="F150">
        <v>0.225623717170058</v>
      </c>
      <c r="G150">
        <v>0.48822129806077502</v>
      </c>
      <c r="H150">
        <v>0.791201737022034</v>
      </c>
      <c r="I150">
        <v>0.96039511957603396</v>
      </c>
      <c r="J150">
        <v>1.0036342387094701</v>
      </c>
      <c r="K150">
        <v>0.664436214928117</v>
      </c>
      <c r="L150">
        <v>0.81257773461837601</v>
      </c>
      <c r="M150">
        <v>0.32082838373349298</v>
      </c>
      <c r="N150">
        <v>0.99104708375136996</v>
      </c>
      <c r="O150">
        <v>0.26775827195665097</v>
      </c>
      <c r="P150">
        <v>0.77108575189255102</v>
      </c>
      <c r="Q150">
        <v>1.3124040275701601</v>
      </c>
      <c r="R150">
        <v>0.75</v>
      </c>
      <c r="S150">
        <v>0.43605036356902099</v>
      </c>
    </row>
    <row r="151" spans="1:19" x14ac:dyDescent="0.35">
      <c r="A151" t="s">
        <v>69</v>
      </c>
      <c r="B151">
        <v>0.6</v>
      </c>
      <c r="F151">
        <v>0.15445185928660099</v>
      </c>
      <c r="G151">
        <v>0.59389269749995499</v>
      </c>
      <c r="H151">
        <v>0.33590675373491102</v>
      </c>
      <c r="I151">
        <v>0.877863997914202</v>
      </c>
      <c r="J151">
        <v>0.75959380654527198</v>
      </c>
      <c r="K151">
        <v>0.99074735155724403</v>
      </c>
      <c r="L151">
        <v>0.51118794147880298</v>
      </c>
      <c r="M151">
        <v>0.21136362797417399</v>
      </c>
      <c r="N151">
        <v>0.95552274472461696</v>
      </c>
      <c r="O151">
        <v>0.12077392984119099</v>
      </c>
      <c r="P151">
        <v>0.30316400555555501</v>
      </c>
      <c r="Q151">
        <v>1.4827475057494499</v>
      </c>
      <c r="R151">
        <v>0.36920647435897402</v>
      </c>
      <c r="S151">
        <v>0.221205713226412</v>
      </c>
    </row>
    <row r="152" spans="1:19" x14ac:dyDescent="0.35">
      <c r="A152" t="s">
        <v>1945</v>
      </c>
      <c r="B152">
        <v>4.21</v>
      </c>
      <c r="F152">
        <v>0.16184489412699599</v>
      </c>
      <c r="G152">
        <v>0.40180263832562102</v>
      </c>
      <c r="H152">
        <v>4.5101007960836402E-2</v>
      </c>
      <c r="I152">
        <v>1.05190357825182</v>
      </c>
      <c r="J152">
        <v>1.0514727453727699</v>
      </c>
      <c r="K152">
        <v>1.2730435562250799</v>
      </c>
      <c r="L152">
        <v>0.22252627518499801</v>
      </c>
      <c r="M152">
        <v>0.41834015592539597</v>
      </c>
      <c r="N152">
        <v>1.10555255644773</v>
      </c>
      <c r="O152">
        <v>0.215418173265433</v>
      </c>
      <c r="P152">
        <v>0.31261346423498798</v>
      </c>
      <c r="Q152">
        <v>1.6135443801279401</v>
      </c>
      <c r="R152">
        <v>0.18240013754578699</v>
      </c>
      <c r="S152">
        <v>0.561408426290116</v>
      </c>
    </row>
    <row r="153" spans="1:19" x14ac:dyDescent="0.35">
      <c r="A153" t="s">
        <v>1946</v>
      </c>
      <c r="B153">
        <v>2.5299999999999998</v>
      </c>
      <c r="F153">
        <v>0.40761241662544501</v>
      </c>
      <c r="G153">
        <v>0.83285847688611403</v>
      </c>
      <c r="H153">
        <v>0.10849164649250401</v>
      </c>
      <c r="I153">
        <v>0.81921700602492398</v>
      </c>
      <c r="J153">
        <v>0.78303187495245197</v>
      </c>
      <c r="K153">
        <v>1.44343621340537</v>
      </c>
      <c r="L153">
        <v>0.14469440607206899</v>
      </c>
      <c r="M153">
        <v>0.65582425801783695</v>
      </c>
      <c r="N153">
        <v>1.36169561938362</v>
      </c>
      <c r="O153">
        <v>0.43556299843377499</v>
      </c>
      <c r="P153">
        <v>0.28856003361777099</v>
      </c>
      <c r="Q153">
        <v>1.7485674150714801</v>
      </c>
      <c r="R153">
        <v>0.15276245564435501</v>
      </c>
      <c r="S153">
        <v>0.71748579894422704</v>
      </c>
    </row>
    <row r="154" spans="1:19" x14ac:dyDescent="0.35">
      <c r="A154" t="s">
        <v>1947</v>
      </c>
      <c r="B154">
        <v>3.31</v>
      </c>
      <c r="F154">
        <v>-0.34498433219532099</v>
      </c>
      <c r="G154">
        <v>0.51061673419144504</v>
      </c>
      <c r="H154">
        <v>0.16088725845172999</v>
      </c>
      <c r="I154">
        <v>0.39345964306515901</v>
      </c>
      <c r="J154">
        <v>0.39404508360254298</v>
      </c>
      <c r="K154">
        <v>1.0179923553386101</v>
      </c>
      <c r="L154">
        <v>0.25682056916316098</v>
      </c>
      <c r="M154">
        <v>-0.103490900428615</v>
      </c>
      <c r="N154">
        <v>1.05411137807996</v>
      </c>
      <c r="O154">
        <v>-8.2833683433516901E-3</v>
      </c>
      <c r="P154">
        <v>0.29453266372100101</v>
      </c>
      <c r="Q154">
        <v>1.28249515112718</v>
      </c>
      <c r="R154">
        <v>0.29951648118548102</v>
      </c>
      <c r="S154">
        <v>8.7889533794344304E-2</v>
      </c>
    </row>
    <row r="155" spans="1:19" x14ac:dyDescent="0.35">
      <c r="A155" t="s">
        <v>51</v>
      </c>
      <c r="B155">
        <v>0.21</v>
      </c>
      <c r="C155">
        <v>2.0499999999999998</v>
      </c>
      <c r="D155">
        <v>0.01</v>
      </c>
      <c r="E155">
        <v>111</v>
      </c>
      <c r="F155">
        <v>0.142643291004349</v>
      </c>
      <c r="G155">
        <v>0.47580451752416097</v>
      </c>
      <c r="H155">
        <v>6.4418971397120495E-2</v>
      </c>
      <c r="I155">
        <v>0.89160447816291299</v>
      </c>
      <c r="J155">
        <v>0.85421970351645005</v>
      </c>
      <c r="K155">
        <v>1.0050749193085999</v>
      </c>
      <c r="L155">
        <v>0.29791798655534302</v>
      </c>
      <c r="M155">
        <v>0.21595467437475899</v>
      </c>
      <c r="N155">
        <v>1.0043313906995499</v>
      </c>
      <c r="O155">
        <v>3.8088894604275801E-2</v>
      </c>
      <c r="P155">
        <v>0.29195280367826598</v>
      </c>
      <c r="Q155">
        <v>1.42927280128968</v>
      </c>
      <c r="R155">
        <v>0.203985824430017</v>
      </c>
      <c r="S155">
        <v>0.27699137273899699</v>
      </c>
    </row>
    <row r="156" spans="1:19" x14ac:dyDescent="0.35">
      <c r="A156" t="s">
        <v>1948</v>
      </c>
      <c r="C156">
        <v>0.52</v>
      </c>
      <c r="D156">
        <v>0.01</v>
      </c>
      <c r="E156">
        <v>8</v>
      </c>
      <c r="F156">
        <v>0.19594102064878899</v>
      </c>
      <c r="G156">
        <v>0.66780315844535099</v>
      </c>
      <c r="H156">
        <v>0.11551732326701</v>
      </c>
      <c r="I156">
        <v>0.81521090095807802</v>
      </c>
      <c r="J156">
        <v>0.74108229253186197</v>
      </c>
      <c r="K156">
        <v>1.0743513109460301</v>
      </c>
      <c r="L156">
        <v>0.25809172693510102</v>
      </c>
      <c r="M156">
        <v>0.44669574437134701</v>
      </c>
      <c r="N156">
        <v>1.13499050739244</v>
      </c>
      <c r="O156">
        <v>0.27779788309793801</v>
      </c>
      <c r="P156">
        <v>0.35264940715048798</v>
      </c>
      <c r="Q156">
        <v>1.5350092050501101</v>
      </c>
      <c r="R156">
        <v>0.390705388257575</v>
      </c>
      <c r="S156">
        <v>0.43061426074189801</v>
      </c>
    </row>
    <row r="157" spans="1:19" x14ac:dyDescent="0.35">
      <c r="A157" t="s">
        <v>1949</v>
      </c>
      <c r="B157">
        <v>177.14</v>
      </c>
      <c r="F157">
        <v>0.346539319859966</v>
      </c>
      <c r="G157">
        <v>1.0045494549134699</v>
      </c>
      <c r="H157">
        <v>0.21642421624614</v>
      </c>
      <c r="I157">
        <v>0.58004160672803495</v>
      </c>
      <c r="J157">
        <v>0.60082688679217999</v>
      </c>
      <c r="K157">
        <v>1.4293026675998799</v>
      </c>
      <c r="L157">
        <v>0.17280721925502901</v>
      </c>
      <c r="M157">
        <v>0.51884994073537505</v>
      </c>
      <c r="N157">
        <v>1.24582899609308</v>
      </c>
      <c r="O157">
        <v>0.26145274178959299</v>
      </c>
      <c r="P157">
        <v>0.235120346387272</v>
      </c>
      <c r="Q157">
        <v>1.83118439834647</v>
      </c>
      <c r="R157">
        <v>0.21044418086080499</v>
      </c>
      <c r="S157">
        <v>0.61327948722200398</v>
      </c>
    </row>
    <row r="158" spans="1:19" x14ac:dyDescent="0.35">
      <c r="A158" t="s">
        <v>1950</v>
      </c>
      <c r="B158">
        <v>98.86</v>
      </c>
      <c r="F158">
        <v>0.22628273279446601</v>
      </c>
      <c r="G158">
        <v>0.78293454615381097</v>
      </c>
      <c r="H158">
        <v>0.15071903892490299</v>
      </c>
      <c r="I158">
        <v>0.72062070858683203</v>
      </c>
      <c r="J158">
        <v>0.714386498121661</v>
      </c>
      <c r="K158">
        <v>1.3231973087945099</v>
      </c>
      <c r="L158">
        <v>0.30211603542710702</v>
      </c>
      <c r="M158">
        <v>0.37859509858471002</v>
      </c>
      <c r="N158">
        <v>1.2810929216803899</v>
      </c>
      <c r="O158">
        <v>0.33442241211291202</v>
      </c>
      <c r="P158">
        <v>0.34506232120232699</v>
      </c>
      <c r="Q158">
        <v>1.66876855370035</v>
      </c>
      <c r="R158">
        <v>0.34252687499999901</v>
      </c>
      <c r="S158">
        <v>0.61554897172513301</v>
      </c>
    </row>
    <row r="159" spans="1:19" x14ac:dyDescent="0.35">
      <c r="A159" t="s">
        <v>70</v>
      </c>
      <c r="B159">
        <v>2.21</v>
      </c>
      <c r="F159">
        <v>0.26016592354503798</v>
      </c>
      <c r="G159">
        <v>0.71630926537884898</v>
      </c>
      <c r="H159">
        <v>0.152136980848954</v>
      </c>
      <c r="I159">
        <v>0.85218771482961497</v>
      </c>
      <c r="J159">
        <v>0.74850451438203602</v>
      </c>
      <c r="K159">
        <v>1.25428833009846</v>
      </c>
      <c r="L159">
        <v>0.47537591454911099</v>
      </c>
      <c r="M159">
        <v>0.40517468497270498</v>
      </c>
      <c r="N159">
        <v>1.0420612198383701</v>
      </c>
      <c r="O159">
        <v>0.175478379076525</v>
      </c>
      <c r="P159">
        <v>0.241730697599949</v>
      </c>
      <c r="Q159">
        <v>1.6626912982600901</v>
      </c>
      <c r="R159">
        <v>0.25077822435897401</v>
      </c>
      <c r="S159">
        <v>0.49766780147968398</v>
      </c>
    </row>
    <row r="160" spans="1:19" x14ac:dyDescent="0.35">
      <c r="A160" t="s">
        <v>1951</v>
      </c>
      <c r="B160">
        <v>3.81</v>
      </c>
      <c r="F160">
        <v>7.0432398317698805E-2</v>
      </c>
      <c r="G160">
        <v>0.67347328515653304</v>
      </c>
      <c r="H160">
        <v>0.19933950857410199</v>
      </c>
      <c r="I160">
        <v>0.71671286649310995</v>
      </c>
      <c r="J160">
        <v>0.62463408222545602</v>
      </c>
      <c r="K160">
        <v>1.21145332495401</v>
      </c>
      <c r="L160">
        <v>0.362992327748835</v>
      </c>
      <c r="M160">
        <v>0.31966823575940001</v>
      </c>
      <c r="N160">
        <v>1.14514423990388</v>
      </c>
      <c r="O160">
        <v>0.202430176933973</v>
      </c>
      <c r="P160">
        <v>0.40854074015841102</v>
      </c>
      <c r="Q160">
        <v>1.55192496945373</v>
      </c>
      <c r="R160">
        <v>0.32882757554945002</v>
      </c>
      <c r="S160">
        <v>0.33600923380430497</v>
      </c>
    </row>
    <row r="161" spans="1:19" x14ac:dyDescent="0.35">
      <c r="A161" t="s">
        <v>1952</v>
      </c>
      <c r="B161">
        <v>8.82</v>
      </c>
      <c r="F161">
        <v>0.41893821305770301</v>
      </c>
      <c r="G161">
        <v>0.92161853545745298</v>
      </c>
      <c r="H161">
        <v>0.62198728476677301</v>
      </c>
      <c r="I161">
        <v>0.60098677909334697</v>
      </c>
      <c r="J161">
        <v>0.59047716441939702</v>
      </c>
      <c r="K161">
        <v>1.4758914256603901</v>
      </c>
      <c r="L161">
        <v>0.62549340230705597</v>
      </c>
      <c r="M161">
        <v>0.670570279130697</v>
      </c>
      <c r="N161">
        <v>1.55057810656773</v>
      </c>
      <c r="O161">
        <v>0.58646361134585401</v>
      </c>
      <c r="P161">
        <v>0.440930446880896</v>
      </c>
      <c r="Q161">
        <v>1.8624048579200201</v>
      </c>
      <c r="R161">
        <v>0.72982466666666701</v>
      </c>
      <c r="S161">
        <v>0.76803427237090804</v>
      </c>
    </row>
    <row r="162" spans="1:19" x14ac:dyDescent="0.35">
      <c r="A162" t="s">
        <v>1953</v>
      </c>
      <c r="B162">
        <v>11.43</v>
      </c>
      <c r="F162">
        <v>0.37826921387478302</v>
      </c>
      <c r="G162">
        <v>0.83111134631554895</v>
      </c>
      <c r="H162">
        <v>0.57581673930039101</v>
      </c>
      <c r="I162">
        <v>0.63616368940499901</v>
      </c>
      <c r="J162">
        <v>0.69268438557377199</v>
      </c>
      <c r="K162">
        <v>1.38168438986548</v>
      </c>
      <c r="L162">
        <v>0.57541730394254698</v>
      </c>
      <c r="M162">
        <v>0.704149005578944</v>
      </c>
      <c r="N162">
        <v>1.51090951659492</v>
      </c>
      <c r="O162">
        <v>0.571215196638449</v>
      </c>
      <c r="P162">
        <v>0.51634133504032698</v>
      </c>
      <c r="Q162">
        <v>1.85279824591433</v>
      </c>
      <c r="R162">
        <v>0.87021666666666597</v>
      </c>
      <c r="S162">
        <v>0.54421240113203195</v>
      </c>
    </row>
    <row r="163" spans="1:19" x14ac:dyDescent="0.35">
      <c r="A163" t="s">
        <v>1954</v>
      </c>
      <c r="B163">
        <v>11</v>
      </c>
      <c r="F163">
        <v>0.479821736560955</v>
      </c>
      <c r="G163">
        <v>1.0388222332058901</v>
      </c>
      <c r="H163">
        <v>0.68960806376330197</v>
      </c>
      <c r="I163">
        <v>0.58539852235728895</v>
      </c>
      <c r="J163">
        <v>0.603503430741262</v>
      </c>
      <c r="K163">
        <v>1.4308427151916201</v>
      </c>
      <c r="L163">
        <v>0.76668188136534299</v>
      </c>
      <c r="M163">
        <v>0.66044281699016705</v>
      </c>
      <c r="N163">
        <v>1.57343926926598</v>
      </c>
      <c r="O163">
        <v>0.518412012706162</v>
      </c>
      <c r="P163">
        <v>0.51404166073477098</v>
      </c>
      <c r="Q163">
        <v>1.8825507310209899</v>
      </c>
      <c r="R163">
        <v>0.91880000000000095</v>
      </c>
      <c r="S163">
        <v>0.72106467995321499</v>
      </c>
    </row>
    <row r="164" spans="1:19" x14ac:dyDescent="0.35">
      <c r="A164" t="s">
        <v>1955</v>
      </c>
      <c r="B164">
        <v>16.46</v>
      </c>
      <c r="F164">
        <v>1.4884286488305101</v>
      </c>
      <c r="G164">
        <v>1.24411558293049</v>
      </c>
      <c r="H164">
        <v>0.25640508464324002</v>
      </c>
      <c r="I164">
        <v>1.4087305459335699</v>
      </c>
      <c r="J164">
        <v>1.3968521595340699</v>
      </c>
      <c r="K164">
        <v>0.89051216491946705</v>
      </c>
      <c r="L164">
        <v>0.78172409004592103</v>
      </c>
      <c r="M164">
        <v>1.3897871479180299</v>
      </c>
      <c r="N164">
        <v>1.3798846791388999</v>
      </c>
      <c r="O164">
        <v>0.57671230210191604</v>
      </c>
      <c r="P164">
        <v>0.356337268678176</v>
      </c>
      <c r="Q164">
        <v>1.4519365152881001</v>
      </c>
      <c r="R164">
        <v>0.41764857142857098</v>
      </c>
      <c r="S164">
        <v>1.51224378388629E-2</v>
      </c>
    </row>
    <row r="165" spans="1:19" x14ac:dyDescent="0.35">
      <c r="A165" t="s">
        <v>1956</v>
      </c>
      <c r="B165">
        <v>8.6999999999999993</v>
      </c>
      <c r="F165">
        <v>0.169049230389031</v>
      </c>
      <c r="G165">
        <v>0.879133849285469</v>
      </c>
      <c r="H165">
        <v>4.31268726147249E-2</v>
      </c>
      <c r="I165">
        <v>0.54975300810902195</v>
      </c>
      <c r="J165">
        <v>0.55468823707422799</v>
      </c>
      <c r="K165">
        <v>1.415733466486</v>
      </c>
      <c r="L165">
        <v>0.16181015215810801</v>
      </c>
      <c r="M165">
        <v>0.621068510920884</v>
      </c>
      <c r="N165">
        <v>1.26919470519407</v>
      </c>
      <c r="O165">
        <v>0.32937574553661902</v>
      </c>
      <c r="P165">
        <v>0.26392111538600199</v>
      </c>
      <c r="Q165">
        <v>1.58169789623735</v>
      </c>
      <c r="R165">
        <v>0.14546111677489099</v>
      </c>
      <c r="S165">
        <v>0.499178392588362</v>
      </c>
    </row>
    <row r="166" spans="1:19" x14ac:dyDescent="0.35">
      <c r="A166" t="s">
        <v>763</v>
      </c>
      <c r="B166">
        <v>9.0500000000000007</v>
      </c>
      <c r="F166">
        <v>-0.56673239826927901</v>
      </c>
      <c r="G166">
        <v>0.73222689060582402</v>
      </c>
      <c r="H166">
        <v>2.2771525341387301E-2</v>
      </c>
      <c r="I166">
        <v>0.56676663084748602</v>
      </c>
      <c r="J166">
        <v>-9.3064025826942703E-2</v>
      </c>
      <c r="K166">
        <v>0.55618974775560603</v>
      </c>
      <c r="L166">
        <v>0.30781737573704099</v>
      </c>
      <c r="M166">
        <v>-0.458195145509042</v>
      </c>
      <c r="N166">
        <v>1.21579189335537</v>
      </c>
      <c r="O166">
        <v>-0.62244634114221198</v>
      </c>
      <c r="P166">
        <v>0.29645551224747402</v>
      </c>
      <c r="Q166">
        <v>0.72752265000511396</v>
      </c>
      <c r="R166">
        <v>0.203223870729377</v>
      </c>
      <c r="S166">
        <v>-0.534047298835991</v>
      </c>
    </row>
    <row r="167" spans="1:19" x14ac:dyDescent="0.35">
      <c r="A167" t="s">
        <v>1957</v>
      </c>
      <c r="B167">
        <v>2.57</v>
      </c>
      <c r="F167">
        <v>-0.73707226662664904</v>
      </c>
      <c r="G167">
        <v>0.38420167060895999</v>
      </c>
      <c r="H167">
        <v>3.6852861891736997E-2</v>
      </c>
      <c r="I167">
        <v>0.280125199285856</v>
      </c>
      <c r="J167">
        <v>0.194984660404454</v>
      </c>
      <c r="K167">
        <v>0.80735966755940503</v>
      </c>
      <c r="L167">
        <v>0.349680026578642</v>
      </c>
      <c r="M167">
        <v>5.2610894896547598E-2</v>
      </c>
      <c r="N167">
        <v>0.971534396687049</v>
      </c>
      <c r="O167">
        <v>-0.11963123258130701</v>
      </c>
      <c r="P167">
        <v>0.380254680555555</v>
      </c>
      <c r="Q167">
        <v>0.97276087861067195</v>
      </c>
      <c r="R167">
        <v>0.338130168840579</v>
      </c>
      <c r="S167">
        <v>-0.44401955080956901</v>
      </c>
    </row>
    <row r="168" spans="1:19" x14ac:dyDescent="0.35">
      <c r="A168" t="s">
        <v>47</v>
      </c>
      <c r="B168">
        <v>2.0299999999999998</v>
      </c>
      <c r="C168">
        <v>2.17</v>
      </c>
      <c r="D168">
        <v>0.55000000000000004</v>
      </c>
      <c r="E168">
        <v>14</v>
      </c>
      <c r="F168">
        <v>-6.0606299464006797E-3</v>
      </c>
      <c r="G168">
        <v>0.324181291292087</v>
      </c>
      <c r="H168">
        <v>0.10426144092945799</v>
      </c>
      <c r="I168">
        <v>1.0323509015302199</v>
      </c>
      <c r="J168">
        <v>0.92602784901577595</v>
      </c>
      <c r="K168">
        <v>0.54800670524070305</v>
      </c>
      <c r="L168">
        <v>0.31209778981963698</v>
      </c>
      <c r="M168">
        <v>7.5805633027393501E-2</v>
      </c>
      <c r="N168">
        <v>1.05158552428484</v>
      </c>
      <c r="O168">
        <v>8.3688544337237204E-3</v>
      </c>
      <c r="P168">
        <v>0.323251225595238</v>
      </c>
      <c r="Q168">
        <v>1.1429994738067799</v>
      </c>
      <c r="R168">
        <v>0.18356945833333299</v>
      </c>
      <c r="S168">
        <v>-8.1094933632897392E-3</v>
      </c>
    </row>
    <row r="169" spans="1:19" x14ac:dyDescent="0.35">
      <c r="A169" t="s">
        <v>71</v>
      </c>
      <c r="B169">
        <v>2.62</v>
      </c>
      <c r="F169">
        <v>-0.322305036682136</v>
      </c>
      <c r="G169">
        <v>0.45188627486016503</v>
      </c>
      <c r="H169">
        <v>0.39490708594657298</v>
      </c>
      <c r="I169">
        <v>0.48347976411643101</v>
      </c>
      <c r="J169">
        <v>0.54911473041351699</v>
      </c>
      <c r="K169">
        <v>0.83487119185367797</v>
      </c>
      <c r="L169">
        <v>0.51834670850625897</v>
      </c>
      <c r="M169">
        <v>-1.5172737350074E-2</v>
      </c>
      <c r="N169">
        <v>0.90508959764859098</v>
      </c>
      <c r="O169">
        <v>-3.6812457802800902E-2</v>
      </c>
      <c r="P169">
        <v>0.47291300403828102</v>
      </c>
      <c r="Q169">
        <v>1.00170991992161</v>
      </c>
      <c r="R169">
        <v>0.50758422980769202</v>
      </c>
      <c r="S169">
        <v>-0.17316211265748099</v>
      </c>
    </row>
    <row r="170" spans="1:19" x14ac:dyDescent="0.35">
      <c r="A170" t="s">
        <v>48</v>
      </c>
      <c r="D170">
        <v>0.02</v>
      </c>
      <c r="F170">
        <v>-0.14595275749666101</v>
      </c>
      <c r="G170">
        <v>0.470946505489725</v>
      </c>
      <c r="H170">
        <v>0.44674695947610898</v>
      </c>
      <c r="I170">
        <v>0.48483103805107702</v>
      </c>
      <c r="J170">
        <v>0.50575529871718705</v>
      </c>
      <c r="K170">
        <v>1.0056408511699699</v>
      </c>
      <c r="L170">
        <v>0.54527992031485295</v>
      </c>
      <c r="M170">
        <v>-5.6728027746240098E-2</v>
      </c>
      <c r="N170">
        <v>1.0282318051850801</v>
      </c>
      <c r="O170">
        <v>4.9402379523222004E-3</v>
      </c>
      <c r="P170">
        <v>0.46310109491309298</v>
      </c>
      <c r="Q170">
        <v>0.97405366910864299</v>
      </c>
      <c r="R170">
        <v>0.46919009340659301</v>
      </c>
      <c r="S170">
        <v>-6.8981407522482802E-2</v>
      </c>
    </row>
    <row r="171" spans="1:19" x14ac:dyDescent="0.35">
      <c r="A171" t="s">
        <v>1958</v>
      </c>
      <c r="B171">
        <v>59</v>
      </c>
      <c r="F171">
        <v>0.33333885078519698</v>
      </c>
      <c r="G171">
        <v>2.0370160470347498</v>
      </c>
      <c r="H171">
        <v>0.39212237303903702</v>
      </c>
      <c r="I171">
        <v>0.39492584501493599</v>
      </c>
      <c r="J171">
        <v>0.28850385746442098</v>
      </c>
      <c r="K171">
        <v>1.1693407894002701</v>
      </c>
      <c r="L171">
        <v>0.39217851456250602</v>
      </c>
      <c r="M171">
        <v>0.20452944010170701</v>
      </c>
      <c r="N171">
        <v>1.11926255754052</v>
      </c>
      <c r="O171">
        <v>0.31051347075951902</v>
      </c>
      <c r="P171">
        <v>0.28951494190009303</v>
      </c>
      <c r="Q171">
        <v>1.63019268727564</v>
      </c>
      <c r="R171">
        <v>0.42788388888888801</v>
      </c>
      <c r="S171">
        <v>0.215495272537126</v>
      </c>
    </row>
    <row r="172" spans="1:19" x14ac:dyDescent="0.35">
      <c r="A172" t="s">
        <v>1959</v>
      </c>
      <c r="B172">
        <v>17.54</v>
      </c>
      <c r="F172">
        <v>0.61552381444342497</v>
      </c>
      <c r="G172">
        <v>1.06418704049144</v>
      </c>
      <c r="H172">
        <v>0.13997665163013001</v>
      </c>
      <c r="I172">
        <v>0.72186619192318602</v>
      </c>
      <c r="J172">
        <v>0.75235249571569196</v>
      </c>
      <c r="K172">
        <v>1.3276835754977201</v>
      </c>
      <c r="L172">
        <v>0.29789710421100402</v>
      </c>
      <c r="M172">
        <v>0.50780119962286896</v>
      </c>
      <c r="N172">
        <v>1.2518374595466899</v>
      </c>
      <c r="O172">
        <v>0.372161367256441</v>
      </c>
      <c r="P172">
        <v>0.36796687498090103</v>
      </c>
      <c r="Q172">
        <v>1.6520724369361399</v>
      </c>
      <c r="R172">
        <v>0.21563680855810799</v>
      </c>
      <c r="S172">
        <v>0.75111596505304501</v>
      </c>
    </row>
    <row r="173" spans="1:19" x14ac:dyDescent="0.35">
      <c r="A173" t="s">
        <v>1960</v>
      </c>
      <c r="B173">
        <v>3.49</v>
      </c>
      <c r="F173">
        <v>-0.550367887622918</v>
      </c>
      <c r="G173">
        <v>0.521258350807143</v>
      </c>
      <c r="H173">
        <v>0.872540814466507</v>
      </c>
      <c r="I173">
        <v>4.3195041339430598E-2</v>
      </c>
      <c r="J173">
        <v>0.124314486610835</v>
      </c>
      <c r="K173">
        <v>0.62606741228539098</v>
      </c>
      <c r="L173">
        <v>0.75048142754776204</v>
      </c>
      <c r="M173">
        <v>-0.62703502175240799</v>
      </c>
      <c r="N173">
        <v>0.85986098567978797</v>
      </c>
      <c r="O173">
        <v>-0.63092754124223704</v>
      </c>
      <c r="P173">
        <v>0.70876382947775296</v>
      </c>
      <c r="Q173">
        <v>1.4031664209929999</v>
      </c>
      <c r="R173">
        <v>0.50122857142857102</v>
      </c>
      <c r="S173">
        <v>-0.81290134452822504</v>
      </c>
    </row>
    <row r="174" spans="1:19" x14ac:dyDescent="0.35">
      <c r="A174" t="s">
        <v>1961</v>
      </c>
      <c r="B174">
        <v>0.4</v>
      </c>
      <c r="F174">
        <v>-0.87475577874233501</v>
      </c>
      <c r="G174">
        <v>-6.4616792920968294E-2</v>
      </c>
      <c r="H174">
        <v>0.120919508107956</v>
      </c>
      <c r="I174">
        <v>0.46847587344040398</v>
      </c>
      <c r="J174">
        <v>0.57345769486459197</v>
      </c>
      <c r="K174">
        <v>0.64704891053402303</v>
      </c>
      <c r="L174">
        <v>0.66081884031942195</v>
      </c>
      <c r="M174">
        <v>-0.51912534302150004</v>
      </c>
      <c r="N174">
        <v>-0.20990322093501401</v>
      </c>
      <c r="O174">
        <v>-0.74542535262006604</v>
      </c>
      <c r="P174">
        <v>0.73929071490384601</v>
      </c>
      <c r="Q174">
        <v>1.0968177202711999</v>
      </c>
      <c r="R174">
        <v>0.64156999999999997</v>
      </c>
      <c r="S174">
        <v>-0.48167394161844701</v>
      </c>
    </row>
    <row r="175" spans="1:19" x14ac:dyDescent="0.35">
      <c r="A175" t="s">
        <v>1962</v>
      </c>
      <c r="B175">
        <v>1.07</v>
      </c>
      <c r="F175">
        <v>8.9758382234457201E-2</v>
      </c>
      <c r="G175">
        <v>0.212567063724838</v>
      </c>
      <c r="H175">
        <v>6.9315204949910295E-2</v>
      </c>
      <c r="I175">
        <v>1.0856152881621399</v>
      </c>
      <c r="J175">
        <v>1.11158074418813</v>
      </c>
      <c r="K175">
        <v>0.45682453101176301</v>
      </c>
      <c r="L175">
        <v>3.8927981042244403E-2</v>
      </c>
      <c r="M175">
        <v>3.54353525566585E-3</v>
      </c>
      <c r="N175">
        <v>1.05375403262686</v>
      </c>
      <c r="O175">
        <v>1.18209321346508E-3</v>
      </c>
      <c r="P175">
        <v>0.32822938515406103</v>
      </c>
      <c r="Q175">
        <v>1.25549257858196</v>
      </c>
      <c r="R175">
        <v>3.9162630505364202E-3</v>
      </c>
      <c r="S175">
        <v>0.50912399214116599</v>
      </c>
    </row>
    <row r="176" spans="1:19" x14ac:dyDescent="0.35">
      <c r="A176" t="s">
        <v>173</v>
      </c>
      <c r="B176">
        <v>1</v>
      </c>
      <c r="C176">
        <v>0.94</v>
      </c>
      <c r="F176">
        <v>8.9758382234457201E-2</v>
      </c>
      <c r="G176">
        <v>0.212567063724838</v>
      </c>
      <c r="H176">
        <v>6.9315204949910295E-2</v>
      </c>
      <c r="I176">
        <v>1.0856152881621399</v>
      </c>
      <c r="J176">
        <v>1.11158074418813</v>
      </c>
      <c r="K176">
        <v>0.45682453101176301</v>
      </c>
      <c r="L176">
        <v>3.8927981042244403E-2</v>
      </c>
      <c r="M176">
        <v>3.54353525566585E-3</v>
      </c>
      <c r="N176">
        <v>1.05375403262686</v>
      </c>
      <c r="O176">
        <v>1.18209321346508E-3</v>
      </c>
      <c r="P176">
        <v>0.32822938515406103</v>
      </c>
      <c r="Q176">
        <v>1.25549257858196</v>
      </c>
      <c r="R176">
        <v>3.9162630505364202E-3</v>
      </c>
      <c r="S176">
        <v>0.50912399214116599</v>
      </c>
    </row>
    <row r="177" spans="1:19" x14ac:dyDescent="0.35">
      <c r="A177" t="s">
        <v>72</v>
      </c>
      <c r="B177">
        <v>7.14</v>
      </c>
      <c r="F177">
        <v>1.51147925344155E-2</v>
      </c>
      <c r="G177">
        <v>0.52716879763264901</v>
      </c>
      <c r="H177">
        <v>0.20002491743351</v>
      </c>
      <c r="I177">
        <v>0.65140055435278399</v>
      </c>
      <c r="J177">
        <v>0.72336993701205998</v>
      </c>
      <c r="K177">
        <v>0.95593858895726802</v>
      </c>
      <c r="L177">
        <v>0.428767831906959</v>
      </c>
      <c r="M177">
        <v>-1.55336533034824E-2</v>
      </c>
      <c r="N177">
        <v>0.94016530950343002</v>
      </c>
      <c r="O177">
        <v>6.06362072891777E-2</v>
      </c>
      <c r="P177">
        <v>0.34633187936507898</v>
      </c>
      <c r="Q177">
        <v>1.1565448455334499</v>
      </c>
      <c r="R177">
        <v>0.280051708074534</v>
      </c>
      <c r="S177">
        <v>5.5409029174158402E-2</v>
      </c>
    </row>
    <row r="178" spans="1:19" x14ac:dyDescent="0.35">
      <c r="A178" t="s">
        <v>1963</v>
      </c>
      <c r="B178">
        <v>1.91</v>
      </c>
      <c r="F178">
        <v>-0.69444835594222298</v>
      </c>
      <c r="G178">
        <v>0.300532996010557</v>
      </c>
      <c r="H178">
        <v>0.45050071428571398</v>
      </c>
      <c r="I178">
        <v>0.20312407330857901</v>
      </c>
      <c r="J178">
        <v>0.33256837724369098</v>
      </c>
      <c r="K178">
        <v>0.74497288914305404</v>
      </c>
      <c r="L178">
        <v>0.77877197252403396</v>
      </c>
      <c r="M178">
        <v>-5.6525998309711004E-3</v>
      </c>
      <c r="N178">
        <v>0.68941941747050794</v>
      </c>
      <c r="O178">
        <v>-0.49742951508656802</v>
      </c>
      <c r="P178">
        <v>0.55970578005050498</v>
      </c>
      <c r="Q178">
        <v>1.11383516877902</v>
      </c>
      <c r="R178">
        <v>0.22050181818181799</v>
      </c>
      <c r="S178">
        <v>-0.446379589846366</v>
      </c>
    </row>
    <row r="179" spans="1:19" x14ac:dyDescent="0.35">
      <c r="A179" t="s">
        <v>1964</v>
      </c>
      <c r="B179">
        <v>2.34</v>
      </c>
      <c r="F179">
        <v>0.18234860649065501</v>
      </c>
      <c r="G179">
        <v>0.48162165364588999</v>
      </c>
      <c r="H179">
        <v>0.14646619364976601</v>
      </c>
      <c r="I179">
        <v>0.87402171638526005</v>
      </c>
      <c r="J179">
        <v>0.93918827179275599</v>
      </c>
      <c r="K179">
        <v>1.1698021164156001</v>
      </c>
      <c r="L179">
        <v>0.45534482790161901</v>
      </c>
      <c r="M179">
        <v>0.37323964381841601</v>
      </c>
      <c r="N179">
        <v>0.82951377222098799</v>
      </c>
      <c r="O179">
        <v>-4.1750047132471498E-2</v>
      </c>
      <c r="P179">
        <v>0.41076953546175998</v>
      </c>
      <c r="Q179">
        <v>1.7766332047648801</v>
      </c>
      <c r="R179">
        <v>0.49</v>
      </c>
      <c r="S179">
        <v>0.58351458456677996</v>
      </c>
    </row>
    <row r="180" spans="1:19" x14ac:dyDescent="0.35">
      <c r="A180" t="s">
        <v>1965</v>
      </c>
      <c r="B180">
        <v>3.5</v>
      </c>
      <c r="F180">
        <v>0.18543541102616701</v>
      </c>
      <c r="G180">
        <v>0.44761881195123099</v>
      </c>
      <c r="H180">
        <v>0.63839460387020797</v>
      </c>
      <c r="I180">
        <v>0.92539239280177099</v>
      </c>
      <c r="J180">
        <v>0.97023785481320202</v>
      </c>
      <c r="K180">
        <v>1.04778523444722</v>
      </c>
      <c r="L180">
        <v>0.51751298198892304</v>
      </c>
      <c r="M180">
        <v>0.29748056343066298</v>
      </c>
      <c r="N180">
        <v>0.996213127977993</v>
      </c>
      <c r="O180">
        <v>0.19666441584800801</v>
      </c>
      <c r="P180">
        <v>0.60418495781057102</v>
      </c>
      <c r="Q180">
        <v>1.2267213642261301</v>
      </c>
      <c r="R180">
        <v>0.57963531884057995</v>
      </c>
      <c r="S180">
        <v>0.22092954179398699</v>
      </c>
    </row>
    <row r="181" spans="1:19" x14ac:dyDescent="0.35">
      <c r="A181" t="s">
        <v>1966</v>
      </c>
      <c r="B181">
        <v>2.58</v>
      </c>
      <c r="F181">
        <v>0.157850021403973</v>
      </c>
      <c r="G181">
        <v>0.39756038255024001</v>
      </c>
      <c r="H181">
        <v>0.74989470056309004</v>
      </c>
      <c r="I181">
        <v>0.95069409456390297</v>
      </c>
      <c r="J181">
        <v>1.0167162505979801</v>
      </c>
      <c r="K181">
        <v>1.2411625850999</v>
      </c>
      <c r="L181">
        <v>0.51954956195350799</v>
      </c>
      <c r="M181">
        <v>0.12996736007124701</v>
      </c>
      <c r="N181">
        <v>0.96028803664840101</v>
      </c>
      <c r="O181">
        <v>0.213368945784321</v>
      </c>
      <c r="P181">
        <v>0.69700154736513498</v>
      </c>
      <c r="Q181">
        <v>1.20692065139718</v>
      </c>
      <c r="R181">
        <v>0.64001666666666701</v>
      </c>
      <c r="S181">
        <v>0.20670721424359001</v>
      </c>
    </row>
    <row r="182" spans="1:19" x14ac:dyDescent="0.35">
      <c r="A182" t="s">
        <v>1967</v>
      </c>
      <c r="B182">
        <v>15.61</v>
      </c>
      <c r="F182">
        <v>0.30626955517823501</v>
      </c>
      <c r="G182">
        <v>0.66560201140769604</v>
      </c>
      <c r="H182">
        <v>0.22075612077524501</v>
      </c>
      <c r="I182">
        <v>0.77914172950090199</v>
      </c>
      <c r="J182">
        <v>0.654114849244533</v>
      </c>
      <c r="K182">
        <v>0.86245124142049001</v>
      </c>
      <c r="L182">
        <v>0.335929738188608</v>
      </c>
      <c r="M182">
        <v>0.172165592051123</v>
      </c>
      <c r="N182">
        <v>1.12008201425905</v>
      </c>
      <c r="O182">
        <v>0.20733453453109801</v>
      </c>
      <c r="P182">
        <v>0.37419430564158002</v>
      </c>
      <c r="Q182">
        <v>1.0419071952363499</v>
      </c>
      <c r="R182">
        <v>0.25058950000000002</v>
      </c>
      <c r="S182">
        <v>0.26444321475066901</v>
      </c>
    </row>
    <row r="183" spans="1:19" x14ac:dyDescent="0.35">
      <c r="A183" t="s">
        <v>1968</v>
      </c>
      <c r="B183">
        <v>5.28</v>
      </c>
      <c r="C183">
        <v>4.87</v>
      </c>
      <c r="D183">
        <v>0.05</v>
      </c>
      <c r="E183">
        <v>11</v>
      </c>
      <c r="F183">
        <v>-9.9010718840531697E-2</v>
      </c>
      <c r="G183">
        <v>0.34361740200607099</v>
      </c>
      <c r="H183">
        <v>0.20194330411297801</v>
      </c>
      <c r="I183">
        <v>0.98764395518715697</v>
      </c>
      <c r="J183">
        <v>0.82648997910484201</v>
      </c>
      <c r="K183">
        <v>0.54091565650046503</v>
      </c>
      <c r="L183">
        <v>0.34807949683564099</v>
      </c>
      <c r="M183">
        <v>-2.1167786323699101E-3</v>
      </c>
      <c r="N183">
        <v>0.72413003883872296</v>
      </c>
      <c r="O183">
        <v>-0.10565753278105799</v>
      </c>
      <c r="P183">
        <v>0.31526701556776499</v>
      </c>
      <c r="Q183">
        <v>1.0572393462599501</v>
      </c>
      <c r="R183">
        <v>0.367319058823529</v>
      </c>
      <c r="S183">
        <v>8.0242746645415905E-2</v>
      </c>
    </row>
    <row r="184" spans="1:19" x14ac:dyDescent="0.35">
      <c r="A184" t="s">
        <v>1969</v>
      </c>
      <c r="B184">
        <v>0.52</v>
      </c>
      <c r="F184">
        <v>-8.4556799967788907E-2</v>
      </c>
      <c r="G184">
        <v>-0.14231335249063201</v>
      </c>
      <c r="H184">
        <v>0.14656336633391201</v>
      </c>
      <c r="I184">
        <v>1.06675700932038</v>
      </c>
      <c r="J184">
        <v>1.27987888208061</v>
      </c>
      <c r="K184">
        <v>0.47379191222357198</v>
      </c>
      <c r="L184">
        <v>0.53760368712742401</v>
      </c>
      <c r="M184">
        <v>0.287394325617775</v>
      </c>
      <c r="N184">
        <v>1.0292758089322001</v>
      </c>
      <c r="O184">
        <v>0.26477101313740098</v>
      </c>
      <c r="P184">
        <v>0.46311926454966601</v>
      </c>
      <c r="Q184">
        <v>1.3081227843038501</v>
      </c>
      <c r="R184">
        <v>0.46282454166666598</v>
      </c>
      <c r="S184">
        <v>0.32703979179388198</v>
      </c>
    </row>
    <row r="185" spans="1:19" x14ac:dyDescent="0.35">
      <c r="A185" t="s">
        <v>1970</v>
      </c>
      <c r="B185">
        <v>18</v>
      </c>
      <c r="F185">
        <v>-0.26317461638886602</v>
      </c>
      <c r="G185">
        <v>0.60591972050889198</v>
      </c>
      <c r="H185">
        <v>0.66433991452991403</v>
      </c>
      <c r="I185">
        <v>0.39370179332240401</v>
      </c>
      <c r="J185">
        <v>0.29998425044807198</v>
      </c>
      <c r="K185">
        <v>0.74480632416913395</v>
      </c>
      <c r="L185">
        <v>0.54428765784663302</v>
      </c>
      <c r="M185">
        <v>-0.20560582920760501</v>
      </c>
      <c r="N185">
        <v>0.83736340820342103</v>
      </c>
      <c r="O185">
        <v>-6.66684915709395E-2</v>
      </c>
      <c r="P185">
        <v>0.44682851510988902</v>
      </c>
      <c r="Q185">
        <v>1.2364936690152999</v>
      </c>
      <c r="R185">
        <v>0.51688299999999998</v>
      </c>
      <c r="S185">
        <v>-0.18895809119694801</v>
      </c>
    </row>
    <row r="186" spans="1:19" x14ac:dyDescent="0.35">
      <c r="A186" t="s">
        <v>1971</v>
      </c>
      <c r="B186">
        <v>0.95</v>
      </c>
      <c r="F186">
        <v>0.68876091397130401</v>
      </c>
      <c r="G186">
        <v>0.21650818110032299</v>
      </c>
      <c r="H186">
        <v>9.6955986385720797E-2</v>
      </c>
      <c r="I186">
        <v>1.5920747437623299</v>
      </c>
      <c r="J186">
        <v>1.78210974898772</v>
      </c>
      <c r="K186">
        <v>1.5277260291358099</v>
      </c>
      <c r="L186">
        <v>0.13878310847906999</v>
      </c>
      <c r="M186">
        <v>0.61302269303437595</v>
      </c>
      <c r="N186">
        <v>1.24199437383824</v>
      </c>
      <c r="O186">
        <v>0.538110256062999</v>
      </c>
      <c r="P186">
        <v>0.35267909914350298</v>
      </c>
      <c r="Q186">
        <v>1.7105381427547299</v>
      </c>
      <c r="R186">
        <v>0.33716699999999999</v>
      </c>
      <c r="S186">
        <v>0.76946607209200202</v>
      </c>
    </row>
    <row r="187" spans="1:19" x14ac:dyDescent="0.35">
      <c r="A187" t="s">
        <v>1972</v>
      </c>
      <c r="B187">
        <v>28.1</v>
      </c>
      <c r="F187">
        <v>0.63171184308143902</v>
      </c>
      <c r="G187">
        <v>1.33270854960083</v>
      </c>
      <c r="H187">
        <v>0.48392120482322898</v>
      </c>
      <c r="I187">
        <v>0.60575968663832103</v>
      </c>
      <c r="J187">
        <v>0.53766869535683903</v>
      </c>
      <c r="K187">
        <v>1.21457159266843</v>
      </c>
      <c r="L187">
        <v>0.30161030505918002</v>
      </c>
      <c r="M187">
        <v>0.260673413926994</v>
      </c>
      <c r="N187">
        <v>1.1192552143933501</v>
      </c>
      <c r="O187">
        <v>0.18458187360042599</v>
      </c>
      <c r="P187">
        <v>0.338358006746031</v>
      </c>
      <c r="Q187">
        <v>1.6406315054533001</v>
      </c>
      <c r="R187">
        <v>0.29523325169757703</v>
      </c>
      <c r="S187">
        <v>0.35673300735270502</v>
      </c>
    </row>
    <row r="188" spans="1:19" x14ac:dyDescent="0.35">
      <c r="A188" t="s">
        <v>1973</v>
      </c>
      <c r="B188">
        <v>15.9</v>
      </c>
      <c r="F188">
        <v>1.17062829271197</v>
      </c>
      <c r="G188">
        <v>1.04443199277702</v>
      </c>
      <c r="H188">
        <v>7.91975537891869E-2</v>
      </c>
      <c r="I188">
        <v>1.23053164871669</v>
      </c>
      <c r="J188">
        <v>1.17880051894569</v>
      </c>
      <c r="K188">
        <v>1.4022564278224701</v>
      </c>
      <c r="L188">
        <v>0.10375938288186901</v>
      </c>
      <c r="M188">
        <v>0.59042973997280002</v>
      </c>
      <c r="N188">
        <v>1.3595070223177099</v>
      </c>
      <c r="O188">
        <v>0.51642225131684605</v>
      </c>
      <c r="P188">
        <v>0.16563608772893701</v>
      </c>
      <c r="Q188">
        <v>1.7440170947636999</v>
      </c>
      <c r="R188">
        <v>0.15813333333333299</v>
      </c>
      <c r="S188">
        <v>1.0938967390008001</v>
      </c>
    </row>
    <row r="189" spans="1:19" x14ac:dyDescent="0.35">
      <c r="A189" t="s">
        <v>1974</v>
      </c>
      <c r="B189">
        <v>4.42</v>
      </c>
      <c r="F189">
        <v>-0.22387077091056201</v>
      </c>
      <c r="G189">
        <v>0.49072743487673498</v>
      </c>
      <c r="H189">
        <v>0.98458901533172805</v>
      </c>
      <c r="I189">
        <v>0.43229037150382998</v>
      </c>
      <c r="J189">
        <v>0.50255024026656503</v>
      </c>
      <c r="K189">
        <v>1.0585670230761799</v>
      </c>
      <c r="L189">
        <v>0.91947609439164202</v>
      </c>
      <c r="M189">
        <v>-0.12339600599772001</v>
      </c>
      <c r="N189">
        <v>1.00008329023988</v>
      </c>
      <c r="O189">
        <v>1.3772845651619001E-2</v>
      </c>
      <c r="P189">
        <v>0.55772864241967102</v>
      </c>
      <c r="Q189">
        <v>1.3414890337927301</v>
      </c>
      <c r="R189">
        <v>0.64490266666666596</v>
      </c>
      <c r="S189">
        <v>5.2667741096991502E-2</v>
      </c>
    </row>
    <row r="190" spans="1:19" x14ac:dyDescent="0.35">
      <c r="A190" t="s">
        <v>1975</v>
      </c>
      <c r="B190">
        <v>2.77</v>
      </c>
      <c r="F190">
        <v>-0.68673550112179005</v>
      </c>
      <c r="G190">
        <v>0.43738890839101502</v>
      </c>
      <c r="H190">
        <v>0.90683622222222104</v>
      </c>
      <c r="I190">
        <v>5.1329150581358403E-2</v>
      </c>
      <c r="J190">
        <v>0.11203764442926301</v>
      </c>
      <c r="K190">
        <v>0.66841808360227195</v>
      </c>
      <c r="L190">
        <v>0.93231178062053799</v>
      </c>
      <c r="M190">
        <v>-0.62538084503185898</v>
      </c>
      <c r="N190">
        <v>0.73806612658564297</v>
      </c>
      <c r="O190">
        <v>-0.59644308503342203</v>
      </c>
      <c r="P190">
        <v>0.76567399100413402</v>
      </c>
      <c r="Q190">
        <v>1.1680317286365101</v>
      </c>
      <c r="R190">
        <v>0.96002357142856898</v>
      </c>
      <c r="S190">
        <v>-0.69461496580758098</v>
      </c>
    </row>
    <row r="191" spans="1:19" x14ac:dyDescent="0.35">
      <c r="A191" t="s">
        <v>1976</v>
      </c>
      <c r="B191">
        <v>20</v>
      </c>
      <c r="F191">
        <v>0.85237079817551198</v>
      </c>
      <c r="G191">
        <v>0.88158845420647303</v>
      </c>
      <c r="H191">
        <v>0.16170596572153201</v>
      </c>
      <c r="I191">
        <v>1.22068363501764</v>
      </c>
      <c r="J191">
        <v>1.17821340511852</v>
      </c>
      <c r="K191">
        <v>1.4106986828131201</v>
      </c>
      <c r="L191">
        <v>0.155154300155638</v>
      </c>
      <c r="M191">
        <v>0.72013661348229796</v>
      </c>
      <c r="N191">
        <v>1.23799584651284</v>
      </c>
      <c r="O191">
        <v>0.48742944191452497</v>
      </c>
      <c r="P191">
        <v>0.24605368452380899</v>
      </c>
      <c r="Q191">
        <v>1.6135855355687001</v>
      </c>
      <c r="R191">
        <v>0.205306569597069</v>
      </c>
      <c r="S191">
        <v>0.77257454412478399</v>
      </c>
    </row>
    <row r="192" spans="1:19" x14ac:dyDescent="0.35">
      <c r="A192" t="s">
        <v>1977</v>
      </c>
      <c r="B192">
        <v>8.67</v>
      </c>
      <c r="F192">
        <v>0.57889403824280194</v>
      </c>
      <c r="G192">
        <v>1.4345222065939001</v>
      </c>
      <c r="H192">
        <v>0.63636309523809498</v>
      </c>
      <c r="I192">
        <v>0.43614899517814298</v>
      </c>
      <c r="J192">
        <v>0.44032329922233499</v>
      </c>
      <c r="K192">
        <v>1.23732897766672</v>
      </c>
      <c r="L192">
        <v>0.36144700309566602</v>
      </c>
      <c r="M192">
        <v>0.33836245551854499</v>
      </c>
      <c r="N192">
        <v>1.15333939483127</v>
      </c>
      <c r="O192">
        <v>0.27404834203428002</v>
      </c>
      <c r="P192">
        <v>0.34049251398046398</v>
      </c>
      <c r="Q192">
        <v>1.6083906039231299</v>
      </c>
      <c r="R192">
        <v>0.431874174497</v>
      </c>
      <c r="S192">
        <v>0.28897249535074299</v>
      </c>
    </row>
    <row r="193" spans="1:19" x14ac:dyDescent="0.35">
      <c r="A193" t="s">
        <v>1978</v>
      </c>
      <c r="B193">
        <v>3.19</v>
      </c>
      <c r="F193">
        <v>0.13464760977267001</v>
      </c>
      <c r="G193">
        <v>0.49172780269204502</v>
      </c>
      <c r="H193">
        <v>0.21966365172025101</v>
      </c>
      <c r="I193">
        <v>0.92049361812023001</v>
      </c>
      <c r="J193">
        <v>0.94901987854799597</v>
      </c>
      <c r="K193">
        <v>0.69124247127563998</v>
      </c>
      <c r="L193">
        <v>0.39603956492116099</v>
      </c>
      <c r="M193">
        <v>0.158030330274263</v>
      </c>
      <c r="N193">
        <v>0.78139815465442197</v>
      </c>
      <c r="O193">
        <v>0.13886175568275999</v>
      </c>
      <c r="P193">
        <v>0.384202806150793</v>
      </c>
      <c r="Q193">
        <v>1.17471963302286</v>
      </c>
      <c r="R193">
        <v>0.340017666666666</v>
      </c>
      <c r="S193">
        <v>0.179086899186611</v>
      </c>
    </row>
    <row r="194" spans="1:19" x14ac:dyDescent="0.35">
      <c r="A194" t="s">
        <v>1979</v>
      </c>
      <c r="D194">
        <v>0.48</v>
      </c>
      <c r="F194">
        <v>-0.12605427379912201</v>
      </c>
      <c r="G194">
        <v>0.498710116616008</v>
      </c>
      <c r="H194">
        <v>0.338612456537838</v>
      </c>
      <c r="I194">
        <v>0.73829189807778905</v>
      </c>
      <c r="J194">
        <v>0.645291621151175</v>
      </c>
      <c r="K194">
        <v>0.685490895786665</v>
      </c>
      <c r="L194">
        <v>0.40310199516710998</v>
      </c>
      <c r="M194">
        <v>1.8762847487626601E-2</v>
      </c>
      <c r="N194">
        <v>0.93684797739400405</v>
      </c>
      <c r="O194">
        <v>-0.105608819347678</v>
      </c>
      <c r="P194">
        <v>0.52870034742063499</v>
      </c>
      <c r="Q194">
        <v>1.1550325832234001</v>
      </c>
      <c r="R194">
        <v>0.49774475000000001</v>
      </c>
      <c r="S194">
        <v>0.108331874029791</v>
      </c>
    </row>
    <row r="195" spans="1:19" x14ac:dyDescent="0.35">
      <c r="A195" t="s">
        <v>1980</v>
      </c>
      <c r="B195">
        <v>0.43</v>
      </c>
      <c r="F195">
        <v>4.5708272132313398E-2</v>
      </c>
      <c r="G195">
        <v>-0.27461512109772701</v>
      </c>
      <c r="H195">
        <v>0.38766107246043402</v>
      </c>
      <c r="I195">
        <v>1.31937301235951</v>
      </c>
      <c r="J195">
        <v>1.46657140853788</v>
      </c>
      <c r="K195">
        <v>1.0878703963779299</v>
      </c>
      <c r="L195">
        <v>0.27565492548635101</v>
      </c>
      <c r="M195">
        <v>-2.5779616409931601E-2</v>
      </c>
      <c r="N195">
        <v>1.1544144815675099</v>
      </c>
      <c r="O195">
        <v>0.29773761569836998</v>
      </c>
      <c r="P195">
        <v>0.253335950325001</v>
      </c>
      <c r="Q195">
        <v>1.57603963678924</v>
      </c>
      <c r="R195">
        <v>0.45972249999999998</v>
      </c>
      <c r="S195">
        <v>0.163188272197824</v>
      </c>
    </row>
    <row r="196" spans="1:19" x14ac:dyDescent="0.35">
      <c r="A196" t="s">
        <v>73</v>
      </c>
      <c r="B196">
        <v>3.67</v>
      </c>
      <c r="F196">
        <v>-0.29143864228243499</v>
      </c>
      <c r="G196">
        <v>2.9531156281544201E-2</v>
      </c>
      <c r="H196">
        <v>0.102852753343985</v>
      </c>
      <c r="I196">
        <v>1.0426528212586601</v>
      </c>
      <c r="J196">
        <v>1.16150371016623</v>
      </c>
      <c r="K196">
        <v>0.57580816554071301</v>
      </c>
      <c r="L196">
        <v>0.27097869244315098</v>
      </c>
      <c r="M196">
        <v>-8.8701997390475504E-2</v>
      </c>
      <c r="N196">
        <v>0.86232491206696404</v>
      </c>
      <c r="O196">
        <v>-0.29951219918928801</v>
      </c>
      <c r="P196">
        <v>0.27247412896825401</v>
      </c>
      <c r="Q196">
        <v>1.0221239720030399</v>
      </c>
      <c r="R196">
        <v>0.222087333333333</v>
      </c>
      <c r="S196">
        <v>-0.211221015730581</v>
      </c>
    </row>
    <row r="197" spans="1:19" x14ac:dyDescent="0.35">
      <c r="A197" t="s">
        <v>1981</v>
      </c>
      <c r="B197">
        <v>2.91</v>
      </c>
      <c r="F197">
        <v>-0.58807508897955796</v>
      </c>
      <c r="G197">
        <v>0.590819923043299</v>
      </c>
      <c r="H197">
        <v>0.68837074633699602</v>
      </c>
      <c r="I197">
        <v>3.29330308887947E-2</v>
      </c>
      <c r="J197">
        <v>2.1791750534943099E-2</v>
      </c>
      <c r="K197">
        <v>0.65270984687462197</v>
      </c>
      <c r="L197">
        <v>0.70370583350168303</v>
      </c>
      <c r="M197">
        <v>-0.34408449004400898</v>
      </c>
      <c r="N197">
        <v>0.741635159378499</v>
      </c>
      <c r="O197">
        <v>-0.32979656662441198</v>
      </c>
      <c r="P197">
        <v>0.54360434758403298</v>
      </c>
      <c r="Q197">
        <v>0.86529033784528697</v>
      </c>
      <c r="R197">
        <v>0.50209899999999996</v>
      </c>
      <c r="S197">
        <v>-0.50861089603595599</v>
      </c>
    </row>
    <row r="198" spans="1:19" x14ac:dyDescent="0.35">
      <c r="A198" t="s">
        <v>1982</v>
      </c>
      <c r="B198">
        <v>13.07</v>
      </c>
      <c r="F198">
        <v>-2.1567151017755299E-3</v>
      </c>
      <c r="G198">
        <v>0.53652903482887104</v>
      </c>
      <c r="H198">
        <v>0.29144561198996999</v>
      </c>
      <c r="I198">
        <v>0.54758550996506195</v>
      </c>
      <c r="J198">
        <v>0.55605725010470897</v>
      </c>
      <c r="K198">
        <v>0.85160676724108098</v>
      </c>
      <c r="L198">
        <v>0.39660095572379001</v>
      </c>
      <c r="M198">
        <v>0.24275537766583599</v>
      </c>
      <c r="N198">
        <v>1.17273956361752</v>
      </c>
      <c r="O198">
        <v>0.283661104535955</v>
      </c>
      <c r="P198">
        <v>0.36475613550269198</v>
      </c>
      <c r="Q198">
        <v>0.890912919544815</v>
      </c>
      <c r="R198">
        <v>0.27097300000000002</v>
      </c>
      <c r="S198">
        <v>0.143946853537151</v>
      </c>
    </row>
    <row r="199" spans="1:19" x14ac:dyDescent="0.35">
      <c r="A199" t="s">
        <v>1983</v>
      </c>
      <c r="B199">
        <v>0.14000000000000001</v>
      </c>
      <c r="F199">
        <v>0.46554788762074001</v>
      </c>
      <c r="G199">
        <v>0.392071719555797</v>
      </c>
      <c r="H199">
        <v>0.248109125470382</v>
      </c>
      <c r="I199">
        <v>1.2417570280393</v>
      </c>
      <c r="J199">
        <v>0.89209501603090702</v>
      </c>
      <c r="K199">
        <v>0.77130290889029796</v>
      </c>
      <c r="L199">
        <v>0.35476542195782201</v>
      </c>
      <c r="M199">
        <v>0.12963974091696701</v>
      </c>
      <c r="N199">
        <v>0.99607950014039004</v>
      </c>
      <c r="O199">
        <v>9.5579378708741697E-2</v>
      </c>
      <c r="P199">
        <v>0.30700526000666001</v>
      </c>
      <c r="Q199">
        <v>1.13009070129291</v>
      </c>
      <c r="R199">
        <v>0.32463599999999898</v>
      </c>
      <c r="S199">
        <v>0.40913675176744402</v>
      </c>
    </row>
    <row r="200" spans="1:19" x14ac:dyDescent="0.35">
      <c r="A200" t="s">
        <v>74</v>
      </c>
      <c r="B200">
        <v>26.67</v>
      </c>
      <c r="F200">
        <v>-9.4370621201270405E-2</v>
      </c>
      <c r="G200">
        <v>1.0097760340373401</v>
      </c>
      <c r="H200">
        <v>0.114928232420953</v>
      </c>
      <c r="I200">
        <v>0.120462712321989</v>
      </c>
      <c r="J200">
        <v>0.218596007681257</v>
      </c>
      <c r="K200">
        <v>1.37848745515661</v>
      </c>
      <c r="L200">
        <v>0.41223756421911401</v>
      </c>
      <c r="M200">
        <v>0.50315726968462704</v>
      </c>
      <c r="N200">
        <v>1.4054523589554699</v>
      </c>
      <c r="O200">
        <v>0.43060188015099998</v>
      </c>
      <c r="P200">
        <v>0.34650625055467399</v>
      </c>
      <c r="Q200">
        <v>1.30632156716936</v>
      </c>
      <c r="R200">
        <v>0.32298966666666601</v>
      </c>
      <c r="S200">
        <v>0.41805140800392798</v>
      </c>
    </row>
    <row r="201" spans="1:19" x14ac:dyDescent="0.35">
      <c r="A201" t="s">
        <v>1984</v>
      </c>
      <c r="D201">
        <v>0.52</v>
      </c>
      <c r="E201">
        <v>27</v>
      </c>
      <c r="F201">
        <v>0.28506386627576902</v>
      </c>
      <c r="G201">
        <v>1.1081965874778701</v>
      </c>
      <c r="H201">
        <v>0.285211703301325</v>
      </c>
      <c r="I201">
        <v>0.61736891503134705</v>
      </c>
      <c r="J201">
        <v>0.58384472554467803</v>
      </c>
      <c r="K201">
        <v>1.30816212360843</v>
      </c>
      <c r="L201">
        <v>0.53658926068044799</v>
      </c>
      <c r="M201">
        <v>0.57594955268464798</v>
      </c>
      <c r="N201">
        <v>1.32650751163528</v>
      </c>
      <c r="O201">
        <v>0.55363745773973305</v>
      </c>
      <c r="P201">
        <v>0.27356834489676901</v>
      </c>
      <c r="Q201">
        <v>1.7305456247161899</v>
      </c>
      <c r="R201">
        <v>0.31981992307692297</v>
      </c>
      <c r="S201">
        <v>0.50980356137551197</v>
      </c>
    </row>
    <row r="202" spans="1:19" x14ac:dyDescent="0.35">
      <c r="A202" t="s">
        <v>761</v>
      </c>
      <c r="B202">
        <v>1.49999999999999</v>
      </c>
      <c r="C202">
        <v>1.2</v>
      </c>
      <c r="F202">
        <v>6.5014695858511704E-2</v>
      </c>
      <c r="G202">
        <v>0.203731440037661</v>
      </c>
      <c r="H202">
        <v>0.64373935154714501</v>
      </c>
      <c r="I202">
        <v>1.01033793397224</v>
      </c>
      <c r="J202">
        <v>1.04395967499167</v>
      </c>
      <c r="K202">
        <v>0.47609957778496598</v>
      </c>
      <c r="L202">
        <v>0.49247081486469202</v>
      </c>
      <c r="M202">
        <v>0.19024712794536</v>
      </c>
      <c r="N202">
        <v>1.0459499572698501</v>
      </c>
      <c r="O202">
        <v>0.26469224570910999</v>
      </c>
      <c r="P202">
        <v>0.46371034133538003</v>
      </c>
      <c r="Q202">
        <v>1.28141548970594</v>
      </c>
      <c r="R202">
        <v>0.45005954166666601</v>
      </c>
      <c r="S202">
        <v>0.36465666157798399</v>
      </c>
    </row>
    <row r="203" spans="1:19" x14ac:dyDescent="0.35">
      <c r="A203" t="s">
        <v>605</v>
      </c>
      <c r="B203">
        <v>2</v>
      </c>
      <c r="C203">
        <v>1.7</v>
      </c>
      <c r="F203">
        <v>0.132095502741815</v>
      </c>
      <c r="G203">
        <v>0.30470283536919701</v>
      </c>
      <c r="H203">
        <v>0.66678689382851997</v>
      </c>
      <c r="I203">
        <v>0.98628138763653195</v>
      </c>
      <c r="J203">
        <v>1.0418458393933001</v>
      </c>
      <c r="K203">
        <v>0.220730311887785</v>
      </c>
      <c r="L203">
        <v>0.52695561464539398</v>
      </c>
      <c r="M203">
        <v>0.14026885946602899</v>
      </c>
      <c r="N203">
        <v>1.0105886585328201</v>
      </c>
      <c r="O203">
        <v>0.21905945621412501</v>
      </c>
      <c r="P203">
        <v>0.42520651927655601</v>
      </c>
      <c r="Q203">
        <v>1.16228535102246</v>
      </c>
      <c r="R203">
        <v>0.46593554166666601</v>
      </c>
      <c r="S203">
        <v>0.20635205456439601</v>
      </c>
    </row>
    <row r="204" spans="1:19" x14ac:dyDescent="0.35">
      <c r="A204" t="s">
        <v>1985</v>
      </c>
      <c r="B204">
        <v>2.14</v>
      </c>
      <c r="F204">
        <v>0.575600661087599</v>
      </c>
      <c r="G204">
        <v>0.87788913686485504</v>
      </c>
      <c r="H204">
        <v>0.39681990118773802</v>
      </c>
      <c r="I204">
        <v>0.95419452598084997</v>
      </c>
      <c r="J204">
        <v>0.99546540536322203</v>
      </c>
      <c r="K204">
        <v>1.4456153583703999</v>
      </c>
      <c r="L204">
        <v>0.35609063132684299</v>
      </c>
      <c r="M204">
        <v>0.53540978181764098</v>
      </c>
      <c r="N204">
        <v>1.28787866446298</v>
      </c>
      <c r="O204">
        <v>0.37354602036484602</v>
      </c>
      <c r="P204">
        <v>0.381501546568627</v>
      </c>
      <c r="Q204">
        <v>1.77846135963147</v>
      </c>
      <c r="R204">
        <v>0.40992607142857101</v>
      </c>
      <c r="S204">
        <v>0.730801159350004</v>
      </c>
    </row>
    <row r="205" spans="1:19" x14ac:dyDescent="0.35">
      <c r="A205" t="s">
        <v>1986</v>
      </c>
      <c r="B205">
        <v>5.21</v>
      </c>
      <c r="F205">
        <v>1.0081772961206401</v>
      </c>
      <c r="G205">
        <v>0.75447756725474002</v>
      </c>
      <c r="H205">
        <v>0.190911086590351</v>
      </c>
      <c r="I205">
        <v>1.2950831871622599</v>
      </c>
      <c r="J205">
        <v>1.46986982200136</v>
      </c>
      <c r="K205">
        <v>1.33933841611603</v>
      </c>
      <c r="L205">
        <v>0.40037986251547802</v>
      </c>
      <c r="M205">
        <v>0.94220115085617595</v>
      </c>
      <c r="N205">
        <v>1.5683836730015099</v>
      </c>
      <c r="O205">
        <v>0.93290188453223799</v>
      </c>
      <c r="P205">
        <v>0.38544829523046298</v>
      </c>
      <c r="Q205">
        <v>1.82218090133012</v>
      </c>
      <c r="R205">
        <v>0.256389188311688</v>
      </c>
      <c r="S205">
        <v>1.14881440974828</v>
      </c>
    </row>
    <row r="206" spans="1:19" x14ac:dyDescent="0.35">
      <c r="A206" t="s">
        <v>1987</v>
      </c>
      <c r="B206">
        <v>1.21</v>
      </c>
      <c r="F206">
        <v>0.83397734738876905</v>
      </c>
      <c r="G206">
        <v>0.88852265802980801</v>
      </c>
      <c r="H206">
        <v>0.127734596562705</v>
      </c>
      <c r="I206">
        <v>1.0345217521166601</v>
      </c>
      <c r="J206">
        <v>1.1393197046688499</v>
      </c>
      <c r="K206">
        <v>1.48432665709616</v>
      </c>
      <c r="L206">
        <v>0.135205458277146</v>
      </c>
      <c r="M206">
        <v>0.65970062150529796</v>
      </c>
      <c r="N206">
        <v>1.2411576783933</v>
      </c>
      <c r="O206">
        <v>0.456311443181173</v>
      </c>
      <c r="P206">
        <v>0.20540176173956701</v>
      </c>
      <c r="Q206">
        <v>1.6283269383453201</v>
      </c>
      <c r="R206">
        <v>0.159892756701631</v>
      </c>
      <c r="S206">
        <v>0.73655518307914503</v>
      </c>
    </row>
    <row r="207" spans="1:19" x14ac:dyDescent="0.35">
      <c r="A207" t="s">
        <v>1988</v>
      </c>
      <c r="B207">
        <v>1.67</v>
      </c>
      <c r="F207">
        <v>5.49467729609747E-2</v>
      </c>
      <c r="G207">
        <v>0.21684026762674599</v>
      </c>
      <c r="H207">
        <v>0.75223369195898604</v>
      </c>
      <c r="I207">
        <v>1.0029760254600799</v>
      </c>
      <c r="J207">
        <v>1.06972157174269</v>
      </c>
      <c r="K207">
        <v>0.51116983266733496</v>
      </c>
      <c r="L207">
        <v>0.50594488893876699</v>
      </c>
      <c r="M207">
        <v>0.22882898796620499</v>
      </c>
      <c r="N207">
        <v>1.03081381638201</v>
      </c>
      <c r="O207">
        <v>0.26385186673710898</v>
      </c>
      <c r="P207">
        <v>0.46789013300204702</v>
      </c>
      <c r="Q207">
        <v>1.29432697735543</v>
      </c>
      <c r="R207">
        <v>0.45044454166666598</v>
      </c>
      <c r="S207">
        <v>0.35934177749829999</v>
      </c>
    </row>
    <row r="208" spans="1:19" x14ac:dyDescent="0.35">
      <c r="A208" t="s">
        <v>1989</v>
      </c>
      <c r="B208">
        <v>17.86</v>
      </c>
      <c r="F208">
        <v>0.73284158108737996</v>
      </c>
      <c r="G208">
        <v>0.81332277468851999</v>
      </c>
      <c r="H208">
        <v>0.19469676777595099</v>
      </c>
      <c r="I208">
        <v>1.0545879386457599</v>
      </c>
      <c r="J208">
        <v>0.96311123329549098</v>
      </c>
      <c r="K208">
        <v>1.55027109231421</v>
      </c>
      <c r="L208">
        <v>0.21659631128913601</v>
      </c>
      <c r="M208">
        <v>0.74376475205610404</v>
      </c>
      <c r="N208">
        <v>1.3192271285161301</v>
      </c>
      <c r="O208">
        <v>0.50099441593913696</v>
      </c>
      <c r="P208">
        <v>0.30580756584518398</v>
      </c>
      <c r="Q208">
        <v>1.71621172725189</v>
      </c>
      <c r="R208">
        <v>0.244276967948718</v>
      </c>
      <c r="S208">
        <v>0.77393813738955997</v>
      </c>
    </row>
    <row r="209" spans="1:19" x14ac:dyDescent="0.35">
      <c r="A209" t="s">
        <v>1990</v>
      </c>
      <c r="B209">
        <v>1.33</v>
      </c>
      <c r="F209">
        <v>-0.55266880013064101</v>
      </c>
      <c r="G209">
        <v>0.30985112939671799</v>
      </c>
      <c r="H209">
        <v>0.90045477994227896</v>
      </c>
      <c r="I209">
        <v>0.45035948142681698</v>
      </c>
      <c r="J209">
        <v>0.418281820668779</v>
      </c>
      <c r="K209">
        <v>0.799333690263902</v>
      </c>
      <c r="L209">
        <v>0.424577742592607</v>
      </c>
      <c r="M209">
        <v>1.58314234480812E-3</v>
      </c>
      <c r="N209">
        <v>0.98732657192821005</v>
      </c>
      <c r="O209">
        <v>6.3951897178219405E-2</v>
      </c>
      <c r="P209">
        <v>0.417488163917618</v>
      </c>
      <c r="Q209">
        <v>1.1932753127232401</v>
      </c>
      <c r="R209">
        <v>0.41185502508361099</v>
      </c>
      <c r="S209">
        <v>8.1791184921627694E-2</v>
      </c>
    </row>
    <row r="210" spans="1:19" x14ac:dyDescent="0.35">
      <c r="A210" t="s">
        <v>1991</v>
      </c>
      <c r="B210">
        <v>6.61</v>
      </c>
      <c r="C210">
        <v>17.3</v>
      </c>
      <c r="D210">
        <v>0.02</v>
      </c>
      <c r="E210">
        <v>32</v>
      </c>
      <c r="F210">
        <v>0.427948859981583</v>
      </c>
      <c r="G210">
        <v>0.709300582138091</v>
      </c>
      <c r="H210">
        <v>0.10179915677388</v>
      </c>
      <c r="I210">
        <v>1.0056654565685601</v>
      </c>
      <c r="J210">
        <v>0.83235943842026505</v>
      </c>
      <c r="K210">
        <v>1.32475894253182</v>
      </c>
      <c r="L210">
        <v>0.188486028693821</v>
      </c>
      <c r="M210">
        <v>0.59529313319027499</v>
      </c>
      <c r="N210">
        <v>1.13323755724723</v>
      </c>
      <c r="O210">
        <v>0.31112770577646698</v>
      </c>
      <c r="P210">
        <v>0.227378422691524</v>
      </c>
      <c r="Q210">
        <v>1.52664938158216</v>
      </c>
      <c r="R210">
        <v>0.14083624222871099</v>
      </c>
      <c r="S210">
        <v>0.48901903114927098</v>
      </c>
    </row>
    <row r="211" spans="1:19" x14ac:dyDescent="0.35">
      <c r="A211" t="s">
        <v>1992</v>
      </c>
      <c r="B211">
        <v>8.33</v>
      </c>
      <c r="F211">
        <v>1.02060762455664</v>
      </c>
      <c r="G211">
        <v>0.91873341459538505</v>
      </c>
      <c r="H211">
        <v>0.127388062529147</v>
      </c>
      <c r="I211">
        <v>1.1618364765418201</v>
      </c>
      <c r="J211">
        <v>1.25607194264081</v>
      </c>
      <c r="K211">
        <v>1.5506700835827201</v>
      </c>
      <c r="L211">
        <v>7.8607742363730998E-2</v>
      </c>
      <c r="M211">
        <v>0.85705201021418498</v>
      </c>
      <c r="N211">
        <v>1.2180704224118</v>
      </c>
      <c r="O211">
        <v>0.32051358075959402</v>
      </c>
      <c r="P211">
        <v>0.21754582056309699</v>
      </c>
      <c r="Q211">
        <v>1.7590859733711599</v>
      </c>
      <c r="R211">
        <v>9.8687447410922294E-2</v>
      </c>
      <c r="S211">
        <v>0.410960080651669</v>
      </c>
    </row>
    <row r="212" spans="1:19" x14ac:dyDescent="0.35">
      <c r="A212" t="s">
        <v>1993</v>
      </c>
      <c r="B212">
        <v>18.5</v>
      </c>
      <c r="F212">
        <v>0.40906318301709899</v>
      </c>
      <c r="G212">
        <v>1.11312353057119</v>
      </c>
      <c r="H212">
        <v>0.93140148268398204</v>
      </c>
      <c r="I212">
        <v>0.429074708956177</v>
      </c>
      <c r="J212">
        <v>0.47839142420081898</v>
      </c>
      <c r="K212">
        <v>1.57045929494867</v>
      </c>
      <c r="L212">
        <v>0.64004980804038203</v>
      </c>
      <c r="M212">
        <v>0.47862082919170501</v>
      </c>
      <c r="N212">
        <v>1.1974305150030899</v>
      </c>
      <c r="O212">
        <v>0.18331583862012499</v>
      </c>
      <c r="P212">
        <v>0.54001634206349103</v>
      </c>
      <c r="Q212">
        <v>1.73824940047254</v>
      </c>
      <c r="R212">
        <v>0.58849491666666698</v>
      </c>
      <c r="S212">
        <v>0.52208675857900499</v>
      </c>
    </row>
    <row r="213" spans="1:19" x14ac:dyDescent="0.35">
      <c r="A213" t="s">
        <v>1994</v>
      </c>
      <c r="B213">
        <v>0.56999999999999995</v>
      </c>
      <c r="F213">
        <v>0.15218898704231301</v>
      </c>
      <c r="G213">
        <v>0.48277844737914999</v>
      </c>
      <c r="H213">
        <v>0.56387425974441596</v>
      </c>
      <c r="I213">
        <v>0.84067122318301502</v>
      </c>
      <c r="J213">
        <v>0.89276603606276095</v>
      </c>
      <c r="K213">
        <v>0.96995482133580302</v>
      </c>
      <c r="L213">
        <v>0.54410513321975695</v>
      </c>
      <c r="M213">
        <v>0.17831399098411699</v>
      </c>
      <c r="N213">
        <v>0.92005863063541304</v>
      </c>
      <c r="O213">
        <v>9.1794911840155993E-2</v>
      </c>
      <c r="P213">
        <v>0.50024257593656296</v>
      </c>
      <c r="Q213">
        <v>1.34150237511574</v>
      </c>
      <c r="R213">
        <v>0.57954000000000006</v>
      </c>
      <c r="S213">
        <v>0.25225917674685</v>
      </c>
    </row>
    <row r="214" spans="1:19" x14ac:dyDescent="0.35">
      <c r="A214" t="s">
        <v>1995</v>
      </c>
      <c r="B214">
        <v>41.67</v>
      </c>
      <c r="C214">
        <v>18.829999999999998</v>
      </c>
      <c r="E214">
        <v>14</v>
      </c>
      <c r="F214">
        <v>0.43129841279159198</v>
      </c>
      <c r="G214">
        <v>0.77780319439691703</v>
      </c>
      <c r="H214">
        <v>0.18312222239315301</v>
      </c>
      <c r="I214">
        <v>1.08199698515781</v>
      </c>
      <c r="J214">
        <v>0.84079123045875903</v>
      </c>
      <c r="K214">
        <v>1.1832897094867201</v>
      </c>
      <c r="L214">
        <v>0.29081186212127103</v>
      </c>
      <c r="M214">
        <v>0.40529897190582898</v>
      </c>
      <c r="N214">
        <v>1.27484667352996</v>
      </c>
      <c r="O214">
        <v>0.23408588852896001</v>
      </c>
      <c r="P214">
        <v>0.40069332867965302</v>
      </c>
      <c r="Q214">
        <v>1.5784100864785999</v>
      </c>
      <c r="R214">
        <v>0.34769822727272698</v>
      </c>
      <c r="S214">
        <v>0.53191356076131002</v>
      </c>
    </row>
    <row r="215" spans="1:19" x14ac:dyDescent="0.35">
      <c r="A215" t="s">
        <v>1996</v>
      </c>
      <c r="B215">
        <v>19.16</v>
      </c>
      <c r="F215">
        <v>0.59530087091731398</v>
      </c>
      <c r="G215">
        <v>1.4300318169214501</v>
      </c>
      <c r="H215">
        <v>0.82598813764601797</v>
      </c>
      <c r="I215">
        <v>0.37127294732627097</v>
      </c>
      <c r="J215">
        <v>0.46121801190045097</v>
      </c>
      <c r="K215">
        <v>1.76422119781275</v>
      </c>
      <c r="L215">
        <v>0.69050093842710003</v>
      </c>
      <c r="M215">
        <v>0.76823010854405105</v>
      </c>
      <c r="N215">
        <v>1.6028660134264801</v>
      </c>
      <c r="O215">
        <v>0.59371798866335201</v>
      </c>
      <c r="P215">
        <v>0.55064264758297199</v>
      </c>
      <c r="Q215">
        <v>1.8593478961927199</v>
      </c>
      <c r="R215">
        <v>0.69830199999999998</v>
      </c>
      <c r="S215">
        <v>0.86359876841998895</v>
      </c>
    </row>
    <row r="216" spans="1:19" x14ac:dyDescent="0.35">
      <c r="A216" t="s">
        <v>1997</v>
      </c>
      <c r="B216">
        <v>24.5</v>
      </c>
      <c r="F216">
        <v>0.39604347793359301</v>
      </c>
      <c r="G216">
        <v>1.4040358526086401</v>
      </c>
      <c r="H216">
        <v>0.64938022449292399</v>
      </c>
      <c r="I216">
        <v>0.34251564297003401</v>
      </c>
      <c r="J216">
        <v>0.31289362326923797</v>
      </c>
      <c r="K216">
        <v>1.7599123630793001</v>
      </c>
      <c r="L216">
        <v>0.86921245903218702</v>
      </c>
      <c r="M216">
        <v>0.67527766280561297</v>
      </c>
      <c r="N216">
        <v>1.64300319470265</v>
      </c>
      <c r="O216">
        <v>0.45869784890180099</v>
      </c>
      <c r="P216">
        <v>0.77070791959466201</v>
      </c>
      <c r="Q216">
        <v>1.8110769649273</v>
      </c>
      <c r="R216">
        <v>0.85951666666666604</v>
      </c>
      <c r="S216">
        <v>1.0783041386380301</v>
      </c>
    </row>
    <row r="217" spans="1:19" x14ac:dyDescent="0.35">
      <c r="A217" t="s">
        <v>1998</v>
      </c>
      <c r="B217">
        <v>5.09</v>
      </c>
      <c r="F217">
        <v>0.42451045067422699</v>
      </c>
      <c r="G217">
        <v>0.77330133906727505</v>
      </c>
      <c r="H217">
        <v>8.7998439969142694E-2</v>
      </c>
      <c r="I217">
        <v>1.0112177988884501</v>
      </c>
      <c r="J217">
        <v>0.85166793605257796</v>
      </c>
      <c r="K217">
        <v>1.0810334474254299</v>
      </c>
      <c r="L217">
        <v>0.29225894260059398</v>
      </c>
      <c r="M217">
        <v>0.37617656502498598</v>
      </c>
      <c r="N217">
        <v>1.1783461694013599</v>
      </c>
      <c r="O217">
        <v>0.26298845206230897</v>
      </c>
      <c r="P217">
        <v>0.31963682708333302</v>
      </c>
      <c r="Q217">
        <v>1.5204419876805899</v>
      </c>
      <c r="R217">
        <v>0.24577288344988299</v>
      </c>
      <c r="S217">
        <v>0.40512654890370497</v>
      </c>
    </row>
    <row r="218" spans="1:19" x14ac:dyDescent="0.35">
      <c r="A218" t="s">
        <v>1999</v>
      </c>
      <c r="B218">
        <v>8.25</v>
      </c>
      <c r="F218">
        <v>0.62181528695810195</v>
      </c>
      <c r="G218">
        <v>0.91492700218396505</v>
      </c>
      <c r="H218">
        <v>0.13816261729028601</v>
      </c>
      <c r="I218">
        <v>1.0743975957295799</v>
      </c>
      <c r="J218">
        <v>0.95282628228105504</v>
      </c>
      <c r="K218">
        <v>1.5205840887517601</v>
      </c>
      <c r="L218">
        <v>0.25438458256046598</v>
      </c>
      <c r="M218">
        <v>0.56771539296580398</v>
      </c>
      <c r="N218">
        <v>1.35770739871573</v>
      </c>
      <c r="O218">
        <v>0.34816976866758298</v>
      </c>
      <c r="P218">
        <v>0.30607305142635099</v>
      </c>
      <c r="Q218">
        <v>1.7834175151209299</v>
      </c>
      <c r="R218">
        <v>0.21599188690476201</v>
      </c>
      <c r="S218">
        <v>0.73909095377791501</v>
      </c>
    </row>
    <row r="219" spans="1:19" x14ac:dyDescent="0.35">
      <c r="A219" t="s">
        <v>181</v>
      </c>
      <c r="B219">
        <v>8</v>
      </c>
      <c r="F219">
        <v>0.48395948218583301</v>
      </c>
      <c r="G219">
        <v>0.94651925299260098</v>
      </c>
      <c r="H219">
        <v>0.61020375276447703</v>
      </c>
      <c r="I219">
        <v>0.58452517280574801</v>
      </c>
      <c r="J219">
        <v>0.74118031119517203</v>
      </c>
      <c r="K219">
        <v>1.47884351115197</v>
      </c>
      <c r="L219">
        <v>0.63789784153006401</v>
      </c>
      <c r="M219">
        <v>0.61947442569422495</v>
      </c>
      <c r="N219">
        <v>1.5765200520387499</v>
      </c>
      <c r="O219">
        <v>-0.212740187583284</v>
      </c>
      <c r="P219">
        <v>0.74307651376050299</v>
      </c>
      <c r="Q219">
        <v>1.8117280077162701</v>
      </c>
      <c r="R219">
        <v>0.76910833333333295</v>
      </c>
      <c r="S219">
        <v>1.2243458111632799</v>
      </c>
    </row>
    <row r="220" spans="1:19" x14ac:dyDescent="0.35">
      <c r="A220" t="s">
        <v>2000</v>
      </c>
      <c r="B220">
        <v>0.37</v>
      </c>
      <c r="C220">
        <v>0.25</v>
      </c>
      <c r="F220">
        <v>1.320888603076E-2</v>
      </c>
      <c r="G220">
        <v>0.126299603783219</v>
      </c>
      <c r="H220">
        <v>8.4891697408696995E-2</v>
      </c>
      <c r="I220">
        <v>0.96557215405719998</v>
      </c>
      <c r="J220">
        <v>0.99964939360217397</v>
      </c>
      <c r="K220">
        <v>1.36974526133236</v>
      </c>
      <c r="L220">
        <v>0.24538757603416</v>
      </c>
      <c r="M220">
        <v>0.44805570263324701</v>
      </c>
      <c r="N220">
        <v>1.1383414458239201</v>
      </c>
      <c r="O220">
        <v>0.246649599520751</v>
      </c>
      <c r="P220">
        <v>0.27067096682826902</v>
      </c>
      <c r="Q220">
        <v>1.1734341334459599</v>
      </c>
      <c r="R220">
        <v>0.146406678418803</v>
      </c>
      <c r="S220">
        <v>0.22782442648669199</v>
      </c>
    </row>
    <row r="221" spans="1:19" x14ac:dyDescent="0.35">
      <c r="A221" t="s">
        <v>429</v>
      </c>
      <c r="B221">
        <v>1</v>
      </c>
      <c r="C221">
        <v>0.33</v>
      </c>
      <c r="F221">
        <v>-0.73004987222019102</v>
      </c>
      <c r="G221">
        <v>4.2300845344642103E-2</v>
      </c>
      <c r="H221">
        <v>0.89717358056933305</v>
      </c>
      <c r="I221">
        <v>0.51526476213051198</v>
      </c>
      <c r="J221">
        <v>0.55384250603324203</v>
      </c>
      <c r="K221">
        <v>0.38738738736339901</v>
      </c>
      <c r="L221">
        <v>0.43807258465728099</v>
      </c>
      <c r="M221">
        <v>-0.44203780606589599</v>
      </c>
      <c r="N221">
        <v>1.19267073005075</v>
      </c>
      <c r="O221">
        <v>0.15785842179729301</v>
      </c>
      <c r="P221">
        <v>0.53481516850061706</v>
      </c>
      <c r="Q221">
        <v>0.93514958306851104</v>
      </c>
      <c r="R221">
        <v>0.57412966666666598</v>
      </c>
      <c r="S221">
        <v>-0.43997062780052498</v>
      </c>
    </row>
    <row r="222" spans="1:19" x14ac:dyDescent="0.35">
      <c r="A222" t="s">
        <v>2001</v>
      </c>
      <c r="B222">
        <v>9.6</v>
      </c>
      <c r="F222">
        <v>0.78599718228040705</v>
      </c>
      <c r="G222">
        <v>0.91248363766847096</v>
      </c>
      <c r="H222">
        <v>0.14668281795341201</v>
      </c>
      <c r="I222">
        <v>1.0768993512673199</v>
      </c>
      <c r="J222">
        <v>1.00891006923013</v>
      </c>
      <c r="K222">
        <v>1.0143351782424399</v>
      </c>
      <c r="L222">
        <v>0.20994615518424301</v>
      </c>
      <c r="M222">
        <v>0.21301678520001199</v>
      </c>
      <c r="N222">
        <v>1.19698718278371</v>
      </c>
      <c r="O222">
        <v>0.211079555617911</v>
      </c>
      <c r="P222">
        <v>0.31837815273647901</v>
      </c>
      <c r="Q222">
        <v>1.22955225658455</v>
      </c>
      <c r="R222">
        <v>0.216555050995246</v>
      </c>
      <c r="S222">
        <v>0.14891314725515101</v>
      </c>
    </row>
    <row r="223" spans="1:19" x14ac:dyDescent="0.35">
      <c r="A223" t="s">
        <v>2002</v>
      </c>
      <c r="B223">
        <v>3.63</v>
      </c>
      <c r="F223">
        <v>5.45149144941851E-2</v>
      </c>
      <c r="G223">
        <v>0.96340410442590596</v>
      </c>
      <c r="H223">
        <v>4.3054657679124503E-2</v>
      </c>
      <c r="I223">
        <v>0.77241867504477801</v>
      </c>
      <c r="J223">
        <v>0.43208286680681901</v>
      </c>
      <c r="K223">
        <v>1.1419565934254501</v>
      </c>
      <c r="L223">
        <v>5.2450230521674197E-2</v>
      </c>
      <c r="M223">
        <v>0.258366013417687</v>
      </c>
      <c r="N223">
        <v>1.3235754752664299</v>
      </c>
      <c r="O223">
        <v>0.39676348028518299</v>
      </c>
      <c r="P223">
        <v>0.24524201017560801</v>
      </c>
      <c r="Q223">
        <v>1.74456350010158</v>
      </c>
      <c r="R223">
        <v>0.109441514041513</v>
      </c>
      <c r="S223">
        <v>0.62532165631262204</v>
      </c>
    </row>
    <row r="224" spans="1:19" x14ac:dyDescent="0.35">
      <c r="A224" t="s">
        <v>2003</v>
      </c>
      <c r="B224">
        <v>29.9</v>
      </c>
      <c r="F224">
        <v>0.27714201316368497</v>
      </c>
      <c r="G224">
        <v>1.0269551688065699</v>
      </c>
      <c r="H224">
        <v>0.74394271139596402</v>
      </c>
      <c r="I224">
        <v>0.36166156968838897</v>
      </c>
      <c r="J224">
        <v>0.41316532946233703</v>
      </c>
      <c r="K224">
        <v>1.07080155561353</v>
      </c>
      <c r="L224">
        <v>0.60229009546025003</v>
      </c>
      <c r="M224">
        <v>0.1703953762564</v>
      </c>
      <c r="N224">
        <v>0.96453827503564704</v>
      </c>
      <c r="O224">
        <v>0.118335224920218</v>
      </c>
      <c r="P224">
        <v>0.46154181890846002</v>
      </c>
      <c r="Q224">
        <v>1.5834797177017399</v>
      </c>
      <c r="R224">
        <v>0.44722299999999998</v>
      </c>
      <c r="S224">
        <v>0.28880598850612998</v>
      </c>
    </row>
    <row r="225" spans="1:19" x14ac:dyDescent="0.35">
      <c r="A225" t="s">
        <v>2004</v>
      </c>
      <c r="B225">
        <v>22.583333329999999</v>
      </c>
      <c r="C225">
        <v>13.045</v>
      </c>
      <c r="D225">
        <v>0.14000000000000001</v>
      </c>
      <c r="E225">
        <v>6.8</v>
      </c>
      <c r="F225">
        <v>-1.59061094156564E-2</v>
      </c>
      <c r="G225">
        <v>0.225562792133257</v>
      </c>
      <c r="H225">
        <v>6.6622798900830199E-2</v>
      </c>
      <c r="I225">
        <v>0.89204076526196097</v>
      </c>
      <c r="J225">
        <v>0.967792301132125</v>
      </c>
      <c r="K225">
        <v>0.78539359474080706</v>
      </c>
      <c r="L225">
        <v>0.188426774109796</v>
      </c>
      <c r="M225">
        <v>0.10597050580810199</v>
      </c>
      <c r="N225">
        <v>0.98036653812289498</v>
      </c>
      <c r="O225">
        <v>-1.23452393137758E-2</v>
      </c>
      <c r="P225">
        <v>0.31586588764185097</v>
      </c>
      <c r="Q225">
        <v>1.1616958686899701</v>
      </c>
      <c r="R225">
        <v>0.12818485149360401</v>
      </c>
      <c r="S225">
        <v>-5.2364380253498703E-2</v>
      </c>
    </row>
    <row r="226" spans="1:19" x14ac:dyDescent="0.35">
      <c r="A226" t="s">
        <v>2005</v>
      </c>
      <c r="B226">
        <v>16.3</v>
      </c>
      <c r="F226">
        <v>0.419484747563386</v>
      </c>
      <c r="G226">
        <v>1.1192397607895499</v>
      </c>
      <c r="H226">
        <v>0.47603714875156899</v>
      </c>
      <c r="I226">
        <v>0.55620364511320897</v>
      </c>
      <c r="J226">
        <v>0.54707809029190102</v>
      </c>
      <c r="K226">
        <v>1.53653102524609</v>
      </c>
      <c r="L226">
        <v>0.45850931354769497</v>
      </c>
      <c r="M226">
        <v>0.40969295842027398</v>
      </c>
      <c r="N226">
        <v>1.2836515899354399</v>
      </c>
      <c r="O226">
        <v>0.35099038852071701</v>
      </c>
      <c r="P226">
        <v>0.33608404960317401</v>
      </c>
      <c r="Q226">
        <v>1.89473192650413</v>
      </c>
      <c r="R226">
        <v>0.53</v>
      </c>
      <c r="S226">
        <v>0.59374195266623997</v>
      </c>
    </row>
    <row r="227" spans="1:19" x14ac:dyDescent="0.35">
      <c r="A227" t="s">
        <v>2006</v>
      </c>
      <c r="B227">
        <v>7.33</v>
      </c>
      <c r="F227">
        <v>0.38405487221499002</v>
      </c>
      <c r="G227">
        <v>0.97059733249768798</v>
      </c>
      <c r="H227">
        <v>0.61968711149961098</v>
      </c>
      <c r="I227">
        <v>0.56612026864400999</v>
      </c>
      <c r="J227">
        <v>0.62021557494617696</v>
      </c>
      <c r="K227">
        <v>1.3964522490979201</v>
      </c>
      <c r="L227">
        <v>0.51096961269377394</v>
      </c>
      <c r="M227">
        <v>0.39299847472600602</v>
      </c>
      <c r="N227">
        <v>1.1743252373786099</v>
      </c>
      <c r="O227">
        <v>0.35564684863212798</v>
      </c>
      <c r="P227">
        <v>0.45005557040149302</v>
      </c>
      <c r="Q227">
        <v>1.7788952192664</v>
      </c>
      <c r="R227">
        <v>0.52743966666666697</v>
      </c>
      <c r="S227">
        <v>0.57175027273739498</v>
      </c>
    </row>
    <row r="228" spans="1:19" x14ac:dyDescent="0.35">
      <c r="A228" t="s">
        <v>2007</v>
      </c>
      <c r="B228">
        <v>38</v>
      </c>
      <c r="F228">
        <v>0.98003747074518199</v>
      </c>
      <c r="G228">
        <v>0.98015651119599201</v>
      </c>
      <c r="H228">
        <v>0.12360432145806</v>
      </c>
      <c r="I228">
        <v>1.1751677891451899</v>
      </c>
      <c r="J228">
        <v>1.23723859920438</v>
      </c>
      <c r="K228">
        <v>1.4901594072476201</v>
      </c>
      <c r="L228">
        <v>0.159441324859941</v>
      </c>
      <c r="M228">
        <v>0.54651081029479298</v>
      </c>
      <c r="N228">
        <v>1.2506597002288</v>
      </c>
      <c r="O228">
        <v>0.38123019500481597</v>
      </c>
      <c r="P228">
        <v>0.16727779986712599</v>
      </c>
      <c r="Q228">
        <v>1.7167132647560099</v>
      </c>
      <c r="R228">
        <v>0.24885939682539601</v>
      </c>
      <c r="S228">
        <v>0.76601577002962495</v>
      </c>
    </row>
    <row r="229" spans="1:19" x14ac:dyDescent="0.35">
      <c r="A229" t="s">
        <v>2008</v>
      </c>
      <c r="B229">
        <v>3.09</v>
      </c>
      <c r="F229">
        <v>0.482179983326115</v>
      </c>
      <c r="G229">
        <v>0.62552187954546201</v>
      </c>
      <c r="H229">
        <v>0.82488296035999897</v>
      </c>
      <c r="I229">
        <v>1.0818249175994099</v>
      </c>
      <c r="J229">
        <v>1.0873488789422701</v>
      </c>
      <c r="K229">
        <v>1.4452583889705799</v>
      </c>
      <c r="L229">
        <v>0.57417098410801104</v>
      </c>
      <c r="M229">
        <v>0.31214925315685399</v>
      </c>
      <c r="N229">
        <v>1.27709288004124</v>
      </c>
      <c r="O229">
        <v>0.246600331928156</v>
      </c>
      <c r="P229">
        <v>0.44529171272130602</v>
      </c>
      <c r="Q229">
        <v>1.72123172898762</v>
      </c>
      <c r="R229">
        <v>0.46969623188405701</v>
      </c>
      <c r="S229">
        <v>0.55026852514035596</v>
      </c>
    </row>
    <row r="230" spans="1:19" x14ac:dyDescent="0.35">
      <c r="A230" t="s">
        <v>75</v>
      </c>
      <c r="B230">
        <v>11</v>
      </c>
      <c r="F230">
        <v>5.8741846404006398E-2</v>
      </c>
      <c r="G230">
        <v>0.79280348361217801</v>
      </c>
      <c r="H230">
        <v>0.41999287348562803</v>
      </c>
      <c r="I230">
        <v>0.56671629814376001</v>
      </c>
      <c r="J230">
        <v>0.70840126635947698</v>
      </c>
      <c r="K230">
        <v>1.30391587964408</v>
      </c>
      <c r="L230">
        <v>0.35009173937460902</v>
      </c>
      <c r="M230">
        <v>5.3479925482552398E-2</v>
      </c>
      <c r="N230">
        <v>1.1161928903732401</v>
      </c>
      <c r="O230">
        <v>5.99057040353769E-2</v>
      </c>
      <c r="P230">
        <v>0.49407828611110999</v>
      </c>
      <c r="Q230">
        <v>1.6576645700638799</v>
      </c>
      <c r="R230">
        <v>0.48208158730158701</v>
      </c>
      <c r="S230">
        <v>0.49753824507372002</v>
      </c>
    </row>
    <row r="231" spans="1:19" x14ac:dyDescent="0.35">
      <c r="A231" t="s">
        <v>2009</v>
      </c>
      <c r="B231">
        <v>6.23</v>
      </c>
      <c r="F231">
        <v>-0.54331319113909904</v>
      </c>
      <c r="G231">
        <v>0.58142368286296797</v>
      </c>
      <c r="H231">
        <v>2.80806293985566E-2</v>
      </c>
      <c r="I231">
        <v>0.166340990471123</v>
      </c>
      <c r="J231">
        <v>0.166130834474774</v>
      </c>
      <c r="K231">
        <v>0.73621339014869203</v>
      </c>
      <c r="L231">
        <v>0.27906236509504101</v>
      </c>
      <c r="M231">
        <v>3.98247035057889E-2</v>
      </c>
      <c r="N231">
        <v>1.0472023257171399</v>
      </c>
      <c r="O231">
        <v>-0.112201380720998</v>
      </c>
      <c r="P231">
        <v>0.35730236845238</v>
      </c>
      <c r="Q231">
        <v>1.1524742394665299</v>
      </c>
      <c r="R231">
        <v>0.20215909288353001</v>
      </c>
      <c r="S231">
        <v>-0.179656356956305</v>
      </c>
    </row>
    <row r="232" spans="1:19" x14ac:dyDescent="0.35">
      <c r="A232" t="s">
        <v>53</v>
      </c>
      <c r="C232">
        <v>2.71</v>
      </c>
      <c r="D232">
        <v>0.3</v>
      </c>
      <c r="E232">
        <v>44.5</v>
      </c>
      <c r="F232">
        <v>0.14061760897124301</v>
      </c>
      <c r="G232">
        <v>0.34873430792476201</v>
      </c>
      <c r="H232">
        <v>0.13736615355847301</v>
      </c>
      <c r="I232">
        <v>0.97825946393726304</v>
      </c>
      <c r="J232">
        <v>0.78648055826713104</v>
      </c>
      <c r="K232">
        <v>1.2683677697134399</v>
      </c>
      <c r="L232">
        <v>0.23998625866763701</v>
      </c>
      <c r="M232">
        <v>0.163756075854045</v>
      </c>
      <c r="N232">
        <v>1.0169935574961999</v>
      </c>
      <c r="O232">
        <v>0.17038610329609</v>
      </c>
      <c r="P232">
        <v>0.20624688064713001</v>
      </c>
      <c r="Q232">
        <v>1.31769385936567</v>
      </c>
      <c r="R232">
        <v>0.209646760073259</v>
      </c>
      <c r="S232">
        <v>0.27622270711106101</v>
      </c>
    </row>
    <row r="233" spans="1:19" x14ac:dyDescent="0.35">
      <c r="A233" t="s">
        <v>2010</v>
      </c>
      <c r="B233">
        <v>0.28000000000000003</v>
      </c>
      <c r="F233">
        <v>-0.79991276698560698</v>
      </c>
      <c r="G233">
        <v>-0.12898887924628899</v>
      </c>
      <c r="H233">
        <v>8.2281712228015905E-2</v>
      </c>
      <c r="I233">
        <v>0.58286181345827504</v>
      </c>
      <c r="J233">
        <v>0.54869033221117003</v>
      </c>
      <c r="K233">
        <v>0.554686524489861</v>
      </c>
      <c r="L233">
        <v>0.63617477931927002</v>
      </c>
      <c r="M233">
        <v>-0.39397084724541798</v>
      </c>
      <c r="N233">
        <v>-0.21527013184926999</v>
      </c>
      <c r="O233">
        <v>-0.93833908449807801</v>
      </c>
      <c r="P233">
        <v>0.147333752614379</v>
      </c>
      <c r="Q233">
        <v>1.0175089909564601</v>
      </c>
      <c r="R233">
        <v>0.51970699999999903</v>
      </c>
      <c r="S233">
        <v>-0.58396272875561706</v>
      </c>
    </row>
    <row r="234" spans="1:19" x14ac:dyDescent="0.35">
      <c r="A234" t="s">
        <v>2011</v>
      </c>
      <c r="B234">
        <v>5.81</v>
      </c>
      <c r="D234">
        <v>7.0000000000000007E-2</v>
      </c>
      <c r="E234">
        <v>43.5</v>
      </c>
      <c r="F234">
        <v>0.58980522349049902</v>
      </c>
      <c r="G234">
        <v>0.846462590388258</v>
      </c>
      <c r="H234">
        <v>0.16619383698951701</v>
      </c>
      <c r="I234">
        <v>0.86057109874555204</v>
      </c>
      <c r="J234">
        <v>0.99165426928887002</v>
      </c>
      <c r="K234">
        <v>1.3409615577009899</v>
      </c>
      <c r="L234">
        <v>0.35073461254261701</v>
      </c>
      <c r="M234">
        <v>0.478658570092727</v>
      </c>
      <c r="N234">
        <v>1.3356925432651601</v>
      </c>
      <c r="O234">
        <v>0.34953258584206298</v>
      </c>
      <c r="P234">
        <v>0.35975390819911202</v>
      </c>
      <c r="Q234">
        <v>1.74730935195816</v>
      </c>
      <c r="R234">
        <v>0.24820963755411199</v>
      </c>
      <c r="S234">
        <v>0.67538016509287202</v>
      </c>
    </row>
    <row r="235" spans="1:19" x14ac:dyDescent="0.35">
      <c r="A235" t="s">
        <v>76</v>
      </c>
      <c r="B235">
        <v>7.59</v>
      </c>
      <c r="F235">
        <v>-1.34244473445957E-2</v>
      </c>
      <c r="G235">
        <v>0.12261318026285099</v>
      </c>
      <c r="H235">
        <v>8.1453177947112099E-2</v>
      </c>
      <c r="I235">
        <v>1.01324013193691</v>
      </c>
      <c r="J235">
        <v>0.92128787614655105</v>
      </c>
      <c r="K235">
        <v>0.681949039009493</v>
      </c>
      <c r="L235">
        <v>0.24689484116991101</v>
      </c>
      <c r="M235">
        <v>3.7829902224283E-2</v>
      </c>
      <c r="N235">
        <v>1.0235974615722301</v>
      </c>
      <c r="O235">
        <v>3.51060922633913E-2</v>
      </c>
      <c r="P235">
        <v>0.24436621022588501</v>
      </c>
      <c r="Q235">
        <v>1.0061127476962</v>
      </c>
      <c r="R235">
        <v>0.20582582865707</v>
      </c>
      <c r="S235">
        <v>-6.6678134618164603E-2</v>
      </c>
    </row>
    <row r="236" spans="1:19" x14ac:dyDescent="0.35">
      <c r="A236" t="s">
        <v>2012</v>
      </c>
      <c r="B236">
        <v>1.3</v>
      </c>
      <c r="F236">
        <v>-0.63977256892022505</v>
      </c>
      <c r="G236">
        <v>6.0017532797713602E-2</v>
      </c>
      <c r="H236">
        <v>0.182686088758614</v>
      </c>
      <c r="I236">
        <v>0.50676560715521901</v>
      </c>
      <c r="J236">
        <v>0.49886948989589902</v>
      </c>
      <c r="K236">
        <v>0.658235636920534</v>
      </c>
      <c r="L236">
        <v>0.50394947582730498</v>
      </c>
      <c r="M236">
        <v>-0.309821347334996</v>
      </c>
      <c r="N236">
        <v>1.01892140279942</v>
      </c>
      <c r="O236">
        <v>2.5093803643324201E-2</v>
      </c>
      <c r="P236">
        <v>0.38316263627589697</v>
      </c>
      <c r="Q236">
        <v>0.840941867049942</v>
      </c>
      <c r="R236">
        <v>0.27317216728199301</v>
      </c>
      <c r="S236">
        <v>-0.105606649532938</v>
      </c>
    </row>
    <row r="237" spans="1:19" x14ac:dyDescent="0.35">
      <c r="A237" t="s">
        <v>2013</v>
      </c>
      <c r="B237">
        <v>1.7</v>
      </c>
      <c r="F237">
        <v>-0.30340665190294702</v>
      </c>
      <c r="G237">
        <v>0.53467140790325596</v>
      </c>
      <c r="H237">
        <v>0.325973186953118</v>
      </c>
      <c r="I237">
        <v>0.49111183196427699</v>
      </c>
      <c r="J237">
        <v>0.49510192969012801</v>
      </c>
      <c r="K237">
        <v>1.0318235786731</v>
      </c>
      <c r="L237">
        <v>0.290080864921064</v>
      </c>
      <c r="M237">
        <v>-0.17496027973318301</v>
      </c>
      <c r="N237">
        <v>1.11687294895494</v>
      </c>
      <c r="O237">
        <v>0.22854130765678801</v>
      </c>
      <c r="P237">
        <v>0.335289282001005</v>
      </c>
      <c r="Q237">
        <v>1.5367484189712599</v>
      </c>
      <c r="R237">
        <v>0.30625506521739099</v>
      </c>
      <c r="S237">
        <v>0.27542612197148603</v>
      </c>
    </row>
    <row r="238" spans="1:19" x14ac:dyDescent="0.35">
      <c r="A238" t="s">
        <v>2014</v>
      </c>
      <c r="B238">
        <v>4.53</v>
      </c>
      <c r="C238">
        <v>5.75</v>
      </c>
      <c r="D238">
        <v>0.01</v>
      </c>
      <c r="E238">
        <v>97.6</v>
      </c>
      <c r="F238">
        <v>0.54721534584970599</v>
      </c>
      <c r="G238">
        <v>0.26183036717163399</v>
      </c>
      <c r="H238">
        <v>7.5991956381308901E-2</v>
      </c>
      <c r="I238">
        <v>1.2970076549773899</v>
      </c>
      <c r="J238">
        <v>1.1132022106235799</v>
      </c>
      <c r="K238">
        <v>0.85070652680405301</v>
      </c>
      <c r="L238">
        <v>0.26923251627106998</v>
      </c>
      <c r="M238">
        <v>8.8307298109474797E-2</v>
      </c>
      <c r="N238">
        <v>1.0270074322101299</v>
      </c>
      <c r="O238">
        <v>3.52476645946036E-2</v>
      </c>
      <c r="P238">
        <v>0.23378221817765499</v>
      </c>
      <c r="Q238">
        <v>1.2457943711796</v>
      </c>
      <c r="R238">
        <v>0.18807498980921</v>
      </c>
      <c r="S238">
        <v>0.31540966111202001</v>
      </c>
    </row>
    <row r="239" spans="1:19" x14ac:dyDescent="0.35">
      <c r="A239" t="s">
        <v>2015</v>
      </c>
      <c r="B239">
        <v>2.36</v>
      </c>
      <c r="F239">
        <v>-8.6842933512021506E-2</v>
      </c>
      <c r="G239">
        <v>0.24928761887647899</v>
      </c>
      <c r="H239">
        <v>0.20695005683019899</v>
      </c>
      <c r="I239">
        <v>0.72186151979681501</v>
      </c>
      <c r="J239">
        <v>0.69072291600250502</v>
      </c>
      <c r="K239">
        <v>0.87759471561061497</v>
      </c>
      <c r="L239">
        <v>0.43168730086052898</v>
      </c>
      <c r="M239">
        <v>-2.38578986021032E-2</v>
      </c>
      <c r="N239">
        <v>0.86356072869095302</v>
      </c>
      <c r="O239">
        <v>-5.3891280889292403E-2</v>
      </c>
      <c r="P239">
        <v>0.25379048020068101</v>
      </c>
      <c r="Q239">
        <v>0.99078762904746498</v>
      </c>
      <c r="R239">
        <v>0.258311532679738</v>
      </c>
      <c r="S239">
        <v>-2.8631770756156701E-2</v>
      </c>
    </row>
    <row r="240" spans="1:19" x14ac:dyDescent="0.35">
      <c r="A240" t="s">
        <v>2016</v>
      </c>
      <c r="B240">
        <v>6.3</v>
      </c>
      <c r="F240">
        <v>0.67814823817507697</v>
      </c>
      <c r="G240">
        <v>0.95145450977655299</v>
      </c>
      <c r="H240">
        <v>0.36070085858585799</v>
      </c>
      <c r="I240">
        <v>0.835266456763613</v>
      </c>
      <c r="J240">
        <v>0.93577661361768205</v>
      </c>
      <c r="K240">
        <v>1.4030965890404501</v>
      </c>
      <c r="L240">
        <v>0.35359101807961402</v>
      </c>
      <c r="M240">
        <v>0.43114881029514202</v>
      </c>
      <c r="N240">
        <v>1.2689520256007001</v>
      </c>
      <c r="O240">
        <v>0.35589880017401698</v>
      </c>
      <c r="P240">
        <v>0.40760728488562098</v>
      </c>
      <c r="Q240">
        <v>1.76315058502692</v>
      </c>
      <c r="R240">
        <v>0.42384699999999997</v>
      </c>
      <c r="S240">
        <v>0.62361400476380902</v>
      </c>
    </row>
    <row r="241" spans="1:19" x14ac:dyDescent="0.35">
      <c r="A241" t="s">
        <v>2017</v>
      </c>
      <c r="B241">
        <v>10.8</v>
      </c>
      <c r="F241">
        <v>0.43472579788564802</v>
      </c>
      <c r="G241">
        <v>1.0102495330571</v>
      </c>
      <c r="H241">
        <v>0.102474651647689</v>
      </c>
      <c r="I241">
        <v>0.51776980774692405</v>
      </c>
      <c r="J241">
        <v>0.63321321898661698</v>
      </c>
      <c r="K241">
        <v>1.3623789679951801</v>
      </c>
      <c r="L241">
        <v>0.25519765874919997</v>
      </c>
      <c r="M241">
        <v>0.44278714823244703</v>
      </c>
      <c r="N241">
        <v>1.1730127010307401</v>
      </c>
      <c r="O241">
        <v>0.22161917090210401</v>
      </c>
      <c r="P241">
        <v>0.37347581067747598</v>
      </c>
      <c r="Q241">
        <v>1.6411912857751501</v>
      </c>
      <c r="R241">
        <v>0.236328206243032</v>
      </c>
      <c r="S241">
        <v>0.52527842091811106</v>
      </c>
    </row>
    <row r="242" spans="1:19" x14ac:dyDescent="0.35">
      <c r="A242" t="s">
        <v>2018</v>
      </c>
      <c r="B242">
        <v>8.24</v>
      </c>
      <c r="F242">
        <v>-0.140395024787248</v>
      </c>
      <c r="G242">
        <v>0.83540402307914396</v>
      </c>
      <c r="H242">
        <v>0.985672682178932</v>
      </c>
      <c r="I242">
        <v>0.21373862703909399</v>
      </c>
      <c r="J242">
        <v>0.21531512971841699</v>
      </c>
      <c r="K242">
        <v>0.98763971940044104</v>
      </c>
      <c r="L242">
        <v>0.88577069154429999</v>
      </c>
      <c r="M242">
        <v>-3.5656137456193997E-2</v>
      </c>
      <c r="N242">
        <v>0.99563363260507498</v>
      </c>
      <c r="O242">
        <v>-7.3857356996650095E-2</v>
      </c>
      <c r="P242">
        <v>0.86147335972222205</v>
      </c>
      <c r="Q242">
        <v>1.3060478444825701</v>
      </c>
      <c r="R242">
        <v>0.89992125000000001</v>
      </c>
      <c r="S242">
        <v>3.1642886623081901E-2</v>
      </c>
    </row>
    <row r="243" spans="1:19" x14ac:dyDescent="0.35">
      <c r="A243" t="s">
        <v>2019</v>
      </c>
      <c r="B243">
        <v>7.17</v>
      </c>
      <c r="F243">
        <v>-4.6419724508479102E-2</v>
      </c>
      <c r="G243">
        <v>0.40398362462034199</v>
      </c>
      <c r="H243">
        <v>7.5856309836209196E-2</v>
      </c>
      <c r="I243">
        <v>0.80650425004791204</v>
      </c>
      <c r="J243">
        <v>0.76814993506234297</v>
      </c>
      <c r="K243">
        <v>1.20113811302367</v>
      </c>
      <c r="L243">
        <v>0.31704419785197002</v>
      </c>
      <c r="M243">
        <v>0.14242324123449701</v>
      </c>
      <c r="N243">
        <v>1.0300059319414501</v>
      </c>
      <c r="O243">
        <v>7.8911935443513895E-2</v>
      </c>
      <c r="P243">
        <v>0.19496429407500099</v>
      </c>
      <c r="Q243">
        <v>1.22438226664994</v>
      </c>
      <c r="R243">
        <v>0.122996352140857</v>
      </c>
      <c r="S243">
        <v>8.8260573169294199E-2</v>
      </c>
    </row>
    <row r="244" spans="1:19" x14ac:dyDescent="0.35">
      <c r="A244" t="s">
        <v>2020</v>
      </c>
      <c r="B244">
        <v>0.59</v>
      </c>
      <c r="F244">
        <v>0.65284704208767996</v>
      </c>
      <c r="G244">
        <v>0.114901706343065</v>
      </c>
      <c r="H244">
        <v>5.6025748528509903E-2</v>
      </c>
      <c r="I244">
        <v>1.61574503951994</v>
      </c>
      <c r="J244">
        <v>1.88568754477067</v>
      </c>
      <c r="K244">
        <v>0.53973878736220904</v>
      </c>
      <c r="L244">
        <v>0.349086283299267</v>
      </c>
      <c r="M244">
        <v>-0.26649083767360199</v>
      </c>
      <c r="N244">
        <v>0.70425720112349799</v>
      </c>
      <c r="O244">
        <v>-0.39024652455695602</v>
      </c>
      <c r="P244">
        <v>0.37133978155524999</v>
      </c>
      <c r="Q244">
        <v>1.01116434601575</v>
      </c>
      <c r="R244">
        <v>0.346168072218968</v>
      </c>
      <c r="S244">
        <v>-0.34599944103484298</v>
      </c>
    </row>
    <row r="245" spans="1:19" x14ac:dyDescent="0.35">
      <c r="A245" t="s">
        <v>2021</v>
      </c>
      <c r="B245">
        <v>0.4</v>
      </c>
      <c r="F245">
        <v>-0.14699690821360101</v>
      </c>
      <c r="G245">
        <v>0.20579017022186499</v>
      </c>
      <c r="H245">
        <v>0.90559714285714199</v>
      </c>
      <c r="I245">
        <v>0.71809455458641802</v>
      </c>
      <c r="J245">
        <v>0.78207138993326397</v>
      </c>
      <c r="K245">
        <v>0.67284107845844499</v>
      </c>
      <c r="L245">
        <v>0.88675991031329904</v>
      </c>
      <c r="M245">
        <v>-0.31634846537519801</v>
      </c>
      <c r="N245">
        <v>0.95511721845047404</v>
      </c>
      <c r="O245">
        <v>3.2358928067206E-2</v>
      </c>
      <c r="P245">
        <v>0.62753889806435303</v>
      </c>
      <c r="Q245">
        <v>1.0133370963428101</v>
      </c>
      <c r="R245">
        <v>0.72329199999999905</v>
      </c>
      <c r="S245">
        <v>2.7957889686173201E-2</v>
      </c>
    </row>
    <row r="246" spans="1:19" x14ac:dyDescent="0.35">
      <c r="A246" t="s">
        <v>765</v>
      </c>
      <c r="B246">
        <v>0.73</v>
      </c>
      <c r="F246">
        <v>-0.256489716800264</v>
      </c>
      <c r="G246">
        <v>3.0383923160622901E-2</v>
      </c>
      <c r="H246">
        <v>0.59829929824561401</v>
      </c>
      <c r="I246">
        <v>0.69023205636441398</v>
      </c>
      <c r="J246">
        <v>0.84447849783042805</v>
      </c>
      <c r="K246">
        <v>0.291464876623236</v>
      </c>
      <c r="L246">
        <v>0.84434157499794704</v>
      </c>
      <c r="M246">
        <v>-0.17721365078919801</v>
      </c>
      <c r="N246">
        <v>0.57278816332244298</v>
      </c>
      <c r="O246">
        <v>-0.13357178154417601</v>
      </c>
      <c r="P246">
        <v>0.72561455496031702</v>
      </c>
      <c r="Q246">
        <v>0.45897963011806597</v>
      </c>
      <c r="R246">
        <v>0.37014999999999898</v>
      </c>
      <c r="S246">
        <v>-0.20700310671109501</v>
      </c>
    </row>
    <row r="247" spans="1:19" x14ac:dyDescent="0.35">
      <c r="A247" t="s">
        <v>2022</v>
      </c>
      <c r="B247">
        <v>57</v>
      </c>
      <c r="F247">
        <v>-0.204890937173346</v>
      </c>
      <c r="G247">
        <v>0.47738554888041002</v>
      </c>
      <c r="H247">
        <v>0.57108864894772804</v>
      </c>
      <c r="I247">
        <v>0.39903597718863998</v>
      </c>
      <c r="J247">
        <v>0.53975666610266404</v>
      </c>
      <c r="K247">
        <v>0.77790499023508797</v>
      </c>
      <c r="L247">
        <v>0.60849678009568897</v>
      </c>
      <c r="M247">
        <v>-0.15545114229776</v>
      </c>
      <c r="N247">
        <v>1.03824406206472</v>
      </c>
      <c r="O247">
        <v>6.1002037685418599E-2</v>
      </c>
      <c r="P247">
        <v>0.49882586278859897</v>
      </c>
      <c r="Q247">
        <v>1.1284313791249601</v>
      </c>
      <c r="R247">
        <v>0.47126499999999899</v>
      </c>
      <c r="S247">
        <v>-0.152593345066767</v>
      </c>
    </row>
    <row r="248" spans="1:19" x14ac:dyDescent="0.35">
      <c r="A248" t="s">
        <v>2023</v>
      </c>
      <c r="B248">
        <v>6.8</v>
      </c>
      <c r="F248">
        <v>1.1513658043169801</v>
      </c>
      <c r="G248">
        <v>1.10420584494336</v>
      </c>
      <c r="H248">
        <v>8.2050446989140005E-2</v>
      </c>
      <c r="I248">
        <v>1.0658133635746501</v>
      </c>
      <c r="J248">
        <v>1.1543098913005501</v>
      </c>
      <c r="K248">
        <v>1.46428718405723</v>
      </c>
      <c r="L248">
        <v>0.29544703350441098</v>
      </c>
      <c r="M248">
        <v>0.65727713876702898</v>
      </c>
      <c r="N248">
        <v>1.28771510840979</v>
      </c>
      <c r="O248">
        <v>0.44487758788029302</v>
      </c>
      <c r="P248">
        <v>0.36621462380952302</v>
      </c>
      <c r="Q248">
        <v>1.74094594434044</v>
      </c>
      <c r="R248">
        <v>0.28334730769230698</v>
      </c>
      <c r="S248">
        <v>0.68782788074230305</v>
      </c>
    </row>
    <row r="249" spans="1:19" x14ac:dyDescent="0.35">
      <c r="A249" t="s">
        <v>77</v>
      </c>
      <c r="B249">
        <v>20</v>
      </c>
      <c r="F249">
        <v>-0.13649192805586399</v>
      </c>
      <c r="G249">
        <v>0.85551966986665695</v>
      </c>
      <c r="H249">
        <v>0.76707450216450201</v>
      </c>
      <c r="I249">
        <v>-8.5698837428994801E-3</v>
      </c>
      <c r="J249">
        <v>2.8466692459184699E-2</v>
      </c>
      <c r="K249">
        <v>0.54834839277699998</v>
      </c>
      <c r="L249">
        <v>0.71836677520305303</v>
      </c>
      <c r="M249">
        <v>-0.110493604450853</v>
      </c>
      <c r="N249">
        <v>0.905979334892692</v>
      </c>
      <c r="O249">
        <v>0.136876797718994</v>
      </c>
      <c r="P249">
        <v>0.42447382474053702</v>
      </c>
      <c r="Q249">
        <v>0.88740736567024203</v>
      </c>
      <c r="R249">
        <v>0.56606000000000001</v>
      </c>
      <c r="S249">
        <v>-4.9769129551604202E-2</v>
      </c>
    </row>
    <row r="250" spans="1:19" x14ac:dyDescent="0.35">
      <c r="A250" t="s">
        <v>2024</v>
      </c>
      <c r="B250">
        <v>7.61</v>
      </c>
      <c r="C250">
        <v>0.11</v>
      </c>
      <c r="E250">
        <v>0.9</v>
      </c>
      <c r="F250">
        <v>-0.46299214442183501</v>
      </c>
      <c r="G250">
        <v>0.244622056772721</v>
      </c>
      <c r="H250">
        <v>0.435028035714285</v>
      </c>
      <c r="I250">
        <v>0.45733699207343098</v>
      </c>
      <c r="J250">
        <v>0.44535704265484699</v>
      </c>
      <c r="K250">
        <v>0.74619203207118201</v>
      </c>
      <c r="L250">
        <v>0.46444452373478301</v>
      </c>
      <c r="M250">
        <v>-0.25649381647215502</v>
      </c>
      <c r="N250">
        <v>0.85215894591059205</v>
      </c>
      <c r="O250">
        <v>-0.232883868218381</v>
      </c>
      <c r="P250">
        <v>0.352144310613283</v>
      </c>
      <c r="Q250">
        <v>0.97411178349863203</v>
      </c>
      <c r="R250">
        <v>0.43493099999999901</v>
      </c>
      <c r="S250">
        <v>-2.99291216562735E-2</v>
      </c>
    </row>
    <row r="251" spans="1:19" x14ac:dyDescent="0.35">
      <c r="A251" t="s">
        <v>2025</v>
      </c>
      <c r="B251">
        <v>1.3</v>
      </c>
      <c r="F251">
        <v>-0.15472088127522601</v>
      </c>
      <c r="G251">
        <v>0.457979634640441</v>
      </c>
      <c r="H251">
        <v>0.89467086172034005</v>
      </c>
      <c r="I251">
        <v>0.60660247979522897</v>
      </c>
      <c r="J251">
        <v>0.63218352197488403</v>
      </c>
      <c r="K251">
        <v>0.82792725093699604</v>
      </c>
      <c r="L251">
        <v>0.79552756017389903</v>
      </c>
      <c r="M251">
        <v>-0.10886098024131</v>
      </c>
      <c r="N251">
        <v>0.89691525111298598</v>
      </c>
      <c r="O251">
        <v>-1.47074977288099E-2</v>
      </c>
      <c r="P251">
        <v>0.61809847282782504</v>
      </c>
      <c r="Q251">
        <v>1.24899983029005</v>
      </c>
      <c r="R251">
        <v>0.64144825000000005</v>
      </c>
      <c r="S251">
        <v>1.4604916163303699E-2</v>
      </c>
    </row>
    <row r="252" spans="1:19" x14ac:dyDescent="0.35">
      <c r="A252" t="s">
        <v>2026</v>
      </c>
      <c r="B252">
        <v>0.88</v>
      </c>
      <c r="F252">
        <v>0.105369485278691</v>
      </c>
      <c r="G252">
        <v>0.48224884915079802</v>
      </c>
      <c r="H252">
        <v>0.25328556465740099</v>
      </c>
      <c r="I252">
        <v>0.82831384506211903</v>
      </c>
      <c r="J252">
        <v>0.79345738413837197</v>
      </c>
      <c r="K252">
        <v>1.1719282470625001</v>
      </c>
      <c r="L252">
        <v>0.40164956814110198</v>
      </c>
      <c r="M252">
        <v>0.13948401148422701</v>
      </c>
      <c r="N252">
        <v>0.88513962906641797</v>
      </c>
      <c r="O252">
        <v>3.9480229260187703E-2</v>
      </c>
      <c r="P252">
        <v>0.26759363346126902</v>
      </c>
      <c r="Q252">
        <v>1.32411714358181</v>
      </c>
      <c r="R252">
        <v>0.295153493788819</v>
      </c>
      <c r="S252">
        <v>0.34688463082530402</v>
      </c>
    </row>
    <row r="253" spans="1:19" x14ac:dyDescent="0.35">
      <c r="A253" t="s">
        <v>78</v>
      </c>
      <c r="B253">
        <v>1.1100000000000001</v>
      </c>
      <c r="F253">
        <v>2.9673620052268101E-2</v>
      </c>
      <c r="G253">
        <v>0.25927537125413302</v>
      </c>
      <c r="H253">
        <v>0.22435370797808599</v>
      </c>
      <c r="I253">
        <v>0.92701961518180398</v>
      </c>
      <c r="J253">
        <v>0.94444072841354998</v>
      </c>
      <c r="K253">
        <v>1.0536527066666901</v>
      </c>
      <c r="L253">
        <v>0.25004366124463401</v>
      </c>
      <c r="M253">
        <v>-1.4658434508947601E-2</v>
      </c>
      <c r="N253">
        <v>1.0691886244442801</v>
      </c>
      <c r="O253">
        <v>0.105575497221665</v>
      </c>
      <c r="P253">
        <v>0.211009613919414</v>
      </c>
      <c r="Q253">
        <v>1.2659792866036399</v>
      </c>
      <c r="R253">
        <v>0.25665309855072399</v>
      </c>
      <c r="S253">
        <v>0.41352763086209798</v>
      </c>
    </row>
    <row r="254" spans="1:19" x14ac:dyDescent="0.35">
      <c r="A254" t="s">
        <v>2027</v>
      </c>
      <c r="B254">
        <v>1.92</v>
      </c>
      <c r="F254">
        <v>-0.57387925780140703</v>
      </c>
      <c r="G254">
        <v>0.29990374700857603</v>
      </c>
      <c r="H254">
        <v>0.29417993853500901</v>
      </c>
      <c r="I254">
        <v>0.25766905273874902</v>
      </c>
      <c r="J254">
        <v>0.36691015486099199</v>
      </c>
      <c r="K254">
        <v>0.40561163430755798</v>
      </c>
      <c r="L254">
        <v>0.40296130093573101</v>
      </c>
      <c r="M254">
        <v>-0.50853652834788399</v>
      </c>
      <c r="N254">
        <v>0.308951428980903</v>
      </c>
      <c r="O254">
        <v>-0.61368102494273802</v>
      </c>
      <c r="P254">
        <v>0.515092493757631</v>
      </c>
      <c r="Q254">
        <v>1.13066755546207</v>
      </c>
      <c r="R254">
        <v>0.42594356521739102</v>
      </c>
      <c r="S254">
        <v>-0.49988492164717202</v>
      </c>
    </row>
    <row r="255" spans="1:19" x14ac:dyDescent="0.35">
      <c r="A255" t="s">
        <v>79</v>
      </c>
      <c r="B255">
        <v>3.2</v>
      </c>
      <c r="F255">
        <v>8.9798330485404403E-3</v>
      </c>
      <c r="G255">
        <v>0.68632887547301602</v>
      </c>
      <c r="H255">
        <v>0.47437557397393498</v>
      </c>
      <c r="I255">
        <v>0.57493414688776801</v>
      </c>
      <c r="J255">
        <v>0.54608930640674902</v>
      </c>
      <c r="K255">
        <v>1.0669745201993699</v>
      </c>
      <c r="L255">
        <v>0.503024698234115</v>
      </c>
      <c r="M255">
        <v>1.32610154594877E-3</v>
      </c>
      <c r="N255">
        <v>1.03418865349971</v>
      </c>
      <c r="O255">
        <v>6.8376346554960304E-2</v>
      </c>
      <c r="P255">
        <v>0.55494514147723195</v>
      </c>
      <c r="Q255">
        <v>1.3142054606368601</v>
      </c>
      <c r="R255">
        <v>0.439638168498168</v>
      </c>
      <c r="S255">
        <v>0.24266980772998201</v>
      </c>
    </row>
    <row r="256" spans="1:19" x14ac:dyDescent="0.35">
      <c r="A256" t="s">
        <v>2028</v>
      </c>
      <c r="B256">
        <v>11.11</v>
      </c>
      <c r="D256">
        <v>0.72</v>
      </c>
      <c r="E256">
        <v>9</v>
      </c>
      <c r="F256">
        <v>0.33673490722801402</v>
      </c>
      <c r="G256">
        <v>0.99421342071604002</v>
      </c>
      <c r="H256">
        <v>0.374060530094044</v>
      </c>
      <c r="I256">
        <v>0.65928051900513995</v>
      </c>
      <c r="J256">
        <v>0.58190162215322105</v>
      </c>
      <c r="K256">
        <v>1.29242774713924</v>
      </c>
      <c r="L256">
        <v>0.50415952080789805</v>
      </c>
      <c r="M256">
        <v>0.37240405109215902</v>
      </c>
      <c r="N256">
        <v>1.35989946189086</v>
      </c>
      <c r="O256">
        <v>0.478279466498368</v>
      </c>
      <c r="P256">
        <v>0.41099987230375801</v>
      </c>
      <c r="Q256">
        <v>1.7273699136530201</v>
      </c>
      <c r="R256">
        <v>0.45258743154761899</v>
      </c>
      <c r="S256">
        <v>0.59277473495619004</v>
      </c>
    </row>
    <row r="257" spans="1:19" x14ac:dyDescent="0.35">
      <c r="A257" t="s">
        <v>80</v>
      </c>
      <c r="B257">
        <v>5</v>
      </c>
      <c r="F257">
        <v>0.393157900423106</v>
      </c>
      <c r="G257">
        <v>0.65984777461876598</v>
      </c>
      <c r="H257">
        <v>0.85584766584787897</v>
      </c>
      <c r="I257">
        <v>0.78638554122536197</v>
      </c>
      <c r="J257">
        <v>0.88379211372141997</v>
      </c>
      <c r="K257">
        <v>0.908308307475442</v>
      </c>
      <c r="L257">
        <v>0.84172146932646197</v>
      </c>
      <c r="M257">
        <v>-3.4874495962558601E-2</v>
      </c>
      <c r="N257">
        <v>0.77111054126284295</v>
      </c>
      <c r="O257">
        <v>0.81445424862187399</v>
      </c>
      <c r="P257">
        <v>0.61184405377747197</v>
      </c>
      <c r="Q257">
        <v>1.3479205509032499</v>
      </c>
      <c r="R257">
        <v>0.89912982142857201</v>
      </c>
      <c r="S257">
        <v>0.681828614999755</v>
      </c>
    </row>
    <row r="258" spans="1:19" x14ac:dyDescent="0.35">
      <c r="A258" t="s">
        <v>81</v>
      </c>
      <c r="B258">
        <v>41.67</v>
      </c>
      <c r="F258">
        <v>0.187816878055348</v>
      </c>
      <c r="G258">
        <v>0.80070336196582603</v>
      </c>
      <c r="H258">
        <v>0.86425645077899704</v>
      </c>
      <c r="I258">
        <v>0.46804022889041702</v>
      </c>
      <c r="J258">
        <v>0.50050258135439296</v>
      </c>
      <c r="K258">
        <v>0.99926098104555605</v>
      </c>
      <c r="L258">
        <v>0.85003249946501103</v>
      </c>
      <c r="M258">
        <v>4.0259903013809602E-3</v>
      </c>
      <c r="N258">
        <v>1.04761836260907</v>
      </c>
      <c r="O258">
        <v>0.53353343156138699</v>
      </c>
      <c r="P258">
        <v>0.63503356380633202</v>
      </c>
      <c r="Q258">
        <v>1.3244093717612699</v>
      </c>
      <c r="R258">
        <v>0.88268857142857204</v>
      </c>
      <c r="S258">
        <v>0.55081357935201003</v>
      </c>
    </row>
    <row r="259" spans="1:19" x14ac:dyDescent="0.35">
      <c r="A259" t="s">
        <v>443</v>
      </c>
      <c r="B259">
        <v>70.5</v>
      </c>
      <c r="C259">
        <v>1.49999999999999</v>
      </c>
      <c r="F259">
        <v>0.17182524845577199</v>
      </c>
      <c r="G259">
        <v>1.14647909341831</v>
      </c>
      <c r="H259">
        <v>0.25001201419244301</v>
      </c>
      <c r="I259">
        <v>0.62303318016473397</v>
      </c>
      <c r="J259">
        <v>0.42084028205357799</v>
      </c>
      <c r="K259">
        <v>0.97778969654354198</v>
      </c>
      <c r="L259">
        <v>0.311288694301109</v>
      </c>
      <c r="M259">
        <v>0.13224213458769299</v>
      </c>
      <c r="N259">
        <v>1.0866921332555699</v>
      </c>
      <c r="O259">
        <v>7.9288070757795301E-2</v>
      </c>
      <c r="P259">
        <v>0.39525884117826499</v>
      </c>
      <c r="Q259">
        <v>2.0267906506959399</v>
      </c>
      <c r="R259">
        <v>0.41495700000000002</v>
      </c>
      <c r="S259">
        <v>0.435002611077065</v>
      </c>
    </row>
    <row r="260" spans="1:19" x14ac:dyDescent="0.35">
      <c r="A260" t="s">
        <v>2029</v>
      </c>
      <c r="B260">
        <v>1.29</v>
      </c>
      <c r="F260">
        <v>-0.47324613311223901</v>
      </c>
      <c r="G260">
        <v>-7.5859080595947802E-3</v>
      </c>
      <c r="H260">
        <v>0.12606491890012</v>
      </c>
      <c r="I260">
        <v>0.72072532390274302</v>
      </c>
      <c r="J260">
        <v>0.67303371055586403</v>
      </c>
      <c r="K260">
        <v>0.72508904435968602</v>
      </c>
      <c r="L260">
        <v>0.331148714161137</v>
      </c>
      <c r="M260">
        <v>-0.25917125521659601</v>
      </c>
      <c r="N260">
        <v>0.79250168583338598</v>
      </c>
      <c r="O260">
        <v>-0.34559370861955901</v>
      </c>
      <c r="P260">
        <v>0.18485518773342599</v>
      </c>
      <c r="Q260">
        <v>0.786939528806193</v>
      </c>
      <c r="R260">
        <v>0.17909377991452899</v>
      </c>
      <c r="S260">
        <v>-0.46566445944884799</v>
      </c>
    </row>
    <row r="261" spans="1:19" x14ac:dyDescent="0.35">
      <c r="A261" t="s">
        <v>2030</v>
      </c>
      <c r="B261">
        <v>4.5</v>
      </c>
      <c r="F261">
        <v>-0.185578443181771</v>
      </c>
      <c r="G261">
        <v>7.4079725941365193E-2</v>
      </c>
      <c r="H261">
        <v>0.29528041103644698</v>
      </c>
      <c r="I261">
        <v>0.87812020459234996</v>
      </c>
      <c r="J261">
        <v>0.84854427576081703</v>
      </c>
      <c r="K261">
        <v>0.60146823346247102</v>
      </c>
      <c r="L261">
        <v>0.47247068145502602</v>
      </c>
      <c r="M261">
        <v>-0.16552737549073901</v>
      </c>
      <c r="N261">
        <v>0.69394689122609698</v>
      </c>
      <c r="O261">
        <v>-0.16443251605429299</v>
      </c>
      <c r="P261">
        <v>0.336011918650793</v>
      </c>
      <c r="Q261">
        <v>0.87381842008697597</v>
      </c>
      <c r="R261">
        <v>0.43026399999999898</v>
      </c>
      <c r="S261">
        <v>-0.42135573756196298</v>
      </c>
    </row>
    <row r="262" spans="1:19" x14ac:dyDescent="0.35">
      <c r="A262" t="s">
        <v>2031</v>
      </c>
      <c r="B262">
        <v>2.2999999999999998</v>
      </c>
      <c r="F262">
        <v>-0.29807530678178901</v>
      </c>
      <c r="G262">
        <v>0.41237607490283601</v>
      </c>
      <c r="H262">
        <v>0.98807325757575704</v>
      </c>
      <c r="I262">
        <v>0.45367952245889398</v>
      </c>
      <c r="J262">
        <v>0.50814300231417298</v>
      </c>
      <c r="K262">
        <v>0.80219134607095099</v>
      </c>
      <c r="L262">
        <v>0.76983728999089596</v>
      </c>
      <c r="M262">
        <v>-0.15344860182589901</v>
      </c>
      <c r="N262">
        <v>0.58333806747911199</v>
      </c>
      <c r="O262">
        <v>-8.6960272829795196E-2</v>
      </c>
      <c r="P262">
        <v>0.50902737456950697</v>
      </c>
      <c r="Q262">
        <v>-4.8840675043522401E-2</v>
      </c>
      <c r="R262">
        <v>1</v>
      </c>
      <c r="S262">
        <v>0.249713721098375</v>
      </c>
    </row>
    <row r="263" spans="1:19" x14ac:dyDescent="0.35">
      <c r="A263" t="s">
        <v>2032</v>
      </c>
      <c r="B263">
        <v>3.02</v>
      </c>
      <c r="C263">
        <v>0.3</v>
      </c>
      <c r="E263">
        <v>1.45</v>
      </c>
      <c r="F263">
        <v>-0.37703662424533801</v>
      </c>
      <c r="G263">
        <v>0.51106865934398804</v>
      </c>
      <c r="H263">
        <v>0.66222110347985297</v>
      </c>
      <c r="I263">
        <v>0.35089350249677898</v>
      </c>
      <c r="J263">
        <v>0.33935363621186498</v>
      </c>
      <c r="K263">
        <v>0.70768176317571196</v>
      </c>
      <c r="L263">
        <v>0.56929469511712705</v>
      </c>
      <c r="M263">
        <v>-0.207522749600562</v>
      </c>
      <c r="N263">
        <v>0.83685895673997202</v>
      </c>
      <c r="O263">
        <v>-4.1227977117938901E-2</v>
      </c>
      <c r="P263">
        <v>0.54427044722222195</v>
      </c>
      <c r="Q263">
        <v>1.0532326211741601</v>
      </c>
      <c r="R263">
        <v>0.53586265217391305</v>
      </c>
      <c r="S263">
        <v>-0.19745688586664301</v>
      </c>
    </row>
    <row r="264" spans="1:19" x14ac:dyDescent="0.35">
      <c r="A264" t="s">
        <v>2033</v>
      </c>
      <c r="B264">
        <v>3.7</v>
      </c>
      <c r="F264">
        <v>-0.46160844489837999</v>
      </c>
      <c r="G264">
        <v>0.57110032181933101</v>
      </c>
      <c r="H264">
        <v>0.616200444444444</v>
      </c>
      <c r="I264">
        <v>0.32830641125814097</v>
      </c>
      <c r="J264">
        <v>0.36449523106878401</v>
      </c>
      <c r="K264">
        <v>0.666335699827449</v>
      </c>
      <c r="L264">
        <v>0.61366066506838501</v>
      </c>
      <c r="M264">
        <v>-0.142337894992839</v>
      </c>
      <c r="N264">
        <v>0.96028765101510005</v>
      </c>
      <c r="O264">
        <v>-7.6134954920578105E-2</v>
      </c>
      <c r="P264">
        <v>0.53491581616161599</v>
      </c>
      <c r="Q264">
        <v>0.86562079449575202</v>
      </c>
      <c r="R264">
        <v>0.52753399999999895</v>
      </c>
      <c r="S264">
        <v>-0.177765758437544</v>
      </c>
    </row>
    <row r="265" spans="1:19" x14ac:dyDescent="0.35">
      <c r="A265" t="s">
        <v>2034</v>
      </c>
      <c r="B265">
        <v>13.07</v>
      </c>
      <c r="F265">
        <v>-2.49935346356049E-2</v>
      </c>
      <c r="G265">
        <v>1.0198726508873299</v>
      </c>
      <c r="H265">
        <v>0.51175826770746902</v>
      </c>
      <c r="I265">
        <v>0.142745360090485</v>
      </c>
      <c r="J265">
        <v>0.18253365788454301</v>
      </c>
      <c r="K265">
        <v>1.1579262569859901</v>
      </c>
      <c r="L265">
        <v>0.65647415923492103</v>
      </c>
      <c r="M265">
        <v>0.175126129322872</v>
      </c>
      <c r="N265">
        <v>1.1615638684497001</v>
      </c>
      <c r="O265">
        <v>0.10727743944229</v>
      </c>
      <c r="P265">
        <v>0.59577252255036595</v>
      </c>
      <c r="Q265">
        <v>1.5498297328020101</v>
      </c>
      <c r="R265">
        <v>0.60868292307692196</v>
      </c>
      <c r="S265">
        <v>0.32602672108659497</v>
      </c>
    </row>
    <row r="266" spans="1:19" x14ac:dyDescent="0.35">
      <c r="A266" t="s">
        <v>2035</v>
      </c>
      <c r="B266">
        <v>9.36</v>
      </c>
      <c r="F266">
        <v>-1.7614253564445102E-2</v>
      </c>
      <c r="G266">
        <v>0.83946293784119597</v>
      </c>
      <c r="H266">
        <v>0.86871589221280698</v>
      </c>
      <c r="I266">
        <v>0.39177106005663398</v>
      </c>
      <c r="J266">
        <v>0.41865706536832498</v>
      </c>
      <c r="K266">
        <v>0.98301410595215699</v>
      </c>
      <c r="L266">
        <v>0.79234775388677103</v>
      </c>
      <c r="M266">
        <v>-4.6055186770291502E-2</v>
      </c>
      <c r="N266">
        <v>1.05349637496263</v>
      </c>
      <c r="O266">
        <v>2.4358528089149799E-2</v>
      </c>
      <c r="P266">
        <v>0.65392469119214103</v>
      </c>
      <c r="Q266">
        <v>1.1762442081784901</v>
      </c>
      <c r="R266">
        <v>0.55209299999999895</v>
      </c>
      <c r="S266">
        <v>6.4713790938121397E-3</v>
      </c>
    </row>
    <row r="267" spans="1:19" x14ac:dyDescent="0.35">
      <c r="A267" t="s">
        <v>83</v>
      </c>
      <c r="B267">
        <v>0.51</v>
      </c>
      <c r="F267">
        <v>0.26199721502831003</v>
      </c>
      <c r="G267">
        <v>0.42430123254789798</v>
      </c>
      <c r="H267">
        <v>0.29388869085101099</v>
      </c>
      <c r="I267">
        <v>0.96764519285371697</v>
      </c>
      <c r="J267">
        <v>1.00525285099039</v>
      </c>
      <c r="K267">
        <v>0.92802998622552402</v>
      </c>
      <c r="L267">
        <v>0.44044631246077398</v>
      </c>
      <c r="M267">
        <v>5.57441607812856E-2</v>
      </c>
      <c r="N267">
        <v>0.923778834740282</v>
      </c>
      <c r="O267">
        <v>7.4992042343128798E-2</v>
      </c>
      <c r="P267">
        <v>0.28984798095238001</v>
      </c>
      <c r="Q267">
        <v>1.1090369175399599</v>
      </c>
      <c r="R267">
        <v>0.340541307692307</v>
      </c>
      <c r="S267">
        <v>7.7568543373687807E-2</v>
      </c>
    </row>
    <row r="268" spans="1:19" x14ac:dyDescent="0.35">
      <c r="A268" t="s">
        <v>2036</v>
      </c>
      <c r="B268">
        <v>1.67</v>
      </c>
      <c r="C268">
        <v>0.22</v>
      </c>
      <c r="D268">
        <v>0.98</v>
      </c>
      <c r="E268">
        <v>1.5</v>
      </c>
      <c r="F268">
        <v>-0.28243715024371002</v>
      </c>
      <c r="G268">
        <v>0.69692665208190696</v>
      </c>
      <c r="H268">
        <v>0.46621511452991399</v>
      </c>
      <c r="I268">
        <v>0.36330057302080798</v>
      </c>
      <c r="J268">
        <v>0.37074685929981199</v>
      </c>
      <c r="K268">
        <v>0.69573688927389299</v>
      </c>
      <c r="L268">
        <v>0.44324193583143501</v>
      </c>
      <c r="M268">
        <v>-0.22959527490179199</v>
      </c>
      <c r="N268">
        <v>0.86198242180642404</v>
      </c>
      <c r="O268">
        <v>-0.17207387050321701</v>
      </c>
      <c r="P268">
        <v>0.44083368683607999</v>
      </c>
      <c r="Q268">
        <v>1.1518138305299701</v>
      </c>
      <c r="R268">
        <v>0.51779299999999995</v>
      </c>
      <c r="S268">
        <v>-8.9228014502075195E-2</v>
      </c>
    </row>
    <row r="269" spans="1:19" x14ac:dyDescent="0.35">
      <c r="A269" t="s">
        <v>2037</v>
      </c>
      <c r="B269">
        <v>6.73</v>
      </c>
      <c r="F269">
        <v>0.33752422018138001</v>
      </c>
      <c r="G269">
        <v>0.95657433479923204</v>
      </c>
      <c r="H269">
        <v>0.57362288762117597</v>
      </c>
      <c r="I269">
        <v>0.61284699640206197</v>
      </c>
      <c r="J269">
        <v>0.63103261334735605</v>
      </c>
      <c r="K269">
        <v>1.4541112447445099</v>
      </c>
      <c r="L269">
        <v>0.57712999157354195</v>
      </c>
      <c r="M269">
        <v>0.47637117702611598</v>
      </c>
      <c r="N269">
        <v>1.26359105698073</v>
      </c>
      <c r="O269">
        <v>0.27093812324159799</v>
      </c>
      <c r="P269">
        <v>0.54231689641645098</v>
      </c>
      <c r="Q269">
        <v>1.7302225646265399</v>
      </c>
      <c r="R269">
        <v>0.59806150000000002</v>
      </c>
      <c r="S269">
        <v>0.69247683223754797</v>
      </c>
    </row>
    <row r="270" spans="1:19" x14ac:dyDescent="0.35">
      <c r="A270" t="s">
        <v>84</v>
      </c>
      <c r="B270">
        <v>1.73</v>
      </c>
      <c r="F270">
        <v>-0.17028016197377399</v>
      </c>
      <c r="G270">
        <v>0.59509570857328997</v>
      </c>
      <c r="H270">
        <v>0.91813821428571396</v>
      </c>
      <c r="I270">
        <v>0.45544529271517598</v>
      </c>
      <c r="J270">
        <v>0.46893380836092502</v>
      </c>
      <c r="K270">
        <v>0.86767778635696502</v>
      </c>
      <c r="L270">
        <v>0.83577829083549904</v>
      </c>
      <c r="M270">
        <v>-0.250985930846929</v>
      </c>
      <c r="N270">
        <v>0.98841841128638996</v>
      </c>
      <c r="O270">
        <v>2.13924947414454E-2</v>
      </c>
      <c r="P270">
        <v>0.55049730773809502</v>
      </c>
      <c r="Q270">
        <v>1.14022530538006</v>
      </c>
      <c r="R270">
        <v>0.70024699999999995</v>
      </c>
      <c r="S270">
        <v>-5.2110510139395598E-2</v>
      </c>
    </row>
    <row r="271" spans="1:19" x14ac:dyDescent="0.35">
      <c r="A271" t="s">
        <v>2038</v>
      </c>
      <c r="B271">
        <v>1.7</v>
      </c>
      <c r="C271">
        <v>0.21</v>
      </c>
      <c r="F271">
        <v>-0.65758640656467504</v>
      </c>
      <c r="G271">
        <v>0.24874309425817301</v>
      </c>
      <c r="H271">
        <v>0.28884867760674199</v>
      </c>
      <c r="I271">
        <v>0.29020836382258403</v>
      </c>
      <c r="J271">
        <v>0.30630754954468098</v>
      </c>
      <c r="K271">
        <v>-6.5411101319416395E-2</v>
      </c>
      <c r="L271">
        <v>0.16175536371591301</v>
      </c>
      <c r="M271">
        <v>-0.62325632659289998</v>
      </c>
      <c r="N271">
        <v>0.47417507215265298</v>
      </c>
      <c r="O271">
        <v>-0.54189285595345005</v>
      </c>
      <c r="P271">
        <v>0.39369370912698398</v>
      </c>
      <c r="Q271">
        <v>1.1268783743978701</v>
      </c>
      <c r="R271">
        <v>0.481627999999999</v>
      </c>
      <c r="S271">
        <v>-0.449563156570157</v>
      </c>
    </row>
    <row r="272" spans="1:19" x14ac:dyDescent="0.35">
      <c r="A272" t="s">
        <v>2039</v>
      </c>
      <c r="B272">
        <v>5.6</v>
      </c>
      <c r="F272">
        <v>0.74133500933270902</v>
      </c>
      <c r="G272">
        <v>0.68620631231554996</v>
      </c>
      <c r="H272">
        <v>0.507285223892881</v>
      </c>
      <c r="I272">
        <v>1.0623481673525701</v>
      </c>
      <c r="J272">
        <v>1.2734219498513799</v>
      </c>
      <c r="K272">
        <v>1.33375802157526</v>
      </c>
      <c r="L272">
        <v>0.29713438284242899</v>
      </c>
      <c r="M272">
        <v>5.1932906039142003E-2</v>
      </c>
      <c r="N272">
        <v>1.0397475038008299</v>
      </c>
      <c r="O272">
        <v>4.8562435025165203E-3</v>
      </c>
      <c r="P272">
        <v>0.39802958809523797</v>
      </c>
      <c r="Q272">
        <v>1.4928413668199301</v>
      </c>
      <c r="R272">
        <v>0.40999999999999898</v>
      </c>
      <c r="S272">
        <v>0.79460186805080302</v>
      </c>
    </row>
    <row r="273" spans="1:19" x14ac:dyDescent="0.35">
      <c r="A273" t="s">
        <v>2040</v>
      </c>
      <c r="B273">
        <v>18.329999999999998</v>
      </c>
      <c r="F273">
        <v>0.40399563196845201</v>
      </c>
      <c r="G273">
        <v>0.83864540842829105</v>
      </c>
      <c r="H273">
        <v>0.327330216057442</v>
      </c>
      <c r="I273">
        <v>0.71589726833197898</v>
      </c>
      <c r="J273">
        <v>0.76382606140852904</v>
      </c>
      <c r="K273">
        <v>1.37284266946366</v>
      </c>
      <c r="L273">
        <v>0.364548535055922</v>
      </c>
      <c r="M273">
        <v>0.34930870611082498</v>
      </c>
      <c r="N273">
        <v>1.25089934362752</v>
      </c>
      <c r="O273">
        <v>0.16251804196939801</v>
      </c>
      <c r="P273">
        <v>0.38923758611111098</v>
      </c>
      <c r="Q273">
        <v>1.7013764805212499</v>
      </c>
      <c r="R273">
        <v>0.39060299999999998</v>
      </c>
      <c r="S273">
        <v>0.60490157601699401</v>
      </c>
    </row>
    <row r="274" spans="1:19" x14ac:dyDescent="0.35">
      <c r="A274" t="s">
        <v>2041</v>
      </c>
      <c r="B274">
        <v>3.6</v>
      </c>
      <c r="F274">
        <v>-0.618783011942174</v>
      </c>
      <c r="G274">
        <v>0.49105623230790602</v>
      </c>
      <c r="H274">
        <v>0.90503161942979005</v>
      </c>
      <c r="I274">
        <v>5.9553107854303899E-2</v>
      </c>
      <c r="J274">
        <v>7.5645130312405995E-2</v>
      </c>
      <c r="K274">
        <v>0.63312971830756903</v>
      </c>
      <c r="L274">
        <v>0.86274255846958503</v>
      </c>
      <c r="M274">
        <v>-3.4903820339173899E-2</v>
      </c>
      <c r="N274">
        <v>0.79439405141566799</v>
      </c>
      <c r="O274">
        <v>-0.100050528818378</v>
      </c>
      <c r="P274">
        <v>0.63752847326945905</v>
      </c>
      <c r="Q274">
        <v>1.19569108053652</v>
      </c>
      <c r="R274">
        <v>0.73713699999999904</v>
      </c>
      <c r="S274">
        <v>-0.101385707458079</v>
      </c>
    </row>
    <row r="275" spans="1:19" x14ac:dyDescent="0.35">
      <c r="A275" t="s">
        <v>2042</v>
      </c>
      <c r="B275">
        <v>0.33</v>
      </c>
      <c r="F275">
        <v>-0.835974119882818</v>
      </c>
      <c r="G275">
        <v>-0.25339723636232397</v>
      </c>
      <c r="H275">
        <v>3.87184485109777E-2</v>
      </c>
      <c r="I275">
        <v>0.59583527730058505</v>
      </c>
      <c r="J275">
        <v>0.68933206935430502</v>
      </c>
      <c r="K275">
        <v>0.43598353865955802</v>
      </c>
      <c r="L275">
        <v>0.47452390682288598</v>
      </c>
      <c r="M275">
        <v>-0.49458778373284301</v>
      </c>
      <c r="N275">
        <v>0.17551195083263399</v>
      </c>
      <c r="O275">
        <v>-0.77306696745620296</v>
      </c>
      <c r="P275">
        <v>0.36542467119514399</v>
      </c>
      <c r="Q275">
        <v>0.97986685937017903</v>
      </c>
      <c r="R275">
        <v>0.33288069230769202</v>
      </c>
      <c r="S275">
        <v>-0.42287170818328401</v>
      </c>
    </row>
    <row r="276" spans="1:19" x14ac:dyDescent="0.35">
      <c r="A276" t="s">
        <v>255</v>
      </c>
      <c r="B276">
        <v>1.7</v>
      </c>
      <c r="C276">
        <v>0.21</v>
      </c>
      <c r="F276">
        <v>-0.67435404009681199</v>
      </c>
      <c r="G276">
        <v>0.25615094963113599</v>
      </c>
      <c r="H276">
        <v>0.28596981654231601</v>
      </c>
      <c r="I276">
        <v>0.27746015191385498</v>
      </c>
      <c r="J276">
        <v>0.33471891841592299</v>
      </c>
      <c r="K276">
        <v>-0.177017650238917</v>
      </c>
      <c r="L276">
        <v>9.8131101480109104E-2</v>
      </c>
      <c r="M276">
        <v>-0.66902228037345401</v>
      </c>
      <c r="N276">
        <v>0.44269964140829499</v>
      </c>
      <c r="O276">
        <v>-0.53656362456795903</v>
      </c>
      <c r="P276">
        <v>0.40126325697945803</v>
      </c>
      <c r="Q276">
        <v>1.1685946435301899</v>
      </c>
      <c r="R276">
        <v>0.48953799999999897</v>
      </c>
      <c r="S276">
        <v>-0.434094608060279</v>
      </c>
    </row>
    <row r="277" spans="1:19" x14ac:dyDescent="0.35">
      <c r="A277" t="s">
        <v>2043</v>
      </c>
      <c r="B277">
        <v>0.46</v>
      </c>
      <c r="F277">
        <v>-0.83318670483628998</v>
      </c>
      <c r="G277">
        <v>-0.27335993268495801</v>
      </c>
      <c r="H277">
        <v>3.91431151203546E-2</v>
      </c>
      <c r="I277">
        <v>0.83862518807281805</v>
      </c>
      <c r="J277">
        <v>0.68937158533390797</v>
      </c>
      <c r="K277">
        <v>0.97218184281687803</v>
      </c>
      <c r="L277">
        <v>0.48170864738810798</v>
      </c>
      <c r="M277">
        <v>-0.30777227939879798</v>
      </c>
      <c r="N277">
        <v>1.05552905441858</v>
      </c>
      <c r="O277">
        <v>-1.74203544353571E-2</v>
      </c>
      <c r="P277">
        <v>0.44940781726190399</v>
      </c>
      <c r="Q277">
        <v>1.37230448795709</v>
      </c>
      <c r="R277">
        <v>0.45420612499999902</v>
      </c>
      <c r="S277">
        <v>-2.7980330439726701E-2</v>
      </c>
    </row>
    <row r="278" spans="1:19" x14ac:dyDescent="0.35">
      <c r="A278" t="s">
        <v>2044</v>
      </c>
      <c r="B278">
        <v>0.56666666700000001</v>
      </c>
      <c r="C278">
        <v>2.0499999999999998</v>
      </c>
      <c r="D278">
        <v>0.35</v>
      </c>
      <c r="E278">
        <v>41.6</v>
      </c>
      <c r="F278">
        <v>-0.22280703658165901</v>
      </c>
      <c r="G278">
        <v>0.80491755590147995</v>
      </c>
      <c r="H278">
        <v>0.43167798256865397</v>
      </c>
      <c r="I278">
        <v>0.40824688901886402</v>
      </c>
      <c r="J278">
        <v>1.23971635712449E-2</v>
      </c>
      <c r="K278">
        <v>0.80297231380183898</v>
      </c>
      <c r="L278">
        <v>0.43198995241180499</v>
      </c>
      <c r="M278">
        <v>-0.19974623527533</v>
      </c>
      <c r="N278">
        <v>0.86885148313350702</v>
      </c>
      <c r="O278">
        <v>-0.20158744149424701</v>
      </c>
      <c r="P278">
        <v>0.39390873614926702</v>
      </c>
      <c r="Q278">
        <v>1.1251707987077999</v>
      </c>
      <c r="R278">
        <v>0.42077249999999899</v>
      </c>
      <c r="S278">
        <v>-9.7069299295411103E-3</v>
      </c>
    </row>
    <row r="279" spans="1:19" x14ac:dyDescent="0.35">
      <c r="A279" t="s">
        <v>2045</v>
      </c>
      <c r="E279">
        <v>3.47</v>
      </c>
      <c r="F279">
        <v>-0.34469967127093099</v>
      </c>
      <c r="G279">
        <v>0.61847836630516695</v>
      </c>
      <c r="H279">
        <v>0.52302549275362298</v>
      </c>
      <c r="I279">
        <v>0.133337295584426</v>
      </c>
      <c r="J279">
        <v>0.34232378046685702</v>
      </c>
      <c r="K279">
        <v>0.63981259374539201</v>
      </c>
      <c r="L279">
        <v>0.49840740039510201</v>
      </c>
      <c r="M279">
        <v>-0.19854597963590601</v>
      </c>
      <c r="N279">
        <v>0.71531376699446503</v>
      </c>
      <c r="O279">
        <v>-0.32170255362371097</v>
      </c>
      <c r="P279">
        <v>0.45353026782212902</v>
      </c>
      <c r="Q279">
        <v>1.11570445844162</v>
      </c>
      <c r="R279">
        <v>0.48904669230769199</v>
      </c>
      <c r="S279">
        <v>-0.16623801946616201</v>
      </c>
    </row>
    <row r="280" spans="1:19" x14ac:dyDescent="0.35">
      <c r="A280" t="s">
        <v>2046</v>
      </c>
      <c r="B280">
        <v>29.55</v>
      </c>
      <c r="F280">
        <v>-0.25241791537458003</v>
      </c>
      <c r="G280">
        <v>0.58620766040586803</v>
      </c>
      <c r="H280">
        <v>0.120027919046736</v>
      </c>
      <c r="I280">
        <v>0.60794715787135301</v>
      </c>
      <c r="J280">
        <v>0.60997717150021702</v>
      </c>
      <c r="K280">
        <v>1.0420556759875901</v>
      </c>
      <c r="L280">
        <v>0.174513660392872</v>
      </c>
      <c r="M280">
        <v>-0.205367249874984</v>
      </c>
      <c r="N280">
        <v>1.1376390161954699</v>
      </c>
      <c r="O280">
        <v>0.10516961015363099</v>
      </c>
      <c r="P280">
        <v>0.17766558534798499</v>
      </c>
      <c r="Q280">
        <v>1.52192468568795</v>
      </c>
      <c r="R280">
        <v>0.14652203297185901</v>
      </c>
      <c r="S280">
        <v>0.21134087131328999</v>
      </c>
    </row>
    <row r="281" spans="1:19" x14ac:dyDescent="0.35">
      <c r="A281" t="s">
        <v>2047</v>
      </c>
      <c r="B281">
        <v>48.33</v>
      </c>
      <c r="F281">
        <v>-0.69089695907247495</v>
      </c>
      <c r="G281">
        <v>0.18528731461911799</v>
      </c>
      <c r="H281">
        <v>0.12381549448460399</v>
      </c>
      <c r="I281">
        <v>0.59818428972774995</v>
      </c>
      <c r="J281">
        <v>0.48972787322924199</v>
      </c>
      <c r="K281">
        <v>0.73565366878814997</v>
      </c>
      <c r="L281">
        <v>0.14205806350921099</v>
      </c>
      <c r="M281">
        <v>-0.18986530849748001</v>
      </c>
      <c r="N281">
        <v>0.94819895781897601</v>
      </c>
      <c r="O281">
        <v>-5.6215431845741598E-2</v>
      </c>
      <c r="P281">
        <v>0.156046859416971</v>
      </c>
      <c r="Q281">
        <v>0.75519213983317601</v>
      </c>
      <c r="R281">
        <v>0.16088889744072299</v>
      </c>
      <c r="S281">
        <v>-5.2049645334921298E-2</v>
      </c>
    </row>
    <row r="282" spans="1:19" x14ac:dyDescent="0.35">
      <c r="A282" t="s">
        <v>2048</v>
      </c>
      <c r="B282">
        <v>0.35</v>
      </c>
      <c r="F282">
        <v>-0.36736548585471202</v>
      </c>
      <c r="G282">
        <v>0.30965099228563697</v>
      </c>
      <c r="H282">
        <v>0.209393154812516</v>
      </c>
      <c r="I282">
        <v>0.56751042725200795</v>
      </c>
      <c r="J282">
        <v>0.51286140301264904</v>
      </c>
      <c r="K282">
        <v>0.86882680941326296</v>
      </c>
      <c r="L282">
        <v>0.26260511011778398</v>
      </c>
      <c r="M282">
        <v>-0.193637516684315</v>
      </c>
      <c r="N282">
        <v>0.92974721533849802</v>
      </c>
      <c r="O282">
        <v>-0.10034909999030101</v>
      </c>
      <c r="P282">
        <v>0.31971167264957201</v>
      </c>
      <c r="Q282">
        <v>1.14083783293886</v>
      </c>
      <c r="R282">
        <v>0.26029864637683597</v>
      </c>
      <c r="S282">
        <v>-4.8784323825870002E-2</v>
      </c>
    </row>
    <row r="283" spans="1:19" x14ac:dyDescent="0.35">
      <c r="A283" t="s">
        <v>2049</v>
      </c>
      <c r="B283">
        <v>0.75</v>
      </c>
      <c r="F283">
        <v>0.15000101812438399</v>
      </c>
      <c r="G283">
        <v>0.74908784408115803</v>
      </c>
      <c r="H283">
        <v>0.174895860968794</v>
      </c>
      <c r="I283">
        <v>0.68650289821611299</v>
      </c>
      <c r="J283">
        <v>0.66592078029122603</v>
      </c>
      <c r="K283">
        <v>1.15426956431008</v>
      </c>
      <c r="L283">
        <v>0.26639871159376899</v>
      </c>
      <c r="M283">
        <v>0.21741466045163499</v>
      </c>
      <c r="N283">
        <v>1.11248172597247</v>
      </c>
      <c r="O283">
        <v>0.189753762913448</v>
      </c>
      <c r="P283">
        <v>0.29256447314246198</v>
      </c>
      <c r="Q283">
        <v>1.6693224850462101</v>
      </c>
      <c r="R283">
        <v>0.258056330128205</v>
      </c>
      <c r="S283">
        <v>0.40953803783451798</v>
      </c>
    </row>
    <row r="284" spans="1:19" x14ac:dyDescent="0.35">
      <c r="A284" t="s">
        <v>2050</v>
      </c>
      <c r="B284">
        <v>1.0900000000000001</v>
      </c>
      <c r="F284">
        <v>-0.31258293633589601</v>
      </c>
      <c r="G284">
        <v>0.49935990092527999</v>
      </c>
      <c r="H284">
        <v>0.68182192307692302</v>
      </c>
      <c r="I284">
        <v>0.35238832906067702</v>
      </c>
      <c r="J284">
        <v>0.56196518132144402</v>
      </c>
      <c r="K284">
        <v>0.72083939961336496</v>
      </c>
      <c r="L284">
        <v>0.63617819114589103</v>
      </c>
      <c r="M284">
        <v>-0.16807367367943199</v>
      </c>
      <c r="N284">
        <v>0.82037603062541498</v>
      </c>
      <c r="O284">
        <v>-0.16008742241177301</v>
      </c>
      <c r="P284">
        <v>0.44816384903846102</v>
      </c>
      <c r="Q284">
        <v>1.06417999378113</v>
      </c>
      <c r="R284">
        <v>0.57849999999999902</v>
      </c>
      <c r="S284">
        <v>-0.18309192474968899</v>
      </c>
    </row>
    <row r="285" spans="1:19" x14ac:dyDescent="0.35">
      <c r="A285" t="s">
        <v>2051</v>
      </c>
      <c r="B285">
        <v>0.38</v>
      </c>
      <c r="F285">
        <v>-0.69926217877497998</v>
      </c>
      <c r="G285">
        <v>2.4596146337994E-2</v>
      </c>
      <c r="H285">
        <v>7.8640435165603706E-2</v>
      </c>
      <c r="I285">
        <v>0.41597351135918098</v>
      </c>
      <c r="J285">
        <v>0.387680546061624</v>
      </c>
      <c r="K285">
        <v>0.52846028144845902</v>
      </c>
      <c r="L285">
        <v>0.30738470085417202</v>
      </c>
      <c r="M285">
        <v>-0.215073049551917</v>
      </c>
      <c r="N285">
        <v>0.95578109219374796</v>
      </c>
      <c r="O285">
        <v>-5.2281788080199801E-2</v>
      </c>
      <c r="P285">
        <v>0.25124286825396802</v>
      </c>
      <c r="Q285">
        <v>1.05016815413592</v>
      </c>
      <c r="R285">
        <v>0.16921501087475599</v>
      </c>
      <c r="S285">
        <v>-0.36247745403984999</v>
      </c>
    </row>
    <row r="286" spans="1:19" x14ac:dyDescent="0.35">
      <c r="A286" t="s">
        <v>2052</v>
      </c>
      <c r="B286">
        <v>1.43</v>
      </c>
      <c r="F286">
        <v>-0.53048604751509998</v>
      </c>
      <c r="G286">
        <v>8.0871144851718396E-2</v>
      </c>
      <c r="H286">
        <v>6.5953179028115996E-2</v>
      </c>
      <c r="I286">
        <v>0.74260101003831103</v>
      </c>
      <c r="J286">
        <v>0.79289790618415501</v>
      </c>
      <c r="K286">
        <v>0.50949219325886397</v>
      </c>
      <c r="L286">
        <v>0.23823774133442899</v>
      </c>
      <c r="M286">
        <v>-0.18493699920544901</v>
      </c>
      <c r="N286">
        <v>0.926086704931251</v>
      </c>
      <c r="O286">
        <v>-0.279202025979777</v>
      </c>
      <c r="P286">
        <v>0.22999166666666601</v>
      </c>
      <c r="Q286">
        <v>0.75278468319380099</v>
      </c>
      <c r="R286">
        <v>0.13906860882352901</v>
      </c>
      <c r="S286">
        <v>-0.25378178447505501</v>
      </c>
    </row>
    <row r="287" spans="1:19" x14ac:dyDescent="0.35">
      <c r="A287" t="s">
        <v>2053</v>
      </c>
      <c r="B287">
        <v>3.47</v>
      </c>
      <c r="C287">
        <v>0.71</v>
      </c>
      <c r="D287">
        <v>0.02</v>
      </c>
      <c r="E287">
        <v>4</v>
      </c>
      <c r="F287">
        <v>0.36213025379910901</v>
      </c>
      <c r="G287">
        <v>0.73058253805876305</v>
      </c>
      <c r="H287">
        <v>5.7404107010948897E-2</v>
      </c>
      <c r="I287">
        <v>0.83870961872301397</v>
      </c>
      <c r="J287">
        <v>0.79704839382350701</v>
      </c>
      <c r="K287">
        <v>1.2160552663044599</v>
      </c>
      <c r="L287">
        <v>0.19396645734995099</v>
      </c>
      <c r="M287">
        <v>0.32057490962305801</v>
      </c>
      <c r="N287">
        <v>1.1687176764674401</v>
      </c>
      <c r="O287">
        <v>6.95019419377403E-2</v>
      </c>
      <c r="P287">
        <v>0.24701410431096599</v>
      </c>
      <c r="Q287">
        <v>1.58340216647464</v>
      </c>
      <c r="R287">
        <v>0.14516614630135399</v>
      </c>
      <c r="S287">
        <v>0.28501581588962099</v>
      </c>
    </row>
    <row r="288" spans="1:19" x14ac:dyDescent="0.35">
      <c r="A288" t="s">
        <v>320</v>
      </c>
      <c r="B288">
        <v>0.84</v>
      </c>
      <c r="C288">
        <v>0.2</v>
      </c>
      <c r="F288">
        <v>-0.39793736917045403</v>
      </c>
      <c r="G288">
        <v>0.26846604283556302</v>
      </c>
      <c r="H288">
        <v>0.42230737385842099</v>
      </c>
      <c r="I288">
        <v>0.48375514899953198</v>
      </c>
      <c r="J288">
        <v>0.51201252421546495</v>
      </c>
      <c r="K288">
        <v>0.83491182862426905</v>
      </c>
      <c r="L288">
        <v>0.491254883387649</v>
      </c>
      <c r="M288">
        <v>-6.9647563085794201E-2</v>
      </c>
      <c r="N288">
        <v>0.82585751318873002</v>
      </c>
      <c r="O288">
        <v>-0.14787025908974699</v>
      </c>
      <c r="P288">
        <v>0.35690247264194103</v>
      </c>
      <c r="Q288">
        <v>0.86358157547771197</v>
      </c>
      <c r="R288">
        <v>0.79999999999999805</v>
      </c>
      <c r="S288">
        <v>-0.31697622539736198</v>
      </c>
    </row>
    <row r="289" spans="1:19" x14ac:dyDescent="0.35">
      <c r="A289" t="s">
        <v>2054</v>
      </c>
      <c r="B289">
        <v>28.3</v>
      </c>
      <c r="F289">
        <v>0.21252412907097001</v>
      </c>
      <c r="G289">
        <v>0.68854838560603104</v>
      </c>
      <c r="H289">
        <v>0.599032781175454</v>
      </c>
      <c r="I289">
        <v>0.60196457547711002</v>
      </c>
      <c r="J289">
        <v>0.67498264450130196</v>
      </c>
      <c r="K289">
        <v>1.22844787566983</v>
      </c>
      <c r="L289">
        <v>0.56378332998304403</v>
      </c>
      <c r="M289">
        <v>0.200420459655726</v>
      </c>
      <c r="N289">
        <v>1.29174190764226</v>
      </c>
      <c r="O289">
        <v>0.115990191255393</v>
      </c>
      <c r="P289">
        <v>0.55138367881175099</v>
      </c>
      <c r="Q289">
        <v>1.63949998210804</v>
      </c>
      <c r="R289">
        <v>0.51623483333333298</v>
      </c>
      <c r="S289">
        <v>0.35993747167543</v>
      </c>
    </row>
    <row r="290" spans="1:19" x14ac:dyDescent="0.35">
      <c r="A290" t="s">
        <v>2055</v>
      </c>
      <c r="B290">
        <v>2.14</v>
      </c>
      <c r="F290">
        <v>0.100055166691722</v>
      </c>
      <c r="G290">
        <v>0.44630598741488697</v>
      </c>
      <c r="H290">
        <v>0.48659957220476102</v>
      </c>
      <c r="I290">
        <v>0.74038459691039804</v>
      </c>
      <c r="J290">
        <v>0.72677989251640196</v>
      </c>
      <c r="K290">
        <v>1.0014145880946701</v>
      </c>
      <c r="L290">
        <v>0.56629177846516199</v>
      </c>
      <c r="M290">
        <v>2.9382316617912501E-2</v>
      </c>
      <c r="N290">
        <v>0.99871382011453402</v>
      </c>
      <c r="O290">
        <v>0.152589213855958</v>
      </c>
      <c r="P290">
        <v>0.461746516666666</v>
      </c>
      <c r="Q290">
        <v>1.3900272714214199</v>
      </c>
      <c r="R290">
        <v>0.58295699999999895</v>
      </c>
      <c r="S290">
        <v>0.29455502616782597</v>
      </c>
    </row>
    <row r="291" spans="1:19" x14ac:dyDescent="0.35">
      <c r="A291" t="s">
        <v>85</v>
      </c>
      <c r="B291">
        <v>3.1</v>
      </c>
      <c r="F291">
        <v>0.42700512602153001</v>
      </c>
      <c r="G291">
        <v>0.56324790206533504</v>
      </c>
      <c r="H291">
        <v>0.247376540193262</v>
      </c>
      <c r="I291">
        <v>1.13568588375407</v>
      </c>
      <c r="J291">
        <v>0.98073752702587202</v>
      </c>
      <c r="K291">
        <v>0.69495026789095904</v>
      </c>
      <c r="L291">
        <v>0.29262575710887301</v>
      </c>
      <c r="M291">
        <v>0.20029159238198699</v>
      </c>
      <c r="N291">
        <v>1.12035405575971</v>
      </c>
      <c r="O291">
        <v>0.16406851516372301</v>
      </c>
      <c r="P291">
        <v>0.32931235555555499</v>
      </c>
      <c r="Q291">
        <v>1.24560587304211</v>
      </c>
      <c r="R291">
        <v>0.31773457855023202</v>
      </c>
      <c r="S291">
        <v>0.30661878226312</v>
      </c>
    </row>
    <row r="292" spans="1:19" x14ac:dyDescent="0.35">
      <c r="A292" t="s">
        <v>2056</v>
      </c>
      <c r="B292">
        <v>2.54</v>
      </c>
      <c r="F292">
        <v>-0.15205691798032001</v>
      </c>
      <c r="G292">
        <v>9.3505719696912404E-2</v>
      </c>
      <c r="H292">
        <v>0.88250278124710002</v>
      </c>
      <c r="I292">
        <v>0.75207964469613098</v>
      </c>
      <c r="J292">
        <v>0.93654924320636601</v>
      </c>
      <c r="K292">
        <v>1.2824395355814699</v>
      </c>
      <c r="L292">
        <v>0.61754069242009602</v>
      </c>
      <c r="M292">
        <v>-0.12830579036793899</v>
      </c>
      <c r="N292">
        <v>1.1112129555949199</v>
      </c>
      <c r="O292">
        <v>0.141275784255325</v>
      </c>
      <c r="P292">
        <v>0.52044292232587597</v>
      </c>
      <c r="Q292">
        <v>1.0771692944403899</v>
      </c>
      <c r="R292">
        <v>0.53930400000000001</v>
      </c>
      <c r="S292">
        <v>-0.15260752722520099</v>
      </c>
    </row>
    <row r="293" spans="1:19" x14ac:dyDescent="0.35">
      <c r="A293" t="s">
        <v>2057</v>
      </c>
      <c r="B293">
        <v>1.23</v>
      </c>
      <c r="F293">
        <v>-0.18579977584955101</v>
      </c>
      <c r="G293">
        <v>9.8840289055408495E-2</v>
      </c>
      <c r="H293">
        <v>0.98479030957346703</v>
      </c>
      <c r="I293">
        <v>0.74747109650282895</v>
      </c>
      <c r="J293">
        <v>0.89776458628936295</v>
      </c>
      <c r="K293">
        <v>1.2424500309551501</v>
      </c>
      <c r="L293">
        <v>0.61929876880898505</v>
      </c>
      <c r="M293">
        <v>-8.3632174846086094E-2</v>
      </c>
      <c r="N293">
        <v>1.1457409563377201</v>
      </c>
      <c r="O293">
        <v>0.140968589488289</v>
      </c>
      <c r="P293">
        <v>0.5134735773854</v>
      </c>
      <c r="Q293">
        <v>1.0995605307779499</v>
      </c>
      <c r="R293">
        <v>0.53454400000000002</v>
      </c>
      <c r="S293">
        <v>-0.12971103959333499</v>
      </c>
    </row>
    <row r="294" spans="1:19" x14ac:dyDescent="0.35">
      <c r="A294" t="s">
        <v>2058</v>
      </c>
      <c r="B294">
        <v>0.98</v>
      </c>
      <c r="F294">
        <v>-0.18388669296165</v>
      </c>
      <c r="G294">
        <v>0.16999356873473001</v>
      </c>
      <c r="H294">
        <v>0.79549762917933098</v>
      </c>
      <c r="I294">
        <v>0.75127306581140496</v>
      </c>
      <c r="J294">
        <v>0.91381296817944502</v>
      </c>
      <c r="K294">
        <v>0.76086056448219197</v>
      </c>
      <c r="L294">
        <v>0.77785795261314195</v>
      </c>
      <c r="M294">
        <v>-0.112285201760979</v>
      </c>
      <c r="N294">
        <v>0.96649966861551495</v>
      </c>
      <c r="O294">
        <v>2.2100225887658202E-2</v>
      </c>
      <c r="P294">
        <v>0.59602777579364996</v>
      </c>
      <c r="Q294">
        <v>1.2180796824334501</v>
      </c>
      <c r="R294">
        <v>0.57575899999999902</v>
      </c>
      <c r="S294">
        <v>1.9112826061069401E-3</v>
      </c>
    </row>
    <row r="295" spans="1:19" x14ac:dyDescent="0.35">
      <c r="A295" t="s">
        <v>2059</v>
      </c>
      <c r="B295">
        <v>4.0999999999999996</v>
      </c>
      <c r="F295">
        <v>0.49051113696095</v>
      </c>
      <c r="G295">
        <v>0.66238397402328197</v>
      </c>
      <c r="H295">
        <v>6.8804660090070996E-2</v>
      </c>
      <c r="I295">
        <v>1.11467999676484</v>
      </c>
      <c r="J295">
        <v>1.04062695569817</v>
      </c>
      <c r="K295">
        <v>1.38413420401862</v>
      </c>
      <c r="L295">
        <v>0.20252153289199501</v>
      </c>
      <c r="M295">
        <v>0.44681896140984501</v>
      </c>
      <c r="N295">
        <v>1.2090448734097199</v>
      </c>
      <c r="O295">
        <v>0.35497478123461501</v>
      </c>
      <c r="P295">
        <v>0.250519122476135</v>
      </c>
      <c r="Q295">
        <v>1.54141315199729</v>
      </c>
      <c r="R295">
        <v>0.10870133982439099</v>
      </c>
      <c r="S295">
        <v>0.39791738694636503</v>
      </c>
    </row>
    <row r="296" spans="1:19" x14ac:dyDescent="0.35">
      <c r="A296" t="s">
        <v>2060</v>
      </c>
      <c r="B296">
        <v>0.82</v>
      </c>
      <c r="F296">
        <v>-0.70375360122408603</v>
      </c>
      <c r="G296">
        <v>-0.34713498638871298</v>
      </c>
      <c r="H296">
        <v>5.0741274037767799E-2</v>
      </c>
      <c r="I296">
        <v>0.757721860040104</v>
      </c>
      <c r="J296">
        <v>0.81664577873377997</v>
      </c>
      <c r="K296">
        <v>0.25763405981457899</v>
      </c>
      <c r="L296">
        <v>8.6536043582616295E-2</v>
      </c>
      <c r="M296">
        <v>-0.37902545981612501</v>
      </c>
      <c r="N296">
        <v>0.22190189594861201</v>
      </c>
      <c r="O296">
        <v>-0.42863433350215702</v>
      </c>
      <c r="P296">
        <v>0.10159187619047599</v>
      </c>
      <c r="Q296">
        <v>0.120348355247023</v>
      </c>
      <c r="R296">
        <v>6.5251721074279401E-2</v>
      </c>
      <c r="S296">
        <v>-0.14075076057613001</v>
      </c>
    </row>
    <row r="297" spans="1:19" x14ac:dyDescent="0.35">
      <c r="A297" t="s">
        <v>141</v>
      </c>
      <c r="B297">
        <v>11</v>
      </c>
      <c r="C297">
        <v>0.57999999999999996</v>
      </c>
      <c r="F297">
        <v>-0.25268027686642702</v>
      </c>
      <c r="G297">
        <v>0.94540032065832402</v>
      </c>
      <c r="H297">
        <v>0.86106277167277101</v>
      </c>
      <c r="I297">
        <v>-3.3635840977088598E-2</v>
      </c>
      <c r="J297">
        <v>3.1477672568410602E-2</v>
      </c>
      <c r="K297">
        <v>2.9737017838169299E-2</v>
      </c>
      <c r="L297">
        <v>0.74159754294717295</v>
      </c>
      <c r="M297">
        <v>-0.67521604703424598</v>
      </c>
      <c r="N297">
        <v>0.99680822387401102</v>
      </c>
      <c r="O297">
        <v>9.2745481198597893E-3</v>
      </c>
      <c r="P297">
        <v>0.57615899900793599</v>
      </c>
      <c r="Q297">
        <v>1.14745076617078</v>
      </c>
      <c r="R297">
        <v>0.56916999999999895</v>
      </c>
      <c r="S297">
        <v>-0.30009730365867199</v>
      </c>
    </row>
    <row r="298" spans="1:19" x14ac:dyDescent="0.35">
      <c r="A298" t="s">
        <v>87</v>
      </c>
      <c r="B298">
        <v>3.55</v>
      </c>
      <c r="F298">
        <v>-0.28292419622062398</v>
      </c>
      <c r="G298">
        <v>0.60132732327324401</v>
      </c>
      <c r="H298">
        <v>0.78566276267591995</v>
      </c>
      <c r="I298">
        <v>0.36404577169262198</v>
      </c>
      <c r="J298">
        <v>0.36572823856945502</v>
      </c>
      <c r="K298">
        <v>0.74922478879176202</v>
      </c>
      <c r="L298">
        <v>0.64694215012718803</v>
      </c>
      <c r="M298">
        <v>-1.26061530545717E-2</v>
      </c>
      <c r="N298">
        <v>0.94737820795412897</v>
      </c>
      <c r="O298">
        <v>0.269709057126991</v>
      </c>
      <c r="P298">
        <v>0.51288347014652003</v>
      </c>
      <c r="Q298">
        <v>1.1328707226923</v>
      </c>
      <c r="R298">
        <v>0.60260000000000002</v>
      </c>
      <c r="S298">
        <v>0.10583760981861801</v>
      </c>
    </row>
    <row r="299" spans="1:19" x14ac:dyDescent="0.35">
      <c r="A299" t="s">
        <v>2061</v>
      </c>
      <c r="B299">
        <v>19.059999999999999</v>
      </c>
      <c r="F299">
        <v>0.57231069787901201</v>
      </c>
      <c r="G299">
        <v>0.82922240010963399</v>
      </c>
      <c r="H299">
        <v>0.12082470449124701</v>
      </c>
      <c r="I299">
        <v>0.91211196742613698</v>
      </c>
      <c r="J299">
        <v>0.85314325912492195</v>
      </c>
      <c r="K299">
        <v>1.3919211470373301</v>
      </c>
      <c r="L299">
        <v>0.29841072707866301</v>
      </c>
      <c r="M299">
        <v>0.58784806193672001</v>
      </c>
      <c r="N299">
        <v>1.2329806456158201</v>
      </c>
      <c r="O299">
        <v>0.31184441528738299</v>
      </c>
      <c r="P299">
        <v>0.37256818565009298</v>
      </c>
      <c r="Q299">
        <v>1.6386152670463301</v>
      </c>
      <c r="R299">
        <v>0.185285681818181</v>
      </c>
      <c r="S299">
        <v>0.67956883763226195</v>
      </c>
    </row>
    <row r="300" spans="1:19" x14ac:dyDescent="0.35">
      <c r="A300" t="s">
        <v>2062</v>
      </c>
      <c r="B300">
        <v>1.68</v>
      </c>
      <c r="F300">
        <v>-0.16211217341228501</v>
      </c>
      <c r="G300">
        <v>0.39906932199452699</v>
      </c>
      <c r="H300">
        <v>0.94232556668307299</v>
      </c>
      <c r="I300">
        <v>0.65886472914708005</v>
      </c>
      <c r="J300">
        <v>0.71302641603056405</v>
      </c>
      <c r="K300">
        <v>1.0454370643692401</v>
      </c>
      <c r="L300">
        <v>0.80211997061706797</v>
      </c>
      <c r="M300">
        <v>7.8815269007123601E-2</v>
      </c>
      <c r="N300">
        <v>1.1292949013593101</v>
      </c>
      <c r="O300">
        <v>0.17710020903585999</v>
      </c>
      <c r="P300">
        <v>0.62496497926587202</v>
      </c>
      <c r="Q300">
        <v>1.28118825541695</v>
      </c>
      <c r="R300">
        <v>0.813975</v>
      </c>
      <c r="S300">
        <v>0.40972703203156802</v>
      </c>
    </row>
    <row r="301" spans="1:19" x14ac:dyDescent="0.35">
      <c r="A301" t="s">
        <v>2063</v>
      </c>
      <c r="B301">
        <v>0.41</v>
      </c>
      <c r="F301">
        <v>0.52009252178969401</v>
      </c>
      <c r="G301">
        <v>0.58469568681585904</v>
      </c>
      <c r="H301">
        <v>0.242710147165275</v>
      </c>
      <c r="I301">
        <v>1.11547882038521</v>
      </c>
      <c r="J301">
        <v>0.93153324903781998</v>
      </c>
      <c r="K301">
        <v>0.69160527191339505</v>
      </c>
      <c r="L301">
        <v>0.273549986582523</v>
      </c>
      <c r="M301">
        <v>0.19930026248209501</v>
      </c>
      <c r="N301">
        <v>1.0773611789580799</v>
      </c>
      <c r="O301">
        <v>0.147779106981522</v>
      </c>
      <c r="P301">
        <v>0.35340931143162302</v>
      </c>
      <c r="Q301">
        <v>1.1781624353500999</v>
      </c>
      <c r="R301">
        <v>0.22639155882352899</v>
      </c>
      <c r="S301">
        <v>0.26993722244028201</v>
      </c>
    </row>
    <row r="302" spans="1:19" x14ac:dyDescent="0.35">
      <c r="A302" t="s">
        <v>2064</v>
      </c>
      <c r="B302">
        <v>0.97</v>
      </c>
      <c r="F302">
        <v>-1.16025131382186E-2</v>
      </c>
      <c r="G302">
        <v>0.246164674506995</v>
      </c>
      <c r="H302">
        <v>0.20747793500366599</v>
      </c>
      <c r="I302">
        <v>1.0950435725716099</v>
      </c>
      <c r="J302">
        <v>1.09184345697859</v>
      </c>
      <c r="K302">
        <v>1.4559634026884101</v>
      </c>
      <c r="L302">
        <v>0.35332461526085901</v>
      </c>
      <c r="M302">
        <v>0.82586054988027402</v>
      </c>
      <c r="N302">
        <v>1.2835462847719601</v>
      </c>
      <c r="O302">
        <v>0.454940900614552</v>
      </c>
      <c r="P302">
        <v>0.40904528905228699</v>
      </c>
      <c r="Q302">
        <v>1.77949610351229</v>
      </c>
      <c r="R302">
        <v>0.43401666666666699</v>
      </c>
      <c r="S302">
        <v>0.82557404104437804</v>
      </c>
    </row>
    <row r="303" spans="1:19" x14ac:dyDescent="0.35">
      <c r="A303" t="s">
        <v>2065</v>
      </c>
      <c r="B303">
        <v>2.2000000000000002</v>
      </c>
      <c r="F303">
        <v>-0.211462224512564</v>
      </c>
      <c r="G303">
        <v>0.245755702632655</v>
      </c>
      <c r="H303">
        <v>0.64509499999999997</v>
      </c>
      <c r="I303">
        <v>0.84324967552645302</v>
      </c>
      <c r="J303">
        <v>0.57371804107251501</v>
      </c>
      <c r="K303">
        <v>0.54546617784206797</v>
      </c>
      <c r="L303">
        <v>0.62314491993464005</v>
      </c>
      <c r="M303">
        <v>-8.2519524907187294E-2</v>
      </c>
      <c r="N303">
        <v>0.83129065463628704</v>
      </c>
      <c r="O303">
        <v>0.163090803746613</v>
      </c>
      <c r="P303">
        <v>0.418957327083333</v>
      </c>
      <c r="Q303">
        <v>0.85089286575331702</v>
      </c>
      <c r="R303">
        <v>0.54629399999999995</v>
      </c>
      <c r="S303">
        <v>-0.13722486812652401</v>
      </c>
    </row>
    <row r="304" spans="1:19" x14ac:dyDescent="0.35">
      <c r="A304" t="s">
        <v>2066</v>
      </c>
      <c r="B304">
        <v>11</v>
      </c>
      <c r="F304">
        <v>-6.3611579632662004E-3</v>
      </c>
      <c r="G304">
        <v>1.1277265437795401</v>
      </c>
      <c r="H304">
        <v>0.839837619047618</v>
      </c>
      <c r="I304">
        <v>0.111911382498447</v>
      </c>
      <c r="J304">
        <v>0.135697594235763</v>
      </c>
      <c r="K304">
        <v>0.73571352879116703</v>
      </c>
      <c r="L304">
        <v>0.68981682110086096</v>
      </c>
      <c r="M304">
        <v>-0.20539650449011301</v>
      </c>
      <c r="N304">
        <v>1.1354418760270899</v>
      </c>
      <c r="O304">
        <v>-3.2889060948312399E-2</v>
      </c>
      <c r="P304">
        <v>0.567071315674603</v>
      </c>
      <c r="Q304">
        <v>1.1224120704845399</v>
      </c>
      <c r="R304">
        <v>0.49529999999999902</v>
      </c>
      <c r="S304">
        <v>-0.11304363398417699</v>
      </c>
    </row>
    <row r="305" spans="1:19" x14ac:dyDescent="0.35">
      <c r="A305" t="s">
        <v>0</v>
      </c>
      <c r="B305">
        <v>5.0999999999999996</v>
      </c>
      <c r="C305">
        <v>7.4</v>
      </c>
      <c r="F305">
        <v>0.55141376754634097</v>
      </c>
      <c r="G305">
        <v>0.63292841794440202</v>
      </c>
      <c r="H305">
        <v>5.50683677466276E-2</v>
      </c>
      <c r="I305">
        <v>1.2451021420405699</v>
      </c>
      <c r="J305">
        <v>1.19289030606191</v>
      </c>
      <c r="K305">
        <v>1.0945418954300401</v>
      </c>
      <c r="L305">
        <v>0.24256981601487301</v>
      </c>
      <c r="M305">
        <v>0.34043184804393101</v>
      </c>
      <c r="N305">
        <v>1.06546338431902</v>
      </c>
      <c r="O305">
        <v>0.25132334438335902</v>
      </c>
      <c r="P305">
        <v>0.31748657996031698</v>
      </c>
      <c r="Q305">
        <v>1.04733407484832</v>
      </c>
      <c r="R305">
        <v>0.9</v>
      </c>
      <c r="S305">
        <v>0.65286460960140302</v>
      </c>
    </row>
    <row r="306" spans="1:19" x14ac:dyDescent="0.35">
      <c r="A306" t="s">
        <v>45</v>
      </c>
      <c r="B306">
        <v>0.68</v>
      </c>
      <c r="C306">
        <v>2.33</v>
      </c>
      <c r="D306">
        <v>0.14000000000000001</v>
      </c>
      <c r="E306">
        <v>10</v>
      </c>
      <c r="F306">
        <v>4.4372168370540997E-2</v>
      </c>
      <c r="G306">
        <v>0.49732822482599798</v>
      </c>
      <c r="H306">
        <v>0.144523235817417</v>
      </c>
      <c r="I306">
        <v>0.77142014205088605</v>
      </c>
      <c r="J306">
        <v>0.76262388286424898</v>
      </c>
      <c r="K306">
        <v>0.87092700893546504</v>
      </c>
      <c r="L306">
        <v>0.39479917659453201</v>
      </c>
      <c r="M306">
        <v>6.2130536814298698E-2</v>
      </c>
      <c r="N306">
        <v>0.96455437246736098</v>
      </c>
      <c r="O306">
        <v>-7.35923586084598E-3</v>
      </c>
      <c r="P306">
        <v>0.31467607451159901</v>
      </c>
      <c r="Q306">
        <v>1.40462478278642</v>
      </c>
      <c r="R306">
        <v>0.28146806818181802</v>
      </c>
      <c r="S306">
        <v>0.27698372383180198</v>
      </c>
    </row>
    <row r="307" spans="1:19" x14ac:dyDescent="0.35">
      <c r="A307" t="s">
        <v>539</v>
      </c>
      <c r="B307">
        <v>7.4</v>
      </c>
      <c r="C307">
        <v>0.64</v>
      </c>
      <c r="F307">
        <v>-4.5617345959273496E-3</v>
      </c>
      <c r="G307">
        <v>0.65475943871158504</v>
      </c>
      <c r="H307">
        <v>0.862637916666666</v>
      </c>
      <c r="I307">
        <v>0.429855077098525</v>
      </c>
      <c r="J307">
        <v>0.37592278079862601</v>
      </c>
      <c r="K307">
        <v>0.83508849228923299</v>
      </c>
      <c r="L307">
        <v>0.62743716075036005</v>
      </c>
      <c r="M307">
        <v>6.3825621310358398E-3</v>
      </c>
      <c r="N307">
        <v>0.89161418666145098</v>
      </c>
      <c r="O307">
        <v>0.140144680360797</v>
      </c>
      <c r="P307">
        <v>0.48452697034313702</v>
      </c>
      <c r="Q307">
        <v>1.2596896903238499</v>
      </c>
      <c r="R307">
        <v>0.57323999999999997</v>
      </c>
      <c r="S307">
        <v>-0.23723259453836501</v>
      </c>
    </row>
    <row r="308" spans="1:19" x14ac:dyDescent="0.35">
      <c r="A308" t="s">
        <v>2067</v>
      </c>
      <c r="B308">
        <v>4.45</v>
      </c>
      <c r="F308">
        <v>-0.54293581833385596</v>
      </c>
      <c r="G308">
        <v>0.47538481900253099</v>
      </c>
      <c r="H308">
        <v>0.57090218640214296</v>
      </c>
      <c r="I308">
        <v>0.18084160795185</v>
      </c>
      <c r="J308">
        <v>0.24700314939668799</v>
      </c>
      <c r="K308">
        <v>0.731762490733742</v>
      </c>
      <c r="L308">
        <v>0.51676543349210202</v>
      </c>
      <c r="M308">
        <v>-0.25090216286458999</v>
      </c>
      <c r="N308">
        <v>0.68715095261963</v>
      </c>
      <c r="O308">
        <v>-0.38755079602653802</v>
      </c>
      <c r="P308">
        <v>0.50472264286612001</v>
      </c>
      <c r="Q308">
        <v>1.26445681330113</v>
      </c>
      <c r="R308">
        <v>0.55343754560954805</v>
      </c>
      <c r="S308">
        <v>-8.8580082115695003E-3</v>
      </c>
    </row>
    <row r="309" spans="1:19" x14ac:dyDescent="0.35">
      <c r="A309" t="s">
        <v>2068</v>
      </c>
      <c r="B309">
        <v>6.1</v>
      </c>
      <c r="F309">
        <v>-0.68543209122115101</v>
      </c>
      <c r="G309">
        <v>0.44083919918125097</v>
      </c>
      <c r="H309">
        <v>0.51114501973547599</v>
      </c>
      <c r="I309">
        <v>-7.9761999956462805E-3</v>
      </c>
      <c r="J309">
        <v>7.5812206630812007E-2</v>
      </c>
      <c r="K309">
        <v>0.680645652525673</v>
      </c>
      <c r="L309">
        <v>0.55082758906582896</v>
      </c>
      <c r="M309">
        <v>-0.30684828074170101</v>
      </c>
      <c r="N309">
        <v>0.60586366403021996</v>
      </c>
      <c r="O309">
        <v>-0.54070753864777299</v>
      </c>
      <c r="P309">
        <v>0.46704132476657301</v>
      </c>
      <c r="Q309">
        <v>1.2044663918321901</v>
      </c>
      <c r="R309">
        <v>0.49836606521739102</v>
      </c>
      <c r="S309">
        <v>-0.183140752580365</v>
      </c>
    </row>
    <row r="310" spans="1:19" x14ac:dyDescent="0.35">
      <c r="A310" t="s">
        <v>2069</v>
      </c>
      <c r="B310">
        <v>0.25</v>
      </c>
      <c r="F310">
        <v>-0.52703744293846799</v>
      </c>
      <c r="G310">
        <v>0.34986345020084902</v>
      </c>
      <c r="H310">
        <v>0.26722863327653601</v>
      </c>
      <c r="I310">
        <v>0.42918697813817902</v>
      </c>
      <c r="J310">
        <v>0.42617472078997798</v>
      </c>
      <c r="K310">
        <v>0.69270868009112696</v>
      </c>
      <c r="L310">
        <v>0.38302062218801602</v>
      </c>
      <c r="M310">
        <v>-0.13049156953374699</v>
      </c>
      <c r="N310">
        <v>0.76438847513130603</v>
      </c>
      <c r="O310">
        <v>-0.103346809473704</v>
      </c>
      <c r="P310">
        <v>0.30907521200980298</v>
      </c>
      <c r="Q310">
        <v>1.09757762203107</v>
      </c>
      <c r="R310">
        <v>0.27646769153715001</v>
      </c>
      <c r="S310">
        <v>-6.1519273011512499E-2</v>
      </c>
    </row>
    <row r="311" spans="1:19" x14ac:dyDescent="0.35">
      <c r="A311" t="s">
        <v>2070</v>
      </c>
      <c r="B311">
        <v>1.46</v>
      </c>
      <c r="F311">
        <v>0.116904829768762</v>
      </c>
      <c r="G311">
        <v>0.24702871660362399</v>
      </c>
      <c r="H311">
        <v>0.23284137909983699</v>
      </c>
      <c r="I311">
        <v>0.96493799409446501</v>
      </c>
      <c r="J311">
        <v>1.09293600966225</v>
      </c>
      <c r="K311">
        <v>0.90720741732397203</v>
      </c>
      <c r="L311">
        <v>0.25462498490044</v>
      </c>
      <c r="M311">
        <v>0.152299089605715</v>
      </c>
      <c r="N311">
        <v>0.74599862733253697</v>
      </c>
      <c r="O311">
        <v>0.28058910304003598</v>
      </c>
      <c r="P311">
        <v>0.32815448611111098</v>
      </c>
      <c r="Q311">
        <v>1.1381649469891699</v>
      </c>
      <c r="R311">
        <v>6.9761666666666694E-2</v>
      </c>
      <c r="S311">
        <v>-9.3229558480948299E-2</v>
      </c>
    </row>
    <row r="312" spans="1:19" x14ac:dyDescent="0.35">
      <c r="A312" t="s">
        <v>2071</v>
      </c>
      <c r="B312">
        <v>2.72</v>
      </c>
      <c r="F312">
        <v>-0.37060585817177899</v>
      </c>
      <c r="G312">
        <v>0.45127765508254503</v>
      </c>
      <c r="H312">
        <v>0.46432966666666597</v>
      </c>
      <c r="I312">
        <v>0.53913768633686499</v>
      </c>
      <c r="J312">
        <v>0.48380894021858001</v>
      </c>
      <c r="K312">
        <v>0.60491605740958199</v>
      </c>
      <c r="L312">
        <v>0.51127461679919295</v>
      </c>
      <c r="M312">
        <v>-0.32715296393017401</v>
      </c>
      <c r="N312">
        <v>0.86343955924291105</v>
      </c>
      <c r="O312">
        <v>-7.4237852671202198E-2</v>
      </c>
      <c r="P312">
        <v>0.30784544318977602</v>
      </c>
      <c r="Q312">
        <v>1.2038933191152199</v>
      </c>
      <c r="R312">
        <v>0.35921799999999998</v>
      </c>
      <c r="S312">
        <v>-8.5778846546402093E-3</v>
      </c>
    </row>
    <row r="313" spans="1:19" x14ac:dyDescent="0.35">
      <c r="A313" t="s">
        <v>2072</v>
      </c>
      <c r="B313">
        <v>1.35</v>
      </c>
      <c r="F313">
        <v>-0.64286158974875596</v>
      </c>
      <c r="G313">
        <v>0.18599525816690099</v>
      </c>
      <c r="H313">
        <v>0.99028535353535396</v>
      </c>
      <c r="I313">
        <v>0.37959134974264203</v>
      </c>
      <c r="J313">
        <v>0.44073402204145801</v>
      </c>
      <c r="K313">
        <v>0.60917185056560996</v>
      </c>
      <c r="L313">
        <v>0.48589140243460199</v>
      </c>
      <c r="M313">
        <v>-0.325596318792366</v>
      </c>
      <c r="N313">
        <v>1.1105884667266399</v>
      </c>
      <c r="O313">
        <v>0.147135607923187</v>
      </c>
      <c r="P313">
        <v>0.50737821620360801</v>
      </c>
      <c r="Q313">
        <v>1.19517169214387</v>
      </c>
      <c r="R313">
        <v>0.6</v>
      </c>
      <c r="S313">
        <v>-0.220076057038538</v>
      </c>
    </row>
    <row r="314" spans="1:19" x14ac:dyDescent="0.35">
      <c r="A314" t="s">
        <v>2073</v>
      </c>
      <c r="B314">
        <v>36</v>
      </c>
      <c r="F314">
        <v>0.43232503073048201</v>
      </c>
      <c r="G314">
        <v>1.3290291703286099</v>
      </c>
      <c r="H314">
        <v>0.35979076716567798</v>
      </c>
      <c r="I314">
        <v>0.59201393279813397</v>
      </c>
      <c r="J314">
        <v>0.46304063065538598</v>
      </c>
      <c r="K314">
        <v>1.1586954643482099</v>
      </c>
      <c r="L314">
        <v>0.366747355004993</v>
      </c>
      <c r="M314">
        <v>0.39491815564481902</v>
      </c>
      <c r="N314">
        <v>1.1318564719861</v>
      </c>
      <c r="O314">
        <v>0.21662744962473501</v>
      </c>
      <c r="P314">
        <v>0.33934530876068297</v>
      </c>
      <c r="Q314">
        <v>1.5618389311377701</v>
      </c>
      <c r="R314">
        <v>0.38519715151515099</v>
      </c>
      <c r="S314">
        <v>0.48040473167060199</v>
      </c>
    </row>
    <row r="315" spans="1:19" x14ac:dyDescent="0.35">
      <c r="A315" t="s">
        <v>2074</v>
      </c>
      <c r="B315">
        <v>40</v>
      </c>
      <c r="F315">
        <v>1.0212406996624801</v>
      </c>
      <c r="G315">
        <v>1.54826177439257</v>
      </c>
      <c r="H315">
        <v>0.172385635141764</v>
      </c>
      <c r="I315">
        <v>0.70748876504635205</v>
      </c>
      <c r="J315">
        <v>0.73390743500955402</v>
      </c>
      <c r="K315">
        <v>1.66688357867787</v>
      </c>
      <c r="L315">
        <v>0.37820505614039701</v>
      </c>
      <c r="M315">
        <v>0.93904328247739199</v>
      </c>
      <c r="N315">
        <v>1.4966945842411801</v>
      </c>
      <c r="O315">
        <v>0.62036855573896899</v>
      </c>
      <c r="P315">
        <v>0.30604960762570699</v>
      </c>
      <c r="Q315">
        <v>1.8746315808093199</v>
      </c>
      <c r="R315">
        <v>0.33984999999999999</v>
      </c>
      <c r="S315">
        <v>0.71778000376898199</v>
      </c>
    </row>
    <row r="316" spans="1:19" x14ac:dyDescent="0.35">
      <c r="A316" t="s">
        <v>2075</v>
      </c>
      <c r="B316">
        <v>29.7</v>
      </c>
      <c r="F316">
        <v>0.65074909180865304</v>
      </c>
      <c r="G316">
        <v>1.3448731765678299</v>
      </c>
      <c r="H316">
        <v>0.50839298991082704</v>
      </c>
      <c r="I316">
        <v>0.56007844495112902</v>
      </c>
      <c r="J316">
        <v>0.55963837431279695</v>
      </c>
      <c r="K316">
        <v>1.58580613604189</v>
      </c>
      <c r="L316">
        <v>0.52635711791357498</v>
      </c>
      <c r="M316">
        <v>0.79999133699551095</v>
      </c>
      <c r="N316">
        <v>1.5603295980302201</v>
      </c>
      <c r="O316">
        <v>0.68085617506297103</v>
      </c>
      <c r="P316">
        <v>0.51473264278605402</v>
      </c>
      <c r="Q316">
        <v>1.90096159964447</v>
      </c>
      <c r="R316">
        <v>0.55729099999999998</v>
      </c>
      <c r="S316">
        <v>1.00821789956135</v>
      </c>
    </row>
    <row r="317" spans="1:19" x14ac:dyDescent="0.35">
      <c r="A317" t="s">
        <v>2076</v>
      </c>
      <c r="B317">
        <v>9.9</v>
      </c>
      <c r="F317">
        <v>-0.22028697774580899</v>
      </c>
      <c r="G317">
        <v>0.96187655718399601</v>
      </c>
      <c r="H317">
        <v>0.87840443833943804</v>
      </c>
      <c r="I317">
        <v>-3.1808058619936498E-2</v>
      </c>
      <c r="J317">
        <v>8.2777870018977597E-3</v>
      </c>
      <c r="K317">
        <v>0.15134522929893601</v>
      </c>
      <c r="L317">
        <v>0.71752159293431805</v>
      </c>
      <c r="M317">
        <v>-0.56806878432610997</v>
      </c>
      <c r="N317">
        <v>1.02401699039315</v>
      </c>
      <c r="O317">
        <v>2.78196286832132E-2</v>
      </c>
      <c r="P317">
        <v>0.538390078373015</v>
      </c>
      <c r="Q317">
        <v>1.1056229379400699</v>
      </c>
      <c r="R317">
        <v>0.553059999999999</v>
      </c>
      <c r="S317">
        <v>-0.27310359773201298</v>
      </c>
    </row>
    <row r="318" spans="1:19" x14ac:dyDescent="0.35">
      <c r="A318" t="s">
        <v>2077</v>
      </c>
      <c r="B318">
        <v>15.25</v>
      </c>
      <c r="F318">
        <v>-4.5647364850336998E-2</v>
      </c>
      <c r="G318">
        <v>0.88511887738801098</v>
      </c>
      <c r="H318">
        <v>0.92011635912698397</v>
      </c>
      <c r="I318">
        <v>0.30782070210187601</v>
      </c>
      <c r="J318">
        <v>0.25215978409517098</v>
      </c>
      <c r="K318">
        <v>1.1321457892284199</v>
      </c>
      <c r="L318">
        <v>0.92820325479007904</v>
      </c>
      <c r="M318">
        <v>-3.1678896413288297E-2</v>
      </c>
      <c r="N318">
        <v>1.2951334476585701</v>
      </c>
      <c r="O318">
        <v>8.7070778826360398E-2</v>
      </c>
      <c r="P318">
        <v>0.64368567889194095</v>
      </c>
      <c r="Q318">
        <v>1.6060927640488101</v>
      </c>
      <c r="R318">
        <v>0.596936666666666</v>
      </c>
      <c r="S318">
        <v>0.119052199781368</v>
      </c>
    </row>
  </sheetData>
  <mergeCells count="4">
    <mergeCell ref="B2:E2"/>
    <mergeCell ref="F2:J2"/>
    <mergeCell ref="K2:S2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rijit Seal</cp:lastModifiedBy>
  <dcterms:created xsi:type="dcterms:W3CDTF">2022-07-26T17:41:19Z</dcterms:created>
  <dcterms:modified xsi:type="dcterms:W3CDTF">2024-02-02T19:23:18Z</dcterms:modified>
</cp:coreProperties>
</file>